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yais/NVLU/ヤケイERV論文/図表/"/>
    </mc:Choice>
  </mc:AlternateContent>
  <xr:revisionPtr revIDLastSave="0" documentId="13_ncr:1_{EA49DAC2-DCCE-754B-ACD0-B7512321797B}" xr6:coauthVersionLast="47" xr6:coauthVersionMax="47" xr10:uidLastSave="{00000000-0000-0000-0000-000000000000}"/>
  <bookViews>
    <workbookView xWindow="23200" yWindow="10260" windowWidth="27900" windowHeight="16940" activeTab="2" xr2:uid="{0E894FEB-0A3C-5C49-BFFF-7FDAD7C7D4D6}"/>
  </bookViews>
  <sheets>
    <sheet name="Sheet1" sheetId="1" r:id="rId1"/>
    <sheet name="Sheet2" sheetId="2" r:id="rId2"/>
    <sheet name="Sheet3" sheetId="3" r:id="rId3"/>
  </sheets>
  <definedNames>
    <definedName name="_xlnm._FilterDatabase" localSheetId="1" hidden="1">Sheet2!$A$1:$A$8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890" uniqueCount="2414">
  <si>
    <t>chr</t>
  </si>
  <si>
    <t>Position</t>
  </si>
  <si>
    <t>G.gallus</t>
  </si>
  <si>
    <t>G.murghi</t>
  </si>
  <si>
    <t>G.bankiva</t>
  </si>
  <si>
    <t>G.Spadiceus.india</t>
  </si>
  <si>
    <t>G.Spadiceus.thai</t>
  </si>
  <si>
    <t>G.Spadiceus.vietnam</t>
  </si>
  <si>
    <t>G.sonneratii</t>
  </si>
  <si>
    <t>G.lafayetii</t>
  </si>
  <si>
    <t>G.varius</t>
  </si>
  <si>
    <t>ERV_strain</t>
    <phoneticPr fontId="1"/>
  </si>
  <si>
    <t>Accession</t>
    <phoneticPr fontId="1"/>
  </si>
  <si>
    <t>E-value</t>
    <phoneticPr fontId="1"/>
  </si>
  <si>
    <t>TSD_start</t>
  </si>
  <si>
    <t>TSD-seq</t>
  </si>
  <si>
    <t>TSD_length</t>
  </si>
  <si>
    <t>TSD5side6bp</t>
  </si>
  <si>
    <t>TSD3side6bp</t>
  </si>
  <si>
    <t>Gene</t>
  </si>
  <si>
    <t>Both_TSD</t>
  </si>
  <si>
    <t>ALVE</t>
    <phoneticPr fontId="1"/>
  </si>
  <si>
    <t>MT263508</t>
  </si>
  <si>
    <t>TTACAG</t>
  </si>
  <si>
    <t>TTATGC</t>
  </si>
  <si>
    <t>CAAGCA</t>
  </si>
  <si>
    <t>LRGUK</t>
  </si>
  <si>
    <t>EAV-51</t>
    <phoneticPr fontId="1"/>
  </si>
  <si>
    <t>AM418553</t>
  </si>
  <si>
    <t>AGCTTTC</t>
  </si>
  <si>
    <t>GTATGA</t>
  </si>
  <si>
    <t>ACCTGC</t>
  </si>
  <si>
    <t>EXOC4</t>
  </si>
  <si>
    <t>EAV-HP</t>
    <phoneticPr fontId="1"/>
  </si>
  <si>
    <t>AJ623291</t>
  </si>
  <si>
    <t>ATAATC</t>
  </si>
  <si>
    <t>TTGTAT</t>
  </si>
  <si>
    <t>KY085959</t>
  </si>
  <si>
    <t>AATCAT</t>
  </si>
  <si>
    <t>TAGGGG</t>
  </si>
  <si>
    <t>GAAATT</t>
  </si>
  <si>
    <t>CHCHD3</t>
  </si>
  <si>
    <t>Chicken endogenous proviral avian retroviral LTR</t>
  </si>
  <si>
    <t>M31066</t>
  </si>
  <si>
    <t>AGGTAC</t>
  </si>
  <si>
    <t>AATGTA</t>
  </si>
  <si>
    <t>CAGGGT</t>
  </si>
  <si>
    <t>CTGATT</t>
  </si>
  <si>
    <t>AGGGAG</t>
  </si>
  <si>
    <t>TCTGCA</t>
  </si>
  <si>
    <t>TAF3</t>
  </si>
  <si>
    <t>GCAGG</t>
  </si>
  <si>
    <t>ACTCAG</t>
  </si>
  <si>
    <t>CTTTAA</t>
  </si>
  <si>
    <t>AGTATC</t>
  </si>
  <si>
    <t>CCTTTA</t>
  </si>
  <si>
    <t>ATGGCT</t>
  </si>
  <si>
    <t>EAV-0</t>
    <phoneticPr fontId="1"/>
  </si>
  <si>
    <t>AM418554</t>
  </si>
  <si>
    <t>CCTGAC</t>
  </si>
  <si>
    <t>gcattt</t>
  </si>
  <si>
    <t>ATCTGT</t>
  </si>
  <si>
    <t>AGTGCAC</t>
  </si>
  <si>
    <t>TTGCAT</t>
  </si>
  <si>
    <t>acacat</t>
  </si>
  <si>
    <t>M31065</t>
    <phoneticPr fontId="1"/>
  </si>
  <si>
    <t>AAGCTTG</t>
  </si>
  <si>
    <t>GTCTGT</t>
  </si>
  <si>
    <t>AAGAGG</t>
  </si>
  <si>
    <t>PCLO</t>
  </si>
  <si>
    <t>AGTGGCT</t>
  </si>
  <si>
    <t>tggttt</t>
  </si>
  <si>
    <t>tgtggt</t>
  </si>
  <si>
    <t>CACNA2D1</t>
  </si>
  <si>
    <t>GATTC</t>
  </si>
  <si>
    <t>ATACAT</t>
  </si>
  <si>
    <t>AGGAAT</t>
  </si>
  <si>
    <t>GAAGTAT</t>
  </si>
  <si>
    <t>TTGTAG</t>
  </si>
  <si>
    <t>CAGGAT</t>
  </si>
  <si>
    <t>GNAT3</t>
  </si>
  <si>
    <t>CTGACT</t>
  </si>
  <si>
    <t>CTGACC</t>
  </si>
  <si>
    <t>GAAGGT</t>
  </si>
  <si>
    <t>RELN</t>
  </si>
  <si>
    <t>KC632578</t>
  </si>
  <si>
    <t>AGGGAC</t>
  </si>
  <si>
    <t>caccaA</t>
  </si>
  <si>
    <t>AGGATG</t>
  </si>
  <si>
    <t>LHFPL3</t>
  </si>
  <si>
    <t>ACTAGTT</t>
  </si>
  <si>
    <t>GGCCTT</t>
  </si>
  <si>
    <t>ATCAtt</t>
  </si>
  <si>
    <t>CPNE8</t>
  </si>
  <si>
    <t>GGACAG</t>
  </si>
  <si>
    <t>GTTAAG</t>
  </si>
  <si>
    <t>CTGGCC</t>
  </si>
  <si>
    <t>CELSR1</t>
  </si>
  <si>
    <t>AGAAGAC</t>
  </si>
  <si>
    <t>TACatg</t>
  </si>
  <si>
    <t>agagaa</t>
  </si>
  <si>
    <t>M31063</t>
    <phoneticPr fontId="1"/>
  </si>
  <si>
    <t>AATAGTT</t>
  </si>
  <si>
    <t>CTTACA</t>
  </si>
  <si>
    <t>TTGGTT</t>
  </si>
  <si>
    <t>ev-1</t>
    <phoneticPr fontId="1"/>
  </si>
  <si>
    <t>DQ118701</t>
  </si>
  <si>
    <t>ACACT</t>
  </si>
  <si>
    <t>ATCTTT</t>
  </si>
  <si>
    <t>ATATTT</t>
  </si>
  <si>
    <t>ATAGAG</t>
  </si>
  <si>
    <t>AGAAAT</t>
  </si>
  <si>
    <t>AACAAG</t>
  </si>
  <si>
    <t>GTTACT</t>
  </si>
  <si>
    <t>AAGTAG</t>
  </si>
  <si>
    <t>AGAGAT</t>
  </si>
  <si>
    <t>CAGCACG</t>
  </si>
  <si>
    <t>caaggt</t>
  </si>
  <si>
    <t>atagca</t>
  </si>
  <si>
    <t>AACCT</t>
  </si>
  <si>
    <t>AAACTG</t>
  </si>
  <si>
    <t>ATGGAA</t>
  </si>
  <si>
    <t>ev/j</t>
  </si>
  <si>
    <t>AF125529</t>
  </si>
  <si>
    <t>GCAGTCT</t>
  </si>
  <si>
    <t>CTATAT</t>
  </si>
  <si>
    <t>AAAACT</t>
  </si>
  <si>
    <t>ACAAGC</t>
  </si>
  <si>
    <t>aatatc</t>
  </si>
  <si>
    <t>attttt</t>
  </si>
  <si>
    <t>AAGAAT</t>
  </si>
  <si>
    <t>ATATTC</t>
  </si>
  <si>
    <t>CTTCTC</t>
  </si>
  <si>
    <t>GTTTATT</t>
  </si>
  <si>
    <t>GATTGG</t>
  </si>
  <si>
    <t>GCACAC</t>
  </si>
  <si>
    <t>AGTTGTCT</t>
  </si>
  <si>
    <t>ACTTGT</t>
  </si>
  <si>
    <t>ACTTCT</t>
  </si>
  <si>
    <t>AJ238124</t>
    <phoneticPr fontId="1"/>
  </si>
  <si>
    <t>AGAGGGG</t>
  </si>
  <si>
    <t>ATtgaa</t>
  </si>
  <si>
    <t>aggttt</t>
  </si>
  <si>
    <t>IL17REL</t>
  </si>
  <si>
    <t>GGCTGCTGT</t>
  </si>
  <si>
    <t>GTTAAT</t>
  </si>
  <si>
    <t>CCCACA</t>
  </si>
  <si>
    <t>EAV-0</t>
  </si>
  <si>
    <t>AM418555</t>
  </si>
  <si>
    <t>AGTAAC</t>
  </si>
  <si>
    <t>AATGTT</t>
  </si>
  <si>
    <t>AAACAG</t>
  </si>
  <si>
    <t>AGGTTC</t>
  </si>
  <si>
    <t>gtggga</t>
  </si>
  <si>
    <t>agcctc</t>
  </si>
  <si>
    <t>GTACTT</t>
  </si>
  <si>
    <t>CTAcat</t>
  </si>
  <si>
    <t>GGTCCT</t>
  </si>
  <si>
    <t>TTATAT</t>
  </si>
  <si>
    <t>TATTTT</t>
  </si>
  <si>
    <t>GACCTG</t>
  </si>
  <si>
    <t>CAGATT</t>
  </si>
  <si>
    <t>Aataca</t>
  </si>
  <si>
    <t>CATCAC</t>
  </si>
  <si>
    <t>GACTAC</t>
  </si>
  <si>
    <t>CAAggc</t>
  </si>
  <si>
    <t>AGTGTA</t>
  </si>
  <si>
    <t>ttaaat</t>
  </si>
  <si>
    <t>CCTGTG</t>
  </si>
  <si>
    <t>ATG</t>
  </si>
  <si>
    <t>AATTAT</t>
  </si>
  <si>
    <t>AGTGGA</t>
  </si>
  <si>
    <t>PDZRN4</t>
  </si>
  <si>
    <t>AAA</t>
  </si>
  <si>
    <t>GGATTG</t>
  </si>
  <si>
    <t>TCCATT</t>
  </si>
  <si>
    <t>CTTTATT</t>
  </si>
  <si>
    <t>gttttt</t>
  </si>
  <si>
    <t>gaacAG</t>
  </si>
  <si>
    <t>M31062</t>
    <phoneticPr fontId="1"/>
  </si>
  <si>
    <t>TTCAGT</t>
  </si>
  <si>
    <t>ctgtct</t>
  </si>
  <si>
    <t>acattt</t>
  </si>
  <si>
    <t>AGTAG</t>
  </si>
  <si>
    <t>ATAGAC</t>
  </si>
  <si>
    <t>GTACTG</t>
  </si>
  <si>
    <t>AGACCAG</t>
  </si>
  <si>
    <t>atcAAG</t>
  </si>
  <si>
    <t>CATAGC</t>
  </si>
  <si>
    <t>GCTACC</t>
  </si>
  <si>
    <t>TGCTTG</t>
  </si>
  <si>
    <t>CCACGT</t>
  </si>
  <si>
    <t>CACGTG</t>
  </si>
  <si>
    <t>GGGTAG</t>
  </si>
  <si>
    <t>GAATGT</t>
  </si>
  <si>
    <t>GTCTAG</t>
  </si>
  <si>
    <t>GCTTGT</t>
  </si>
  <si>
    <t>CAATAG</t>
  </si>
  <si>
    <t>PTPRB</t>
  </si>
  <si>
    <t>TCAGAGT</t>
  </si>
  <si>
    <t>GACAGT</t>
  </si>
  <si>
    <t>CTTTTG</t>
  </si>
  <si>
    <t>EAV-HP</t>
  </si>
  <si>
    <t>AJ238125</t>
    <phoneticPr fontId="1"/>
  </si>
  <si>
    <t>ACCCTT</t>
  </si>
  <si>
    <t>CAGCGC</t>
  </si>
  <si>
    <t>CAAATTT</t>
  </si>
  <si>
    <t>aatatg</t>
  </si>
  <si>
    <t>aATAGA</t>
  </si>
  <si>
    <t>KC632577</t>
    <phoneticPr fontId="1"/>
  </si>
  <si>
    <t>ACTGGGT</t>
  </si>
  <si>
    <t>TCATTG</t>
  </si>
  <si>
    <t>ACTTTA</t>
  </si>
  <si>
    <t>ACSS3</t>
  </si>
  <si>
    <t>AF125527</t>
    <phoneticPr fontId="1"/>
  </si>
  <si>
    <t>AGGCAGTT</t>
  </si>
  <si>
    <t>cTTCAA</t>
  </si>
  <si>
    <t>TGCAAA</t>
  </si>
  <si>
    <t>AAGTCT</t>
  </si>
  <si>
    <t>GTTAAC</t>
  </si>
  <si>
    <t>TAATCT</t>
  </si>
  <si>
    <t>AGTGCC</t>
  </si>
  <si>
    <t>CTCCCT</t>
  </si>
  <si>
    <t>TMTC2</t>
  </si>
  <si>
    <t>Chicken endogenous proviral avian retroviral LTR</t>
    <phoneticPr fontId="1"/>
  </si>
  <si>
    <t>M31063</t>
  </si>
  <si>
    <t>CTGAG</t>
  </si>
  <si>
    <t>TCGTAT</t>
  </si>
  <si>
    <t>AAAATT</t>
  </si>
  <si>
    <t>GCAGAGT</t>
  </si>
  <si>
    <t>TTACAT</t>
  </si>
  <si>
    <t>TACTCT</t>
  </si>
  <si>
    <t>AJ238124</t>
  </si>
  <si>
    <t>AGTCATT</t>
  </si>
  <si>
    <t>TACAGT</t>
  </si>
  <si>
    <t>ATacag</t>
  </si>
  <si>
    <t>TACT</t>
  </si>
  <si>
    <t>AAACAT</t>
  </si>
  <si>
    <t>GAAATG</t>
  </si>
  <si>
    <t>KP256532</t>
  </si>
  <si>
    <t>TAAGAGT</t>
  </si>
  <si>
    <t>TCACGC</t>
  </si>
  <si>
    <t>AACTCT</t>
  </si>
  <si>
    <t>AGAAACC</t>
  </si>
  <si>
    <t>AAAGCA</t>
  </si>
  <si>
    <t>SLC6A15</t>
  </si>
  <si>
    <t>ACAAACT</t>
  </si>
  <si>
    <t>acGGAG</t>
  </si>
  <si>
    <t>GTATTC</t>
  </si>
  <si>
    <t>GAGGGG</t>
  </si>
  <si>
    <t>TGAGGG</t>
  </si>
  <si>
    <t>GCAAGG</t>
  </si>
  <si>
    <t>GTTTCC</t>
  </si>
  <si>
    <t>ATTAAG</t>
  </si>
  <si>
    <t>ATGGTT</t>
  </si>
  <si>
    <t>LOC107052879</t>
  </si>
  <si>
    <t>ATATAG</t>
  </si>
  <si>
    <t>AAGTTT</t>
  </si>
  <si>
    <t>CTCAAA</t>
  </si>
  <si>
    <t>ACCCTCT</t>
  </si>
  <si>
    <t>GAGAAG</t>
  </si>
  <si>
    <t>CTTGGG</t>
  </si>
  <si>
    <t>GAACC</t>
  </si>
  <si>
    <t>CAAAAT</t>
  </si>
  <si>
    <t>ACTGTT</t>
  </si>
  <si>
    <t>A</t>
  </si>
  <si>
    <t>TTAATT</t>
  </si>
  <si>
    <t>ACAAAC</t>
  </si>
  <si>
    <t>ANKS1B</t>
  </si>
  <si>
    <t>CATACAT</t>
  </si>
  <si>
    <t>GTATGG</t>
  </si>
  <si>
    <t>CTCCTT</t>
  </si>
  <si>
    <t>ANO4</t>
  </si>
  <si>
    <t>KY085958</t>
  </si>
  <si>
    <t>GTTTTG</t>
  </si>
  <si>
    <t>TAGATG</t>
  </si>
  <si>
    <t>AGACAG</t>
  </si>
  <si>
    <t>ACCTG</t>
  </si>
  <si>
    <t>CACTGA</t>
  </si>
  <si>
    <t>LOC112533490</t>
  </si>
  <si>
    <t>ATTTTT</t>
  </si>
  <si>
    <t>AGGAGG</t>
  </si>
  <si>
    <t>ccactg</t>
  </si>
  <si>
    <t>SYN3</t>
  </si>
  <si>
    <t>CTTTC</t>
  </si>
  <si>
    <t>TGTTAT</t>
  </si>
  <si>
    <t>AAAGTA</t>
  </si>
  <si>
    <t>CHS11</t>
  </si>
  <si>
    <t>AGTGTG</t>
  </si>
  <si>
    <t>ACAGCA</t>
  </si>
  <si>
    <t>ACATAC</t>
  </si>
  <si>
    <t>GGAAG</t>
  </si>
  <si>
    <t>ggagag</t>
  </si>
  <si>
    <t>aggaag</t>
  </si>
  <si>
    <t>GCCCTG</t>
  </si>
  <si>
    <t>tgctct</t>
  </si>
  <si>
    <t>gggaat</t>
  </si>
  <si>
    <t>LOC107053343</t>
  </si>
  <si>
    <t>GTGTGT</t>
  </si>
  <si>
    <t>GTCTCT</t>
  </si>
  <si>
    <t>ATAGCT</t>
  </si>
  <si>
    <t>DERA</t>
  </si>
  <si>
    <t>AJ623291</t>
    <phoneticPr fontId="1"/>
  </si>
  <si>
    <t>AAAATC</t>
  </si>
  <si>
    <t>CTGTGT</t>
  </si>
  <si>
    <t>CCAGTG</t>
  </si>
  <si>
    <t>CAGTTTT</t>
  </si>
  <si>
    <t>TATGTC</t>
  </si>
  <si>
    <t>CTTAAG</t>
  </si>
  <si>
    <t>CCDC91</t>
  </si>
  <si>
    <t>M31065</t>
  </si>
  <si>
    <t>CATGTC</t>
  </si>
  <si>
    <t>gataat</t>
  </si>
  <si>
    <t>caactg</t>
  </si>
  <si>
    <t>AAGGAGG</t>
  </si>
  <si>
    <t>AAGCAA</t>
  </si>
  <si>
    <t>GGAAGC</t>
  </si>
  <si>
    <t>AGCCTGAGTG</t>
  </si>
  <si>
    <t>TTCCAT</t>
  </si>
  <si>
    <t>ACATCT</t>
  </si>
  <si>
    <t>KY085960</t>
  </si>
  <si>
    <t>AGGTTGT</t>
  </si>
  <si>
    <t>ccaaga</t>
  </si>
  <si>
    <t>ggatgc</t>
  </si>
  <si>
    <t>DQ118701</t>
    <phoneticPr fontId="1"/>
  </si>
  <si>
    <t>CA</t>
  </si>
  <si>
    <t>actgtg</t>
  </si>
  <si>
    <t>cagccc</t>
  </si>
  <si>
    <t>ACTTCCCT</t>
  </si>
  <si>
    <t>CTGCCT</t>
  </si>
  <si>
    <t>CTTGTT</t>
  </si>
  <si>
    <t>PRMT8</t>
  </si>
  <si>
    <t>AAGATG</t>
  </si>
  <si>
    <t>cctcct</t>
  </si>
  <si>
    <t>GAGAT</t>
  </si>
  <si>
    <t>GGAGGA</t>
  </si>
  <si>
    <t>EPHB6</t>
  </si>
  <si>
    <t>TCACAACA</t>
  </si>
  <si>
    <t>GTTCAT</t>
  </si>
  <si>
    <t>GCTTTA</t>
  </si>
  <si>
    <t>AM418556</t>
  </si>
  <si>
    <t>TGTATCT</t>
  </si>
  <si>
    <t>tGTGTG</t>
  </si>
  <si>
    <t>ctgtgt</t>
  </si>
  <si>
    <t>TBX15</t>
  </si>
  <si>
    <t>AAGTG</t>
  </si>
  <si>
    <t>TTATAG</t>
  </si>
  <si>
    <t>CCTCTG</t>
  </si>
  <si>
    <t>GRAMD1C</t>
  </si>
  <si>
    <t>TATCAA</t>
  </si>
  <si>
    <t>GGTTTC</t>
  </si>
  <si>
    <t>CCCAGG</t>
  </si>
  <si>
    <t>CTTTCC</t>
  </si>
  <si>
    <t>CTAGCA</t>
  </si>
  <si>
    <t>SH2D1B</t>
  </si>
  <si>
    <t>CTACAC</t>
  </si>
  <si>
    <t>TTCTTC</t>
  </si>
  <si>
    <t>AGAGGA</t>
  </si>
  <si>
    <t>M31066</t>
    <phoneticPr fontId="1"/>
  </si>
  <si>
    <t>GTATGTC</t>
  </si>
  <si>
    <t>GTATCT</t>
  </si>
  <si>
    <t>AAACCT</t>
  </si>
  <si>
    <t>TMPRSS7</t>
  </si>
  <si>
    <t>AF125527</t>
  </si>
  <si>
    <t>AGCTGT</t>
  </si>
  <si>
    <t>TGAGAA</t>
  </si>
  <si>
    <t>ACTATG</t>
  </si>
  <si>
    <t>AM418554</t>
    <phoneticPr fontId="1"/>
  </si>
  <si>
    <t>GACCTT</t>
  </si>
  <si>
    <t>TATTAT</t>
  </si>
  <si>
    <t>AGGATA</t>
  </si>
  <si>
    <t>M31062</t>
  </si>
  <si>
    <t>ATATGG</t>
  </si>
  <si>
    <t>aaggtT</t>
  </si>
  <si>
    <t>AAGTTC</t>
  </si>
  <si>
    <t>GGATAG</t>
  </si>
  <si>
    <t>TAAAAG</t>
  </si>
  <si>
    <t>GAATCt</t>
  </si>
  <si>
    <t>CACTGAGA</t>
  </si>
  <si>
    <t>agaact</t>
  </si>
  <si>
    <t>ATTGCA</t>
  </si>
  <si>
    <t>GTGATC</t>
  </si>
  <si>
    <t>agggtg</t>
  </si>
  <si>
    <t>aatggt</t>
  </si>
  <si>
    <t>EPHA6</t>
  </si>
  <si>
    <t>AACTCCTG</t>
  </si>
  <si>
    <t>CTGATC</t>
  </si>
  <si>
    <t>CCTACC</t>
  </si>
  <si>
    <t>KC632577</t>
  </si>
  <si>
    <t>TGTTGT</t>
  </si>
  <si>
    <t>ttaatg</t>
  </si>
  <si>
    <t>ATCTT</t>
  </si>
  <si>
    <t>ATTTAT</t>
  </si>
  <si>
    <t>EAV-51</t>
  </si>
  <si>
    <t>CTTGAA</t>
  </si>
  <si>
    <t>ACGTTT</t>
  </si>
  <si>
    <t>CCTCAG</t>
  </si>
  <si>
    <t>LOC112530507</t>
  </si>
  <si>
    <t>AGTAATT</t>
  </si>
  <si>
    <t>GATGCT</t>
  </si>
  <si>
    <t>AAATGT</t>
  </si>
  <si>
    <t>CTCTATG</t>
  </si>
  <si>
    <t>TAATGT</t>
  </si>
  <si>
    <t>AAAAGT</t>
  </si>
  <si>
    <t>ATTAT</t>
  </si>
  <si>
    <t>TGTGTT</t>
  </si>
  <si>
    <t>GACTCA</t>
  </si>
  <si>
    <t>GTTTTC</t>
  </si>
  <si>
    <t>TGTACT</t>
  </si>
  <si>
    <t>CAACTC</t>
  </si>
  <si>
    <t>LOC107055113</t>
  </si>
  <si>
    <t>GTTCTT</t>
  </si>
  <si>
    <t>GCATTT</t>
  </si>
  <si>
    <t>AGCTGG</t>
  </si>
  <si>
    <t>CTGCAG</t>
  </si>
  <si>
    <t>taaatg</t>
  </si>
  <si>
    <t>CCATCA</t>
  </si>
  <si>
    <t>GBE1</t>
  </si>
  <si>
    <t>AAAAAAA</t>
  </si>
  <si>
    <t>ggaaaa</t>
  </si>
  <si>
    <t>agactg</t>
  </si>
  <si>
    <t>AGACTGT</t>
  </si>
  <si>
    <t>AGCAGA</t>
  </si>
  <si>
    <t>AAATTC</t>
  </si>
  <si>
    <t>ROBO1</t>
  </si>
  <si>
    <t>AGCCTGT</t>
  </si>
  <si>
    <t>cGGAGT</t>
  </si>
  <si>
    <t>GGAGTA</t>
  </si>
  <si>
    <t>GCCT</t>
  </si>
  <si>
    <t>ccagGA</t>
  </si>
  <si>
    <t>CACTTG</t>
  </si>
  <si>
    <t>AAAA</t>
  </si>
  <si>
    <t>aaaaaa</t>
  </si>
  <si>
    <t>agaaaa</t>
  </si>
  <si>
    <t>ROBO2</t>
  </si>
  <si>
    <t>AGTAAG</t>
  </si>
  <si>
    <t>TGTTTG</t>
  </si>
  <si>
    <t>CACATT</t>
  </si>
  <si>
    <t>MT263515</t>
  </si>
  <si>
    <t>ATCTTAA</t>
  </si>
  <si>
    <t>CAAGAT</t>
  </si>
  <si>
    <t>GAGAGGT</t>
  </si>
  <si>
    <t>agacag</t>
  </si>
  <si>
    <t>ttaggt</t>
  </si>
  <si>
    <t>CTTATT</t>
  </si>
  <si>
    <t>TGATAT</t>
  </si>
  <si>
    <t>CAACct</t>
  </si>
  <si>
    <t>CAGGGAC</t>
  </si>
  <si>
    <t>CGTGCC</t>
  </si>
  <si>
    <t>CTGGAG</t>
  </si>
  <si>
    <t>CTCACC</t>
  </si>
  <si>
    <t>AAGTCC</t>
  </si>
  <si>
    <t>ACCTTC</t>
  </si>
  <si>
    <t>ACTATTCT</t>
  </si>
  <si>
    <t>GTGGAG</t>
  </si>
  <si>
    <t>TCTAAT</t>
  </si>
  <si>
    <t>AACAG</t>
  </si>
  <si>
    <t>GAGTGA</t>
  </si>
  <si>
    <t>GTTAAGT</t>
  </si>
  <si>
    <t>accGCT</t>
  </si>
  <si>
    <t>AATAGA</t>
  </si>
  <si>
    <t>ATAAG</t>
  </si>
  <si>
    <t>tttcat</t>
  </si>
  <si>
    <t>aaggaa</t>
  </si>
  <si>
    <t>GTTTG</t>
  </si>
  <si>
    <t>ATAGAT</t>
  </si>
  <si>
    <t>LOC112530572</t>
  </si>
  <si>
    <t>KY085955</t>
  </si>
  <si>
    <t>ACAGGTGGCT</t>
  </si>
  <si>
    <t>cctaac</t>
  </si>
  <si>
    <t>CAGTA</t>
  </si>
  <si>
    <t>TGAATC</t>
  </si>
  <si>
    <t>TGATAC</t>
  </si>
  <si>
    <t>CTTTTC</t>
  </si>
  <si>
    <t>GACTCT</t>
  </si>
  <si>
    <t>ACAGGTA</t>
  </si>
  <si>
    <t>ATACTC</t>
  </si>
  <si>
    <t>GCTATGT</t>
  </si>
  <si>
    <t>AAAATG</t>
  </si>
  <si>
    <t>CCATGG</t>
  </si>
  <si>
    <t>ATGTTT</t>
  </si>
  <si>
    <t>aaagtt</t>
  </si>
  <si>
    <t>CAGGAC</t>
  </si>
  <si>
    <t>AGATGG</t>
  </si>
  <si>
    <t>TCATCT</t>
  </si>
  <si>
    <t>aggtgt</t>
  </si>
  <si>
    <t>AATAC</t>
  </si>
  <si>
    <t>AGGCCT</t>
  </si>
  <si>
    <t>ATAAGA</t>
  </si>
  <si>
    <t>ZHBV</t>
  </si>
  <si>
    <t>KC750111</t>
    <phoneticPr fontId="1"/>
  </si>
  <si>
    <t>CAG</t>
  </si>
  <si>
    <t>caggtg</t>
  </si>
  <si>
    <t>agggat</t>
  </si>
  <si>
    <t>HUNK</t>
  </si>
  <si>
    <t>CACAG</t>
  </si>
  <si>
    <t>AAACtg</t>
  </si>
  <si>
    <t>ALVE</t>
  </si>
  <si>
    <t>KC610517</t>
  </si>
  <si>
    <t>ATAATCT</t>
  </si>
  <si>
    <t>AGGAGC</t>
  </si>
  <si>
    <t>CTCTCC</t>
  </si>
  <si>
    <t>tcaccg</t>
  </si>
  <si>
    <t>KCNJ6</t>
  </si>
  <si>
    <t>GTTGGTT</t>
  </si>
  <si>
    <t>GGAGTT</t>
  </si>
  <si>
    <t>B3GALT5</t>
  </si>
  <si>
    <t>ACTAAGT</t>
  </si>
  <si>
    <t>GGTGCT</t>
  </si>
  <si>
    <t>CACTTA</t>
  </si>
  <si>
    <t>EFHC2</t>
  </si>
  <si>
    <t>AGGGTT</t>
  </si>
  <si>
    <t>CAATGT</t>
  </si>
  <si>
    <t>ATATCT</t>
  </si>
  <si>
    <t>ACTGAG</t>
  </si>
  <si>
    <t>aaactt</t>
  </si>
  <si>
    <t>ggtgca</t>
  </si>
  <si>
    <t>ACCTTAC</t>
  </si>
  <si>
    <t>ATAAGC</t>
  </si>
  <si>
    <t>AGTTGT</t>
  </si>
  <si>
    <t>CTGCTG</t>
  </si>
  <si>
    <t>CCATTT</t>
  </si>
  <si>
    <t>CCATCT</t>
  </si>
  <si>
    <t>CAGTCT</t>
  </si>
  <si>
    <t>ATCACC</t>
  </si>
  <si>
    <t>LOC107057581</t>
  </si>
  <si>
    <t>ATACTCT</t>
  </si>
  <si>
    <t>TAAGAC</t>
  </si>
  <si>
    <t>AGCTGC</t>
  </si>
  <si>
    <t>TAT</t>
  </si>
  <si>
    <t>ACATAT</t>
  </si>
  <si>
    <t>TACACA</t>
  </si>
  <si>
    <t>ACTGGT</t>
  </si>
  <si>
    <t>TACTGT</t>
  </si>
  <si>
    <t>GTTTGTG</t>
  </si>
  <si>
    <t>GAAGTC</t>
  </si>
  <si>
    <t>Aagcct</t>
  </si>
  <si>
    <t>CNKSR2</t>
  </si>
  <si>
    <t>AACAGG</t>
  </si>
  <si>
    <t>GCACTG</t>
  </si>
  <si>
    <t>LOC107049118</t>
  </si>
  <si>
    <t>ACGGTG</t>
  </si>
  <si>
    <t>GCAGAA</t>
  </si>
  <si>
    <t>ACTCCA</t>
  </si>
  <si>
    <t>CACTGCAT</t>
  </si>
  <si>
    <t>ttgctt</t>
  </si>
  <si>
    <t>CTGAAA</t>
  </si>
  <si>
    <t>GAATTC</t>
  </si>
  <si>
    <t>AAATAG</t>
  </si>
  <si>
    <t>AGTTCC</t>
  </si>
  <si>
    <t>LOC107050128</t>
  </si>
  <si>
    <t>CATGGG</t>
  </si>
  <si>
    <t>GGTTGG</t>
  </si>
  <si>
    <t>ARHGAP6</t>
  </si>
  <si>
    <t>ATCTTTT</t>
  </si>
  <si>
    <t>TGAGAT</t>
  </si>
  <si>
    <t>Gggttg</t>
  </si>
  <si>
    <t>GTAAACT</t>
  </si>
  <si>
    <t>AATAGG</t>
  </si>
  <si>
    <t>TAGGTT</t>
  </si>
  <si>
    <t>CTTGAG</t>
  </si>
  <si>
    <t>gacagg</t>
  </si>
  <si>
    <t>aggtga</t>
  </si>
  <si>
    <t>CACAGTGT</t>
  </si>
  <si>
    <t>aaggga</t>
  </si>
  <si>
    <t>ACTCTC</t>
  </si>
  <si>
    <t>AATTGT</t>
  </si>
  <si>
    <t>CAAGTA</t>
  </si>
  <si>
    <t>GCAAGA</t>
  </si>
  <si>
    <t>ATGCAT</t>
  </si>
  <si>
    <t>TCTAAC</t>
  </si>
  <si>
    <t>GCTGTG</t>
  </si>
  <si>
    <t>LOC112531504</t>
  </si>
  <si>
    <t>AA</t>
  </si>
  <si>
    <t>ATCAAG</t>
  </si>
  <si>
    <t>CCTCCC</t>
  </si>
  <si>
    <t>GATAC</t>
  </si>
  <si>
    <t>GATCAG</t>
  </si>
  <si>
    <t>AAAGCC</t>
  </si>
  <si>
    <t>TAATAT</t>
  </si>
  <si>
    <t>TATGTG</t>
  </si>
  <si>
    <t>atacat</t>
  </si>
  <si>
    <t>JF837512</t>
  </si>
  <si>
    <t>GCCATT</t>
  </si>
  <si>
    <t>AGCATT</t>
  </si>
  <si>
    <t>TGAACA</t>
  </si>
  <si>
    <t>AAAAAC</t>
  </si>
  <si>
    <t>AGATAAC</t>
  </si>
  <si>
    <t>GTTGAA</t>
  </si>
  <si>
    <t>ACTGTA</t>
  </si>
  <si>
    <t>AAACTC</t>
  </si>
  <si>
    <t>TAGTCC</t>
  </si>
  <si>
    <t>AGGCAAG</t>
  </si>
  <si>
    <t>ATAGGT</t>
  </si>
  <si>
    <t>GCTAAT</t>
  </si>
  <si>
    <t>GGTTTG</t>
  </si>
  <si>
    <t>ATACCT</t>
  </si>
  <si>
    <t>TATTACT</t>
  </si>
  <si>
    <t>AGTCTC</t>
  </si>
  <si>
    <t>atttat</t>
  </si>
  <si>
    <t>TACGTGT</t>
  </si>
  <si>
    <t>CAGGTT</t>
  </si>
  <si>
    <t>AJ238125</t>
  </si>
  <si>
    <t>T</t>
  </si>
  <si>
    <t>tgtAAC</t>
  </si>
  <si>
    <t>AAACAA</t>
  </si>
  <si>
    <t>ACAGA</t>
  </si>
  <si>
    <t>GTGGAT</t>
  </si>
  <si>
    <t>GT</t>
  </si>
  <si>
    <t>TGTCTG</t>
  </si>
  <si>
    <t>CTCCTC</t>
  </si>
  <si>
    <t>CTACTCT</t>
  </si>
  <si>
    <t>CAGTAC</t>
  </si>
  <si>
    <t>TGCCAG</t>
  </si>
  <si>
    <t>AJ292966</t>
  </si>
  <si>
    <t>ATCTGC</t>
  </si>
  <si>
    <t>tcatat</t>
  </si>
  <si>
    <t>atCTGC</t>
  </si>
  <si>
    <t>ATP11A</t>
  </si>
  <si>
    <t>CCTAA</t>
  </si>
  <si>
    <t>TTATCT</t>
  </si>
  <si>
    <t>ATGAGA</t>
  </si>
  <si>
    <t>MYO16</t>
  </si>
  <si>
    <t>CAAACTGTG</t>
  </si>
  <si>
    <t>CTTGCT</t>
  </si>
  <si>
    <t>AATAAG</t>
  </si>
  <si>
    <t>FAM155A</t>
  </si>
  <si>
    <t>ACCTT</t>
  </si>
  <si>
    <t>ATATAA</t>
  </si>
  <si>
    <t>CCTATG</t>
  </si>
  <si>
    <t>AG</t>
  </si>
  <si>
    <t>AACATT</t>
  </si>
  <si>
    <t>TGTTCT</t>
  </si>
  <si>
    <t>LOC112531529</t>
  </si>
  <si>
    <t>ACTGGG</t>
  </si>
  <si>
    <t>AAAATt</t>
  </si>
  <si>
    <t>gaaaag</t>
  </si>
  <si>
    <t>tatttt</t>
  </si>
  <si>
    <t>gttgtc</t>
  </si>
  <si>
    <t>LOC112531532</t>
  </si>
  <si>
    <t>CCTAG</t>
  </si>
  <si>
    <t>ACTTAA</t>
  </si>
  <si>
    <t>ATTTG</t>
  </si>
  <si>
    <t>CTGTTG</t>
  </si>
  <si>
    <t>ITGBL1</t>
  </si>
  <si>
    <t>ATAAAC</t>
  </si>
  <si>
    <t>AGCGAT</t>
  </si>
  <si>
    <t>CACACA</t>
  </si>
  <si>
    <t>GATC</t>
  </si>
  <si>
    <t>tattag</t>
  </si>
  <si>
    <t>GPC5</t>
  </si>
  <si>
    <t>ATTTC</t>
  </si>
  <si>
    <t>CTGTGG</t>
  </si>
  <si>
    <t>CTTATC</t>
  </si>
  <si>
    <t>AGACCC</t>
  </si>
  <si>
    <t>ctcttc</t>
  </si>
  <si>
    <t>cctgta</t>
  </si>
  <si>
    <t>GCATCC</t>
  </si>
  <si>
    <t>ATAgta</t>
  </si>
  <si>
    <t>GATAAT</t>
  </si>
  <si>
    <t>caggAG</t>
  </si>
  <si>
    <t>ACTTAG</t>
  </si>
  <si>
    <t>ACTACT</t>
  </si>
  <si>
    <t>agcctt</t>
  </si>
  <si>
    <t>cctccc</t>
  </si>
  <si>
    <t>ACAAG</t>
  </si>
  <si>
    <t>AATTGG</t>
  </si>
  <si>
    <t>ATGCAA</t>
  </si>
  <si>
    <t>CATGAAT</t>
  </si>
  <si>
    <t>ATTTAC</t>
  </si>
  <si>
    <t>TCAGGA</t>
  </si>
  <si>
    <t>AACGGG</t>
  </si>
  <si>
    <t>ttGTAT</t>
  </si>
  <si>
    <t>AAGCTT</t>
  </si>
  <si>
    <t>TAATC</t>
  </si>
  <si>
    <t>GAGTTC</t>
  </si>
  <si>
    <t>ACTGCT</t>
  </si>
  <si>
    <t>CTCATC</t>
  </si>
  <si>
    <t>TAAGTG</t>
  </si>
  <si>
    <t>AAACAC</t>
  </si>
  <si>
    <t>CTTCCT</t>
  </si>
  <si>
    <t>ggaccc</t>
  </si>
  <si>
    <t>AGTTC</t>
  </si>
  <si>
    <t>GCATCT</t>
  </si>
  <si>
    <t>CAAATC</t>
  </si>
  <si>
    <t>CATATC</t>
  </si>
  <si>
    <t>TTATGT</t>
  </si>
  <si>
    <t>CTTCTT</t>
  </si>
  <si>
    <t>AGTGGGT</t>
  </si>
  <si>
    <t>gagagg</t>
  </si>
  <si>
    <t>gtgctt</t>
  </si>
  <si>
    <t>CTAGTGT</t>
  </si>
  <si>
    <t>CAGCTT</t>
  </si>
  <si>
    <t>GAAGGTG</t>
  </si>
  <si>
    <t>CTCTTG</t>
  </si>
  <si>
    <t>ATGAAG</t>
  </si>
  <si>
    <t>GTCTCC</t>
  </si>
  <si>
    <t>CAGTTG</t>
  </si>
  <si>
    <t>GATACC</t>
  </si>
  <si>
    <t>ATTG</t>
  </si>
  <si>
    <t>CTttgt</t>
  </si>
  <si>
    <t>GGGAAG</t>
  </si>
  <si>
    <t>TGGCAG</t>
  </si>
  <si>
    <t>ACACCA</t>
  </si>
  <si>
    <t>ATATATT</t>
  </si>
  <si>
    <t>ggtaat</t>
  </si>
  <si>
    <t>tttaca</t>
  </si>
  <si>
    <t>AACT</t>
  </si>
  <si>
    <t>tttttc</t>
  </si>
  <si>
    <t>AGATTT</t>
  </si>
  <si>
    <t>AGAAT</t>
  </si>
  <si>
    <t>TCCTCT</t>
  </si>
  <si>
    <t>AAACTA</t>
  </si>
  <si>
    <t>CAGGA</t>
  </si>
  <si>
    <t>TCAGTT</t>
  </si>
  <si>
    <t>AGGCTT</t>
  </si>
  <si>
    <t>ACTATT</t>
  </si>
  <si>
    <t>GGAGAT</t>
  </si>
  <si>
    <t>ACTTCATG</t>
  </si>
  <si>
    <t>ATTCAT</t>
  </si>
  <si>
    <t>TGTATT</t>
  </si>
  <si>
    <t>AGTGATAT</t>
  </si>
  <si>
    <t>CACATA</t>
  </si>
  <si>
    <t>AATACTT</t>
  </si>
  <si>
    <t>AGCTAG</t>
  </si>
  <si>
    <t>TCACCC</t>
  </si>
  <si>
    <t>AGCCATG</t>
  </si>
  <si>
    <t>CTGCTT</t>
  </si>
  <si>
    <t>GCCGTG</t>
  </si>
  <si>
    <t>M31064</t>
  </si>
  <si>
    <t>CAAGAG</t>
  </si>
  <si>
    <t>ACACTT</t>
  </si>
  <si>
    <t>AGTATT</t>
  </si>
  <si>
    <t>GCAAAC</t>
  </si>
  <si>
    <t>CTTATG</t>
  </si>
  <si>
    <t>ACTCAAC</t>
  </si>
  <si>
    <t>TTCCTT</t>
  </si>
  <si>
    <t>ACTACAT</t>
  </si>
  <si>
    <t>caccat</t>
  </si>
  <si>
    <t>ACCAC</t>
  </si>
  <si>
    <t>TTACTT</t>
  </si>
  <si>
    <t>AGGCCC</t>
  </si>
  <si>
    <t>GTCT</t>
  </si>
  <si>
    <t>tgtgaa</t>
  </si>
  <si>
    <t>ACTACA</t>
  </si>
  <si>
    <t>LOC112531546</t>
  </si>
  <si>
    <t>CTGTT</t>
  </si>
  <si>
    <t>TTATTG</t>
  </si>
  <si>
    <t>ACC</t>
  </si>
  <si>
    <t>AAGTGT</t>
  </si>
  <si>
    <t>GGTATA</t>
  </si>
  <si>
    <t>TCCTGG</t>
  </si>
  <si>
    <t>AAATTA</t>
  </si>
  <si>
    <t>CAAGAA</t>
  </si>
  <si>
    <t>CTGTGA</t>
  </si>
  <si>
    <t>GGGGAA</t>
  </si>
  <si>
    <t>CCTATC</t>
  </si>
  <si>
    <t>gatgat</t>
  </si>
  <si>
    <t>ACAGAT</t>
  </si>
  <si>
    <t>TACATGT</t>
  </si>
  <si>
    <t>CAAAGG</t>
  </si>
  <si>
    <t>GCAAGC</t>
  </si>
  <si>
    <t>AGTTAGGTG</t>
  </si>
  <si>
    <t>GTCTAA</t>
  </si>
  <si>
    <t>AGATTA</t>
  </si>
  <si>
    <t>LOC107051838</t>
  </si>
  <si>
    <t>GCTGTA</t>
  </si>
  <si>
    <t>AGTAAT</t>
  </si>
  <si>
    <t>ATATCATG</t>
  </si>
  <si>
    <t>CCCACG</t>
  </si>
  <si>
    <t>GCAGGG</t>
  </si>
  <si>
    <t>ATAAGGT</t>
  </si>
  <si>
    <t>TTTTTG</t>
  </si>
  <si>
    <t>Acactt</t>
  </si>
  <si>
    <t>KY085952</t>
  </si>
  <si>
    <t>CCCTAC</t>
  </si>
  <si>
    <t>CATGGT</t>
  </si>
  <si>
    <t>TTCTTG</t>
  </si>
  <si>
    <t>CTAGTG</t>
  </si>
  <si>
    <t>TGTCCT</t>
  </si>
  <si>
    <t>CTTCAA</t>
  </si>
  <si>
    <t>TGAAC</t>
  </si>
  <si>
    <t>AATTTC</t>
  </si>
  <si>
    <t>AAAAGC</t>
  </si>
  <si>
    <t>GTATAC</t>
  </si>
  <si>
    <t>TATCTT</t>
  </si>
  <si>
    <t>CTACCT</t>
  </si>
  <si>
    <t>ACAGCC</t>
  </si>
  <si>
    <t>gcccag</t>
  </si>
  <si>
    <t>ATTCCC</t>
  </si>
  <si>
    <t>CACAAC</t>
  </si>
  <si>
    <t>GAACAT</t>
  </si>
  <si>
    <t>AGTGGAGT</t>
  </si>
  <si>
    <t>TCGGAG</t>
  </si>
  <si>
    <t>accctg</t>
  </si>
  <si>
    <t>ATATGGT</t>
  </si>
  <si>
    <t>TGAGCT</t>
  </si>
  <si>
    <t>TACATG</t>
  </si>
  <si>
    <t>AATGTCA</t>
  </si>
  <si>
    <t>TATAAT</t>
  </si>
  <si>
    <t>CAATGA</t>
  </si>
  <si>
    <t>CACAAG</t>
  </si>
  <si>
    <t>GATGCA</t>
  </si>
  <si>
    <t>PCDH9</t>
  </si>
  <si>
    <t>GCCTACTG</t>
  </si>
  <si>
    <t>TCCTAG</t>
  </si>
  <si>
    <t>GTGTAC</t>
  </si>
  <si>
    <t>CCAGGT</t>
  </si>
  <si>
    <t>gtctat</t>
  </si>
  <si>
    <t>ccctct</t>
  </si>
  <si>
    <t>ACCCTGT</t>
  </si>
  <si>
    <t>TAGTTT</t>
  </si>
  <si>
    <t>AGCATA</t>
  </si>
  <si>
    <t>CTATCT</t>
  </si>
  <si>
    <t>AAGATT</t>
  </si>
  <si>
    <t>ACTCTCTC</t>
  </si>
  <si>
    <t>TTGGTG</t>
  </si>
  <si>
    <t>ACAGTT</t>
  </si>
  <si>
    <t>CTCCTTG</t>
  </si>
  <si>
    <t>ATCTTc</t>
  </si>
  <si>
    <t>gaggtg</t>
  </si>
  <si>
    <t>GAAAT</t>
  </si>
  <si>
    <t>GCATGT</t>
  </si>
  <si>
    <t>ACTAGCTG</t>
  </si>
  <si>
    <t>AAGACT</t>
  </si>
  <si>
    <t>AGGCAC</t>
  </si>
  <si>
    <t>AGAGAGG</t>
  </si>
  <si>
    <t>gaaaaa</t>
  </si>
  <si>
    <t>aaaggg</t>
  </si>
  <si>
    <t>GTTTT</t>
  </si>
  <si>
    <t>ACTTAT</t>
  </si>
  <si>
    <t>GAACTC</t>
  </si>
  <si>
    <t>CATTTA</t>
  </si>
  <si>
    <t>CTGAAG</t>
  </si>
  <si>
    <t>AGAATTT</t>
  </si>
  <si>
    <t>GCTGCT</t>
  </si>
  <si>
    <t>GCACAT</t>
  </si>
  <si>
    <t>AACCATT</t>
  </si>
  <si>
    <t>aaacca</t>
  </si>
  <si>
    <t>ATATGA</t>
  </si>
  <si>
    <t>CTGAT</t>
  </si>
  <si>
    <t>agctcc</t>
  </si>
  <si>
    <t>GATCTT</t>
  </si>
  <si>
    <t>AGTGGTC</t>
  </si>
  <si>
    <t>agcagg</t>
  </si>
  <si>
    <t>ATATGTG</t>
  </si>
  <si>
    <t>GTACCT</t>
  </si>
  <si>
    <t>CCTTCC</t>
  </si>
  <si>
    <t>GAAAAT</t>
  </si>
  <si>
    <t>ATTTTG</t>
  </si>
  <si>
    <t>CATGCCTGT</t>
  </si>
  <si>
    <t>atgccc</t>
  </si>
  <si>
    <t>cagtgt</t>
  </si>
  <si>
    <t>GAAGC</t>
  </si>
  <si>
    <t>TGGTAT</t>
  </si>
  <si>
    <t>CTTCTG</t>
  </si>
  <si>
    <t>ATACAG</t>
  </si>
  <si>
    <t>CATTAt</t>
  </si>
  <si>
    <t>MT263512</t>
  </si>
  <si>
    <t>AGGTTT</t>
  </si>
  <si>
    <t>AAACTT</t>
  </si>
  <si>
    <t>CCAGTT</t>
  </si>
  <si>
    <t>CTCCCTG</t>
  </si>
  <si>
    <t>CCTACA</t>
  </si>
  <si>
    <t>ATAAAG</t>
  </si>
  <si>
    <t>AATAG</t>
  </si>
  <si>
    <t>ctttaa</t>
  </si>
  <si>
    <t>aGATCA</t>
  </si>
  <si>
    <t>GTATTT</t>
  </si>
  <si>
    <t>AGCAAT</t>
  </si>
  <si>
    <t>AGTCCT</t>
  </si>
  <si>
    <t>cttggg</t>
  </si>
  <si>
    <t>ggtaga</t>
  </si>
  <si>
    <t>ACAAGTA</t>
  </si>
  <si>
    <t>caGAAA</t>
  </si>
  <si>
    <t>GATAAG</t>
  </si>
  <si>
    <t>ACACAT</t>
  </si>
  <si>
    <t>AAAGGT</t>
  </si>
  <si>
    <t>ACTATTT</t>
  </si>
  <si>
    <t>TCATCA</t>
  </si>
  <si>
    <t>CTGCTA</t>
  </si>
  <si>
    <t>CTAATCTG</t>
  </si>
  <si>
    <t>AGGTCT</t>
  </si>
  <si>
    <t>ATCTAT</t>
  </si>
  <si>
    <t>GGCTGT</t>
  </si>
  <si>
    <t>CCAGCT</t>
  </si>
  <si>
    <t>CTCTAGT</t>
  </si>
  <si>
    <t>TCATTT</t>
  </si>
  <si>
    <t>CTTCCA</t>
  </si>
  <si>
    <t>ATCAAT</t>
  </si>
  <si>
    <t>TAAGAT</t>
  </si>
  <si>
    <t>GGCTAG</t>
  </si>
  <si>
    <t>CAGGTCCT</t>
  </si>
  <si>
    <t>ACAGCT</t>
  </si>
  <si>
    <t>TCTTTG</t>
  </si>
  <si>
    <t>TGTAGC</t>
  </si>
  <si>
    <t>AATGCT</t>
  </si>
  <si>
    <t>AATATT</t>
  </si>
  <si>
    <t>TAGTGC</t>
  </si>
  <si>
    <t>CACAAGGCT</t>
  </si>
  <si>
    <t>TCCAGG</t>
  </si>
  <si>
    <t>GGCTTA</t>
  </si>
  <si>
    <t>TRPC4</t>
  </si>
  <si>
    <t>ACAGTCT</t>
  </si>
  <si>
    <t>AGGTAT</t>
  </si>
  <si>
    <t>CAGGTG</t>
  </si>
  <si>
    <t>CCTAT</t>
  </si>
  <si>
    <t>GTACAG</t>
  </si>
  <si>
    <t>GCCAGA</t>
  </si>
  <si>
    <t>TA</t>
  </si>
  <si>
    <t>CGTAGG</t>
  </si>
  <si>
    <t>acagct</t>
  </si>
  <si>
    <t>GGAGAC</t>
  </si>
  <si>
    <t>ggattg</t>
  </si>
  <si>
    <t>tctgct</t>
  </si>
  <si>
    <t>GGCTC</t>
  </si>
  <si>
    <t>ACATTA</t>
  </si>
  <si>
    <t>AGATAG</t>
  </si>
  <si>
    <t>AAGTCA</t>
  </si>
  <si>
    <t>ATAATA</t>
  </si>
  <si>
    <t>LOC112531582</t>
  </si>
  <si>
    <t>TTGTTTTT</t>
  </si>
  <si>
    <t>ttattc</t>
  </si>
  <si>
    <t>gttttg</t>
  </si>
  <si>
    <t>CACCAT</t>
  </si>
  <si>
    <t>GCAATT</t>
  </si>
  <si>
    <t>ATGGTG</t>
  </si>
  <si>
    <t>GATTAT</t>
  </si>
  <si>
    <t>ATAATT</t>
  </si>
  <si>
    <t>CTTGGT</t>
  </si>
  <si>
    <t>ACGATG</t>
  </si>
  <si>
    <t>TGTAAA</t>
  </si>
  <si>
    <t>AGTACC</t>
  </si>
  <si>
    <t>ACAGTG</t>
  </si>
  <si>
    <t>AAGGGT</t>
  </si>
  <si>
    <t>GCCCC</t>
  </si>
  <si>
    <t>AGCACT</t>
  </si>
  <si>
    <t>ATCTATCT</t>
  </si>
  <si>
    <t>ARHGAP42</t>
  </si>
  <si>
    <t>GGCCTG</t>
  </si>
  <si>
    <t>caagag</t>
  </si>
  <si>
    <t>cattag</t>
  </si>
  <si>
    <t>CNTN5</t>
  </si>
  <si>
    <t>CCCCTG</t>
  </si>
  <si>
    <t>AATTAC</t>
  </si>
  <si>
    <t>LOC107052373</t>
  </si>
  <si>
    <t>ACTTAC</t>
  </si>
  <si>
    <t>AGCTTG</t>
  </si>
  <si>
    <t>CTTTAC</t>
  </si>
  <si>
    <t>CACACCTCT</t>
  </si>
  <si>
    <t>CATGCT</t>
  </si>
  <si>
    <t>TGTAGG</t>
  </si>
  <si>
    <t>GTCTAC</t>
  </si>
  <si>
    <t>AGCAGT</t>
  </si>
  <si>
    <t>AGACTC</t>
  </si>
  <si>
    <t>GTACT</t>
  </si>
  <si>
    <t>GGGGGG</t>
  </si>
  <si>
    <t>AGATCC</t>
  </si>
  <si>
    <t>CACTTAG</t>
  </si>
  <si>
    <t>CCTTAT</t>
  </si>
  <si>
    <t>CACTGACA</t>
  </si>
  <si>
    <t>gacatt</t>
  </si>
  <si>
    <t>cttgct</t>
  </si>
  <si>
    <t>CATAGG</t>
  </si>
  <si>
    <t>ATGGAT</t>
  </si>
  <si>
    <t>GTATCA</t>
  </si>
  <si>
    <t>GGTCATT</t>
  </si>
  <si>
    <t>TGCCTG</t>
  </si>
  <si>
    <t>CACAGT</t>
  </si>
  <si>
    <t>GGCAC</t>
  </si>
  <si>
    <t>GATCTG</t>
  </si>
  <si>
    <t>AAGCAG</t>
  </si>
  <si>
    <t>DLG2</t>
  </si>
  <si>
    <t>GGGTGT</t>
  </si>
  <si>
    <t>TGGtat</t>
  </si>
  <si>
    <t>ccaacc</t>
  </si>
  <si>
    <t>GGCAAC</t>
  </si>
  <si>
    <t>cctctg</t>
  </si>
  <si>
    <t>ctgcac</t>
  </si>
  <si>
    <t>LOC112531597</t>
  </si>
  <si>
    <t>GTAAT</t>
  </si>
  <si>
    <t>FCHSD2</t>
  </si>
  <si>
    <t>CAAGTT</t>
  </si>
  <si>
    <t>GTTACC</t>
  </si>
  <si>
    <t>AGGTAG</t>
  </si>
  <si>
    <t>CCTTAA</t>
  </si>
  <si>
    <t>CTCCTCTGTG</t>
  </si>
  <si>
    <t>TCATGG</t>
  </si>
  <si>
    <t>GTGCGT</t>
  </si>
  <si>
    <t>CTGGG</t>
  </si>
  <si>
    <t>acaggg</t>
  </si>
  <si>
    <t>aaaCTC</t>
  </si>
  <si>
    <t>GGCACT</t>
  </si>
  <si>
    <t>agatgt</t>
  </si>
  <si>
    <t>gaggga</t>
  </si>
  <si>
    <t>SLC22A13</t>
  </si>
  <si>
    <t>C</t>
  </si>
  <si>
    <t>GTTCAG</t>
  </si>
  <si>
    <t>AAACCC</t>
  </si>
  <si>
    <t>AGAAGT</t>
  </si>
  <si>
    <t>atgatt</t>
  </si>
  <si>
    <t>CCACCA</t>
  </si>
  <si>
    <t>AAAATTG</t>
  </si>
  <si>
    <t>ATGTTG</t>
  </si>
  <si>
    <t>CACTTC</t>
  </si>
  <si>
    <t>TCTCCC</t>
  </si>
  <si>
    <t>CATGTT</t>
  </si>
  <si>
    <t>TGGGTG</t>
  </si>
  <si>
    <t>ATGTTC</t>
  </si>
  <si>
    <t>CTTACC</t>
  </si>
  <si>
    <t>CCTGTT</t>
  </si>
  <si>
    <t>CATCTT</t>
  </si>
  <si>
    <t>ATATTGTG</t>
  </si>
  <si>
    <t>ATAGGC</t>
  </si>
  <si>
    <t>GAAAAG</t>
  </si>
  <si>
    <t>AGAACT</t>
  </si>
  <si>
    <t>aGATTT</t>
  </si>
  <si>
    <t>ATTGTT</t>
  </si>
  <si>
    <t>NEBL</t>
  </si>
  <si>
    <t>ACACATTTGT</t>
  </si>
  <si>
    <t>ATGAGT</t>
  </si>
  <si>
    <t>TACTTT</t>
  </si>
  <si>
    <t>GCCTTTG</t>
  </si>
  <si>
    <t>GCTAGT</t>
  </si>
  <si>
    <t>CALCR</t>
  </si>
  <si>
    <t>TCCTC</t>
  </si>
  <si>
    <t>GGATCT</t>
  </si>
  <si>
    <t>ATGATC</t>
  </si>
  <si>
    <t>TAGAAA</t>
  </si>
  <si>
    <t>CTCCCAGT</t>
  </si>
  <si>
    <t>gttctt</t>
  </si>
  <si>
    <t>tcgTAC</t>
  </si>
  <si>
    <t>THSD7A</t>
  </si>
  <si>
    <t>ACATTC</t>
  </si>
  <si>
    <t>TCTTTC</t>
  </si>
  <si>
    <t>LOC101751380</t>
  </si>
  <si>
    <t>ATCCAT</t>
  </si>
  <si>
    <t>GCAGAT</t>
  </si>
  <si>
    <t>PLCL2</t>
  </si>
  <si>
    <t>gttatT</t>
  </si>
  <si>
    <t>ATCTTA</t>
  </si>
  <si>
    <t>TBC1D5</t>
  </si>
  <si>
    <t>AGTCAAC</t>
  </si>
  <si>
    <t>cttcag</t>
  </si>
  <si>
    <t>ATCTCA</t>
  </si>
  <si>
    <t>LOC107052619</t>
  </si>
  <si>
    <t>TACCTG</t>
  </si>
  <si>
    <t>GGTAGG</t>
  </si>
  <si>
    <t>CMC1</t>
  </si>
  <si>
    <t>ACTTTT</t>
  </si>
  <si>
    <t>GTACGA</t>
  </si>
  <si>
    <t>AGGCCAA</t>
  </si>
  <si>
    <t>TGGATT</t>
  </si>
  <si>
    <t>GGAAAG</t>
  </si>
  <si>
    <t>TGTAAG</t>
  </si>
  <si>
    <t>GAAGAC</t>
  </si>
  <si>
    <t>CMTM8</t>
  </si>
  <si>
    <t>GTGTCT</t>
  </si>
  <si>
    <t>ATGCTG</t>
  </si>
  <si>
    <t>AND10</t>
  </si>
  <si>
    <t>KY085957</t>
  </si>
  <si>
    <t>GTGA</t>
  </si>
  <si>
    <t>CTCGCC</t>
  </si>
  <si>
    <t>CTTCT</t>
  </si>
  <si>
    <t>ATTATA</t>
  </si>
  <si>
    <t>LOC101751579</t>
  </si>
  <si>
    <t>ACCTCT</t>
  </si>
  <si>
    <t>GTGATG</t>
  </si>
  <si>
    <t>GGGGTA</t>
  </si>
  <si>
    <t>AGTGC</t>
  </si>
  <si>
    <t>AGTGTC</t>
  </si>
  <si>
    <t>AGAGAA</t>
  </si>
  <si>
    <t>NT5C3A</t>
  </si>
  <si>
    <t>CGCTG</t>
  </si>
  <si>
    <t>TGCCAC</t>
  </si>
  <si>
    <t>CTACTC</t>
  </si>
  <si>
    <t>ITGA9</t>
  </si>
  <si>
    <t>CCTGG</t>
  </si>
  <si>
    <t>TGATAG</t>
  </si>
  <si>
    <t>CCTGGA</t>
  </si>
  <si>
    <t>CTGTC</t>
  </si>
  <si>
    <t>ACACAA</t>
  </si>
  <si>
    <t>SUGCT</t>
  </si>
  <si>
    <t>CCTTCT</t>
  </si>
  <si>
    <t>tcattt</t>
  </si>
  <si>
    <t>ttagCT</t>
  </si>
  <si>
    <t>CTACAT</t>
  </si>
  <si>
    <t>HECW1</t>
  </si>
  <si>
    <t>CCTATGT</t>
  </si>
  <si>
    <t>TTCATT</t>
  </si>
  <si>
    <t>TPK1</t>
  </si>
  <si>
    <t>GGTGGAC</t>
  </si>
  <si>
    <t>GGGACT</t>
  </si>
  <si>
    <t>CNTNAP2</t>
  </si>
  <si>
    <t>ATATAT</t>
  </si>
  <si>
    <t>atatat</t>
  </si>
  <si>
    <t>atattg</t>
  </si>
  <si>
    <t>GTGACC</t>
  </si>
  <si>
    <t>AGTCTg</t>
  </si>
  <si>
    <t>aggatg</t>
  </si>
  <si>
    <t>TATTTG</t>
  </si>
  <si>
    <t>CTAGC</t>
  </si>
  <si>
    <t>ACGTAT</t>
  </si>
  <si>
    <t>CAGGAG</t>
  </si>
  <si>
    <t>AGCTGAT</t>
  </si>
  <si>
    <t>ACATTT</t>
  </si>
  <si>
    <t>LOC112531745</t>
  </si>
  <si>
    <t>CAAGCATAG</t>
  </si>
  <si>
    <t>CTCATG</t>
  </si>
  <si>
    <t>FARS2</t>
  </si>
  <si>
    <t>CACAGTG</t>
  </si>
  <si>
    <t>AATTGC</t>
  </si>
  <si>
    <t>ACAAAA</t>
  </si>
  <si>
    <t>PIGN</t>
  </si>
  <si>
    <t>GCATAC</t>
  </si>
  <si>
    <t>ACAATA</t>
  </si>
  <si>
    <t>CDH20</t>
  </si>
  <si>
    <t>AGGAGAGT</t>
  </si>
  <si>
    <t>AGACAA</t>
  </si>
  <si>
    <t>ACATA</t>
  </si>
  <si>
    <t>GATGAT</t>
  </si>
  <si>
    <t>CAGTG</t>
  </si>
  <si>
    <t>ttattt</t>
  </si>
  <si>
    <t>aaatca</t>
  </si>
  <si>
    <t>TACTGTG</t>
  </si>
  <si>
    <t>CCTCTC</t>
  </si>
  <si>
    <t>CCCTCA</t>
  </si>
  <si>
    <t>AGAGCGT</t>
  </si>
  <si>
    <t>TGAATG</t>
  </si>
  <si>
    <t>GCATTt</t>
  </si>
  <si>
    <t>GACAC</t>
  </si>
  <si>
    <t>TTGTGG</t>
  </si>
  <si>
    <t>ATTATG</t>
  </si>
  <si>
    <t>CAGCAG</t>
  </si>
  <si>
    <t>ACCATG</t>
  </si>
  <si>
    <t>GGACGT</t>
  </si>
  <si>
    <t>TGATTG</t>
  </si>
  <si>
    <t>Gttggc</t>
  </si>
  <si>
    <t>GTTCT</t>
  </si>
  <si>
    <t>ACCTCCT</t>
  </si>
  <si>
    <t>AAGCTA</t>
  </si>
  <si>
    <t>AGAAAAA</t>
  </si>
  <si>
    <t>ACTGTG</t>
  </si>
  <si>
    <t>GAAGTT</t>
  </si>
  <si>
    <t>AGACT</t>
  </si>
  <si>
    <t>ACAACC</t>
  </si>
  <si>
    <t>AACTAC</t>
  </si>
  <si>
    <t>CACAAA</t>
  </si>
  <si>
    <t>CTTATA</t>
  </si>
  <si>
    <t>ACAGTC</t>
  </si>
  <si>
    <t>GCTAC</t>
  </si>
  <si>
    <t>ttcttg</t>
  </si>
  <si>
    <t>ctgggc</t>
  </si>
  <si>
    <t>AATT</t>
  </si>
  <si>
    <t>AGAGTT</t>
  </si>
  <si>
    <t>AAC</t>
  </si>
  <si>
    <t>CACTGC</t>
  </si>
  <si>
    <t>AACTAG</t>
  </si>
  <si>
    <t>TACCCC</t>
  </si>
  <si>
    <t>TATCCT</t>
  </si>
  <si>
    <t>CTAATA</t>
  </si>
  <si>
    <t>CDH12</t>
  </si>
  <si>
    <t>TCATAT</t>
  </si>
  <si>
    <t>AGATGA</t>
  </si>
  <si>
    <t>TTTTGGT</t>
  </si>
  <si>
    <t>GAACTT</t>
  </si>
  <si>
    <t>ACTGGGAT</t>
  </si>
  <si>
    <t>TTTTCT</t>
  </si>
  <si>
    <t>AATCCC</t>
  </si>
  <si>
    <t>ACATCGT</t>
  </si>
  <si>
    <t>AATTTG</t>
  </si>
  <si>
    <t>ACCCCT</t>
  </si>
  <si>
    <t>AGGCT</t>
  </si>
  <si>
    <t>CCTCTT</t>
  </si>
  <si>
    <t>AGGTCTT</t>
  </si>
  <si>
    <t>GCATGG</t>
  </si>
  <si>
    <t>GGACTT</t>
  </si>
  <si>
    <t>CTGGAC</t>
  </si>
  <si>
    <t>TGAGTG</t>
  </si>
  <si>
    <t>AGTTAG</t>
  </si>
  <si>
    <t>DNAH5</t>
  </si>
  <si>
    <t>CCATGT</t>
  </si>
  <si>
    <t>CAGTTT</t>
  </si>
  <si>
    <t>Aggttt</t>
  </si>
  <si>
    <t>gtttta</t>
  </si>
  <si>
    <t>ATACAC</t>
  </si>
  <si>
    <t>TGGTTC</t>
  </si>
  <si>
    <t>AAATGA</t>
  </si>
  <si>
    <t>CTNND2</t>
  </si>
  <si>
    <t>CATAG</t>
  </si>
  <si>
    <t>ACTGTC</t>
  </si>
  <si>
    <t>ACAAGT</t>
  </si>
  <si>
    <t>AAAAGG</t>
  </si>
  <si>
    <t>gaagaa</t>
  </si>
  <si>
    <t>GTATC</t>
  </si>
  <si>
    <t>CTTGCA</t>
  </si>
  <si>
    <t>LOC101747535</t>
  </si>
  <si>
    <t>AAGATTGT</t>
  </si>
  <si>
    <t>atttct</t>
  </si>
  <si>
    <t>ATCAAA</t>
  </si>
  <si>
    <t>AAAAACCT</t>
  </si>
  <si>
    <t>TATATT</t>
  </si>
  <si>
    <t>ACATTCT</t>
  </si>
  <si>
    <t>TGTCAG</t>
  </si>
  <si>
    <t>TTTGGA</t>
  </si>
  <si>
    <t>ACCAGACT</t>
  </si>
  <si>
    <t>TTGTTG</t>
  </si>
  <si>
    <t>AAGGTg</t>
  </si>
  <si>
    <t>AGGAAG</t>
  </si>
  <si>
    <t>GTGGCT</t>
  </si>
  <si>
    <t>CAAGGA</t>
  </si>
  <si>
    <t>GGATGT</t>
  </si>
  <si>
    <t>GAAAGG</t>
  </si>
  <si>
    <t>ACAATTG</t>
  </si>
  <si>
    <t>CAAAAA</t>
  </si>
  <si>
    <t>GGGGCT</t>
  </si>
  <si>
    <t>G</t>
  </si>
  <si>
    <t>CAATAA</t>
  </si>
  <si>
    <t>ttttta</t>
  </si>
  <si>
    <t>TAG</t>
  </si>
  <si>
    <t>ttcagg</t>
  </si>
  <si>
    <t>agagca</t>
  </si>
  <si>
    <t>GGAGT</t>
  </si>
  <si>
    <t>TATTGT</t>
  </si>
  <si>
    <t>CCAAGT</t>
  </si>
  <si>
    <t>AGTTTC</t>
  </si>
  <si>
    <t>GACTCG</t>
  </si>
  <si>
    <t>ACCCTC</t>
  </si>
  <si>
    <t>CATAGA</t>
  </si>
  <si>
    <t>MOCOS</t>
  </si>
  <si>
    <t>TACTATT</t>
  </si>
  <si>
    <t>CTAAGG</t>
  </si>
  <si>
    <t>TCATGT</t>
  </si>
  <si>
    <t>CTCAT</t>
  </si>
  <si>
    <t>ATCTCT</t>
  </si>
  <si>
    <t>tgttct</t>
  </si>
  <si>
    <t>PCBP2</t>
  </si>
  <si>
    <t>AATAATTT</t>
  </si>
  <si>
    <t>TCCTTA</t>
  </si>
  <si>
    <t>TTAGAC</t>
  </si>
  <si>
    <t>AGTTCAC</t>
  </si>
  <si>
    <t>TTATTA</t>
  </si>
  <si>
    <t>CATTAA</t>
  </si>
  <si>
    <t>DNAH5L</t>
  </si>
  <si>
    <t>accaaa</t>
  </si>
  <si>
    <t>LOC101748694</t>
  </si>
  <si>
    <t>MT263509</t>
  </si>
  <si>
    <t>AGAGCGC</t>
  </si>
  <si>
    <t>ATATCA</t>
  </si>
  <si>
    <t>LOC107052673</t>
  </si>
  <si>
    <t>aaatat</t>
  </si>
  <si>
    <t>FBXO15</t>
  </si>
  <si>
    <t>AAGGATT</t>
  </si>
  <si>
    <t>TTACTA</t>
  </si>
  <si>
    <t>TCACAT</t>
  </si>
  <si>
    <t>GAAAGGT</t>
  </si>
  <si>
    <t>aggttg</t>
  </si>
  <si>
    <t>CTGTGC</t>
  </si>
  <si>
    <t>ATTTAG</t>
  </si>
  <si>
    <t>GTGCATT</t>
  </si>
  <si>
    <t>TTCAAA</t>
  </si>
  <si>
    <t>ACCAGT</t>
  </si>
  <si>
    <t>AGgttc</t>
  </si>
  <si>
    <t>GACCCT</t>
  </si>
  <si>
    <t>GGGTGG</t>
  </si>
  <si>
    <t>gggcag</t>
  </si>
  <si>
    <t>ATTCCAA</t>
  </si>
  <si>
    <t>CTGGCA</t>
  </si>
  <si>
    <t>AGACGT</t>
  </si>
  <si>
    <t>CDH19</t>
  </si>
  <si>
    <t>TTAGTT</t>
  </si>
  <si>
    <t>GTGATT</t>
  </si>
  <si>
    <t>AACTTT</t>
  </si>
  <si>
    <t>ATCTAA</t>
  </si>
  <si>
    <t>CDH7</t>
  </si>
  <si>
    <t>AGCT</t>
  </si>
  <si>
    <t>TTCTAC</t>
  </si>
  <si>
    <t>AATaca</t>
  </si>
  <si>
    <t>TTCTC</t>
  </si>
  <si>
    <t>GAGGAC</t>
  </si>
  <si>
    <t>CTCAGT</t>
  </si>
  <si>
    <t>AF125528</t>
  </si>
  <si>
    <t>GGTATG</t>
  </si>
  <si>
    <t>CCAAAG</t>
  </si>
  <si>
    <t>GCAGGA</t>
  </si>
  <si>
    <t>CCTTGT</t>
  </si>
  <si>
    <t>DLGAP1L</t>
  </si>
  <si>
    <t>AM418555</t>
    <phoneticPr fontId="1"/>
  </si>
  <si>
    <t>CCATG</t>
  </si>
  <si>
    <t>CACAGC</t>
  </si>
  <si>
    <t>GAGAGC</t>
  </si>
  <si>
    <t>ATGGT</t>
  </si>
  <si>
    <t>TCCTAT</t>
  </si>
  <si>
    <t>ATGGTC</t>
  </si>
  <si>
    <t>ATGAAC</t>
  </si>
  <si>
    <t>ATAACT</t>
  </si>
  <si>
    <t>LOC101749116</t>
  </si>
  <si>
    <t>AAAAAGT</t>
  </si>
  <si>
    <t>aaCGAT</t>
  </si>
  <si>
    <t>TCCTTC</t>
  </si>
  <si>
    <t>GAGATTT</t>
  </si>
  <si>
    <t>TTCTAT</t>
  </si>
  <si>
    <t>TGCTTT</t>
  </si>
  <si>
    <t>ATTCTC</t>
  </si>
  <si>
    <t>ACATGTGT</t>
  </si>
  <si>
    <t>AAGAGA</t>
  </si>
  <si>
    <t>ATGCAACT</t>
  </si>
  <si>
    <t>CAGAAGG</t>
  </si>
  <si>
    <t>AAcaac</t>
  </si>
  <si>
    <t>GTGGTG</t>
  </si>
  <si>
    <t>agtgag</t>
  </si>
  <si>
    <t>gtgcat</t>
  </si>
  <si>
    <t>AGCTAAGTG</t>
  </si>
  <si>
    <t>TCACCT</t>
  </si>
  <si>
    <t>ACCCCA</t>
  </si>
  <si>
    <t>AGCTGAG</t>
  </si>
  <si>
    <t>agggag</t>
  </si>
  <si>
    <t>agcagc</t>
  </si>
  <si>
    <t>AAGGG</t>
  </si>
  <si>
    <t>ATCTTG</t>
  </si>
  <si>
    <t>AAGGTG</t>
  </si>
  <si>
    <t>TTGGCT</t>
  </si>
  <si>
    <t>ATAGTG</t>
  </si>
  <si>
    <t>CA8</t>
  </si>
  <si>
    <t>AATAAT</t>
  </si>
  <si>
    <t>caataa</t>
  </si>
  <si>
    <t>tatttc</t>
  </si>
  <si>
    <t>ATAAC</t>
  </si>
  <si>
    <t>TCTCAT</t>
  </si>
  <si>
    <t>LOC107049082</t>
  </si>
  <si>
    <t>ACACAC</t>
  </si>
  <si>
    <t>ATGTGA</t>
  </si>
  <si>
    <t>ATTAAT</t>
  </si>
  <si>
    <t>TAAGGC</t>
  </si>
  <si>
    <t>ACACAGT</t>
  </si>
  <si>
    <t>TATCCA</t>
  </si>
  <si>
    <t>ACCTCA</t>
  </si>
  <si>
    <t>CTACT</t>
  </si>
  <si>
    <t>gacaag</t>
  </si>
  <si>
    <t>ATAGAc</t>
  </si>
  <si>
    <t>GAGCTT</t>
  </si>
  <si>
    <t>gatgtg</t>
  </si>
  <si>
    <t>tttgAG</t>
  </si>
  <si>
    <t>GTG</t>
  </si>
  <si>
    <t>TCTCTA</t>
  </si>
  <si>
    <t>AGTCTG</t>
  </si>
  <si>
    <t>ACAGAACAT</t>
  </si>
  <si>
    <t>aaaagc</t>
  </si>
  <si>
    <t>acccaa</t>
  </si>
  <si>
    <t>AGGTTCT</t>
  </si>
  <si>
    <t>ACATGA</t>
  </si>
  <si>
    <t>AACCTA</t>
  </si>
  <si>
    <t>AATGTG</t>
  </si>
  <si>
    <t>ACCCTAG</t>
  </si>
  <si>
    <t>ATTTGA</t>
  </si>
  <si>
    <t>ATGTGT</t>
  </si>
  <si>
    <t>AGAGAC</t>
  </si>
  <si>
    <t>ATACTA</t>
  </si>
  <si>
    <t>CTCAGTG</t>
  </si>
  <si>
    <t>CAGTGT</t>
  </si>
  <si>
    <t>AGAAAA</t>
  </si>
  <si>
    <t>AAGCACTG</t>
  </si>
  <si>
    <t>AGCCTC</t>
  </si>
  <si>
    <t>ATCTAC</t>
  </si>
  <si>
    <t>cccccc</t>
  </si>
  <si>
    <t>ccagcc</t>
  </si>
  <si>
    <t>ATCTTAAT</t>
  </si>
  <si>
    <t>ACTGAT</t>
  </si>
  <si>
    <t>ACACAG</t>
  </si>
  <si>
    <t>ATATAC</t>
  </si>
  <si>
    <t>gtttat</t>
  </si>
  <si>
    <t>MLV-related endogenous retrovirus</t>
  </si>
  <si>
    <t>DQ280312</t>
  </si>
  <si>
    <t>accCTA</t>
  </si>
  <si>
    <t>TATTTA</t>
  </si>
  <si>
    <t>TATAGA</t>
  </si>
  <si>
    <t>AF125529</t>
    <phoneticPr fontId="1"/>
  </si>
  <si>
    <t>AGGATGG</t>
  </si>
  <si>
    <t>GAAGTG</t>
  </si>
  <si>
    <t>atcaga</t>
  </si>
  <si>
    <t>CATTAG</t>
  </si>
  <si>
    <t>AAATAA</t>
  </si>
  <si>
    <t>CTAGGG</t>
  </si>
  <si>
    <t>TTCATC</t>
  </si>
  <si>
    <t>AAAAAT</t>
  </si>
  <si>
    <t>tacaca</t>
  </si>
  <si>
    <t>ctccat</t>
  </si>
  <si>
    <t>GGCTTC</t>
  </si>
  <si>
    <t>AAAGTG</t>
  </si>
  <si>
    <t>CTATGC</t>
  </si>
  <si>
    <t>AGGTTG</t>
  </si>
  <si>
    <t>AACTTC</t>
  </si>
  <si>
    <t>GTGAT</t>
  </si>
  <si>
    <t>ttaaag</t>
  </si>
  <si>
    <t>ctggtc</t>
  </si>
  <si>
    <t>GCTATT</t>
  </si>
  <si>
    <t>cttctt</t>
  </si>
  <si>
    <t>ATAtga</t>
  </si>
  <si>
    <t>CTTAGC</t>
  </si>
  <si>
    <t>TCTCAG</t>
  </si>
  <si>
    <t>ACAGGT</t>
  </si>
  <si>
    <t>GGCAAT</t>
  </si>
  <si>
    <t>cctttg</t>
  </si>
  <si>
    <t>ATCATCT</t>
  </si>
  <si>
    <t>agtcca</t>
  </si>
  <si>
    <t>TSNARE1</t>
  </si>
  <si>
    <t>atcttt</t>
  </si>
  <si>
    <t>agggtc</t>
  </si>
  <si>
    <t>CTCCTG</t>
  </si>
  <si>
    <t>CTCAG</t>
  </si>
  <si>
    <t>TACTAC</t>
  </si>
  <si>
    <t>CGTTCT</t>
  </si>
  <si>
    <t>AGGGTC</t>
  </si>
  <si>
    <t>AGAGTC</t>
  </si>
  <si>
    <t>CTGAGG</t>
  </si>
  <si>
    <t>TGGGAG</t>
  </si>
  <si>
    <t>CAGCAC</t>
  </si>
  <si>
    <t>CFAP61</t>
  </si>
  <si>
    <t>ATGTAT</t>
  </si>
  <si>
    <t>CAGAAT</t>
  </si>
  <si>
    <t>CTGAtt</t>
  </si>
  <si>
    <t>LOC421268</t>
  </si>
  <si>
    <t>ACTGGAT</t>
  </si>
  <si>
    <t>TCCACA</t>
  </si>
  <si>
    <t>CAGCCA</t>
  </si>
  <si>
    <t>SPTLC3</t>
  </si>
  <si>
    <t>AGAATG</t>
  </si>
  <si>
    <t>AATACA</t>
  </si>
  <si>
    <t>GAATGC</t>
  </si>
  <si>
    <t>BTBD3</t>
  </si>
  <si>
    <t>ACACACAT</t>
  </si>
  <si>
    <t>GAACAA</t>
  </si>
  <si>
    <t>TTCCAA</t>
  </si>
  <si>
    <t>GTGGTT</t>
  </si>
  <si>
    <t>GACTTT</t>
  </si>
  <si>
    <t>CCAAAT</t>
  </si>
  <si>
    <t>TGTGAT</t>
  </si>
  <si>
    <t>TACTGG</t>
  </si>
  <si>
    <t>ATTGTC</t>
  </si>
  <si>
    <t>CATGAA</t>
  </si>
  <si>
    <t>AACAGAT</t>
  </si>
  <si>
    <t>TACCAG</t>
  </si>
  <si>
    <t>gcagaa</t>
  </si>
  <si>
    <t>CACCTCTG</t>
  </si>
  <si>
    <t>AGTAGG</t>
  </si>
  <si>
    <t>CAAATG</t>
  </si>
  <si>
    <t>SMYD3</t>
  </si>
  <si>
    <t>ATTGG</t>
  </si>
  <si>
    <t>TGAAGT</t>
  </si>
  <si>
    <t>Gaaaag</t>
  </si>
  <si>
    <t>GGCATG</t>
  </si>
  <si>
    <t>TAACCT</t>
  </si>
  <si>
    <t>ATGGAC</t>
  </si>
  <si>
    <t>TCCAGC</t>
  </si>
  <si>
    <t>ACTTCC</t>
  </si>
  <si>
    <t>GCCTCT</t>
  </si>
  <si>
    <t>LOC107053042</t>
  </si>
  <si>
    <t>AATTCC</t>
  </si>
  <si>
    <t>CCACCT</t>
  </si>
  <si>
    <t>CTAGAT</t>
  </si>
  <si>
    <t>AM418553</t>
    <phoneticPr fontId="1"/>
  </si>
  <si>
    <t>ATTAC</t>
  </si>
  <si>
    <t>CAACAG</t>
  </si>
  <si>
    <t>PARK2</t>
  </si>
  <si>
    <t>GGTCT</t>
  </si>
  <si>
    <t>ATAAAT</t>
  </si>
  <si>
    <t>GCACTT</t>
  </si>
  <si>
    <t>AGCCCC</t>
  </si>
  <si>
    <t>AAGTTG</t>
  </si>
  <si>
    <t>STXBP5</t>
  </si>
  <si>
    <t>AGACAAG</t>
  </si>
  <si>
    <t>TGGAAA</t>
  </si>
  <si>
    <t>LOC107053060</t>
  </si>
  <si>
    <t>ACTGCGA</t>
  </si>
  <si>
    <t>ACATTGCT</t>
  </si>
  <si>
    <t>CAGACCCAT</t>
  </si>
  <si>
    <t>TACttt</t>
  </si>
  <si>
    <t>Ovex1</t>
  </si>
  <si>
    <t>FJ406461</t>
  </si>
  <si>
    <t>gtcTGA</t>
  </si>
  <si>
    <t>CGGTCT</t>
  </si>
  <si>
    <t>AAAGTGT</t>
  </si>
  <si>
    <t>AGTCAA</t>
  </si>
  <si>
    <t>CTCATCT</t>
  </si>
  <si>
    <t>LOC107052997</t>
  </si>
  <si>
    <t>ACACAGAAG</t>
  </si>
  <si>
    <t>SLC2A12</t>
  </si>
  <si>
    <t>ACTTGG</t>
  </si>
  <si>
    <t>GGATAg</t>
  </si>
  <si>
    <t>CTCAAGG</t>
  </si>
  <si>
    <t>GTCCCA</t>
  </si>
  <si>
    <t>NKAIN2</t>
  </si>
  <si>
    <t>AGAAG</t>
  </si>
  <si>
    <t>CTCCAG</t>
  </si>
  <si>
    <t>CTACCC</t>
  </si>
  <si>
    <t>TTTACC</t>
  </si>
  <si>
    <t>ACAGGG</t>
  </si>
  <si>
    <t>TRDN</t>
  </si>
  <si>
    <t>GTGTTC</t>
  </si>
  <si>
    <t>ATCTTC</t>
  </si>
  <si>
    <t>ATCAGC</t>
  </si>
  <si>
    <t>AACTCC</t>
  </si>
  <si>
    <t>TTGCCC</t>
  </si>
  <si>
    <t>AGTGCA</t>
  </si>
  <si>
    <t>gtttag</t>
  </si>
  <si>
    <t>ttatgT</t>
  </si>
  <si>
    <t>GACAGC</t>
  </si>
  <si>
    <t>TAGCAT</t>
  </si>
  <si>
    <t>ATACAA</t>
  </si>
  <si>
    <t>TATATCT</t>
  </si>
  <si>
    <t>TACATT</t>
  </si>
  <si>
    <t>LOC112532117</t>
  </si>
  <si>
    <t>ATGCC</t>
  </si>
  <si>
    <t>TCTTAC</t>
  </si>
  <si>
    <t>CTGCTC</t>
  </si>
  <si>
    <t>GAACAG</t>
  </si>
  <si>
    <t>AGATTAT</t>
  </si>
  <si>
    <t>TTGACT</t>
  </si>
  <si>
    <t>AAGCCA</t>
  </si>
  <si>
    <t>CTATC</t>
  </si>
  <si>
    <t>GACATC</t>
  </si>
  <si>
    <t>GTTGAAC</t>
  </si>
  <si>
    <t>ggcctt</t>
  </si>
  <si>
    <t>ctcctA</t>
  </si>
  <si>
    <t>ACAAAAC</t>
  </si>
  <si>
    <t>tgtaaa</t>
  </si>
  <si>
    <t>aaaaca</t>
  </si>
  <si>
    <t>CACATACT</t>
  </si>
  <si>
    <t>TAACTT</t>
  </si>
  <si>
    <t>GTAAAA</t>
  </si>
  <si>
    <t>AGCTTATA</t>
  </si>
  <si>
    <t>GTCCAA</t>
  </si>
  <si>
    <t>TTCCTCT</t>
  </si>
  <si>
    <t>TTGTGC</t>
  </si>
  <si>
    <t>CACAGA</t>
  </si>
  <si>
    <t>CACCTCT</t>
  </si>
  <si>
    <t>ctgaat</t>
  </si>
  <si>
    <t>ctttta</t>
  </si>
  <si>
    <t>AATATGT</t>
  </si>
  <si>
    <t>TCTGTA</t>
  </si>
  <si>
    <t>LOC107053105</t>
  </si>
  <si>
    <t>CTC</t>
  </si>
  <si>
    <t>TACCTA</t>
  </si>
  <si>
    <t>tgttgc</t>
  </si>
  <si>
    <t>AGAAGTT</t>
  </si>
  <si>
    <t>GTAACA</t>
  </si>
  <si>
    <t>ttcaca</t>
  </si>
  <si>
    <t>CATAA</t>
  </si>
  <si>
    <t>GAGTCC</t>
  </si>
  <si>
    <t>TGGCTT</t>
  </si>
  <si>
    <t>tatatg</t>
  </si>
  <si>
    <t>CCCCTT</t>
  </si>
  <si>
    <t>TTGAAT</t>
  </si>
  <si>
    <t>GATCCCT</t>
  </si>
  <si>
    <t>TTTGTG</t>
  </si>
  <si>
    <t>TCTaat</t>
  </si>
  <si>
    <t>CAGAAA</t>
  </si>
  <si>
    <t>ACTCTT</t>
  </si>
  <si>
    <t>CCCTCT</t>
  </si>
  <si>
    <t>CCATAT</t>
  </si>
  <si>
    <t>CTGCGT</t>
  </si>
  <si>
    <t>agcacG</t>
  </si>
  <si>
    <t>AGAGGG</t>
  </si>
  <si>
    <t>ADGRB3</t>
  </si>
  <si>
    <t>GCAAC</t>
  </si>
  <si>
    <t>ctgttg</t>
  </si>
  <si>
    <t>actatt</t>
  </si>
  <si>
    <t>LOC101751461</t>
  </si>
  <si>
    <t>CAGCAGTTT</t>
  </si>
  <si>
    <t>TTCTGt</t>
  </si>
  <si>
    <t>agtttt</t>
  </si>
  <si>
    <t>CTTTACT</t>
  </si>
  <si>
    <t>TTCCAG</t>
  </si>
  <si>
    <t>AAACTAGT</t>
  </si>
  <si>
    <t>CTAACT</t>
  </si>
  <si>
    <t>taagaa</t>
  </si>
  <si>
    <t>AGTTTTC</t>
  </si>
  <si>
    <t>aatctg</t>
  </si>
  <si>
    <t>caagaa</t>
  </si>
  <si>
    <t>CAGAAAAC</t>
  </si>
  <si>
    <t>CATACT</t>
  </si>
  <si>
    <t>ATTTTC</t>
  </si>
  <si>
    <t>ATCCTT</t>
  </si>
  <si>
    <t>EYS</t>
  </si>
  <si>
    <t>AGCAT</t>
  </si>
  <si>
    <t>ATTGCT</t>
  </si>
  <si>
    <t>AAAGAT</t>
  </si>
  <si>
    <t>TGGCTG</t>
  </si>
  <si>
    <t>GTAACC</t>
  </si>
  <si>
    <t>CCTAC</t>
  </si>
  <si>
    <t>CTTTGC</t>
  </si>
  <si>
    <t>GATTGT</t>
  </si>
  <si>
    <t>CTAGCT</t>
  </si>
  <si>
    <t>GACTGT</t>
  </si>
  <si>
    <t>KHDRBS2</t>
  </si>
  <si>
    <t>ATTTCC</t>
  </si>
  <si>
    <t>aagggg</t>
  </si>
  <si>
    <t>gaaCAC</t>
  </si>
  <si>
    <t>AGACAAC</t>
  </si>
  <si>
    <t>AACAGC</t>
  </si>
  <si>
    <t>CSMD1</t>
  </si>
  <si>
    <t>AGTAATGT</t>
  </si>
  <si>
    <t>AGTTTA</t>
  </si>
  <si>
    <t>TCCTAA</t>
  </si>
  <si>
    <t>AGCATC</t>
  </si>
  <si>
    <t>tactac</t>
  </si>
  <si>
    <t>AGTCTT</t>
  </si>
  <si>
    <t>ttcatt</t>
  </si>
  <si>
    <t>ERICH1</t>
  </si>
  <si>
    <t>MT263510</t>
  </si>
  <si>
    <t>AGACAGCT</t>
  </si>
  <si>
    <t>GATCTA</t>
  </si>
  <si>
    <t>TTAAAA</t>
  </si>
  <si>
    <t>AAGCC</t>
  </si>
  <si>
    <t>TGGCAC</t>
  </si>
  <si>
    <t>AAAGAG</t>
  </si>
  <si>
    <t>AGATTTT</t>
  </si>
  <si>
    <t>AGATAT</t>
  </si>
  <si>
    <t>CAGAGA</t>
  </si>
  <si>
    <t>TSSC1</t>
  </si>
  <si>
    <t>ATGTGTGT</t>
  </si>
  <si>
    <t>TGCTCG</t>
  </si>
  <si>
    <t>TGAGG</t>
  </si>
  <si>
    <t>AGCCAG</t>
  </si>
  <si>
    <t>GTAGCT</t>
  </si>
  <si>
    <t>TATTAC</t>
  </si>
  <si>
    <t>actgtt</t>
  </si>
  <si>
    <t>ACTAAC</t>
  </si>
  <si>
    <t>GTTTGA</t>
  </si>
  <si>
    <t>AAAATA</t>
  </si>
  <si>
    <t>AACAGCTT</t>
  </si>
  <si>
    <t>aaagag</t>
  </si>
  <si>
    <t>GCTAAA</t>
  </si>
  <si>
    <t>AATAGT</t>
  </si>
  <si>
    <t>GTATG</t>
  </si>
  <si>
    <t>TGGAAT</t>
  </si>
  <si>
    <t>AAAGC</t>
  </si>
  <si>
    <t>cttctg</t>
  </si>
  <si>
    <t>aaaagt</t>
  </si>
  <si>
    <t>GTTGG</t>
  </si>
  <si>
    <t>CAGCTG</t>
  </si>
  <si>
    <t>AC</t>
  </si>
  <si>
    <t>GAATTG</t>
  </si>
  <si>
    <t>CTGGTC</t>
  </si>
  <si>
    <t>cttcac</t>
  </si>
  <si>
    <t>AGATGT</t>
  </si>
  <si>
    <t>tgccat</t>
  </si>
  <si>
    <t>AAAGTT</t>
  </si>
  <si>
    <t>CACCTT</t>
  </si>
  <si>
    <t>TCTCAC</t>
  </si>
  <si>
    <t>AACACG</t>
  </si>
  <si>
    <t>CATTGT</t>
  </si>
  <si>
    <t>TAGGAA</t>
  </si>
  <si>
    <t>MSRA</t>
  </si>
  <si>
    <t>CCACAT</t>
  </si>
  <si>
    <t>CAGATC</t>
  </si>
  <si>
    <t>GCGCTC</t>
  </si>
  <si>
    <t>CAAGCT</t>
  </si>
  <si>
    <t>TGCTAG</t>
  </si>
  <si>
    <t>GCAACA</t>
  </si>
  <si>
    <t>EVA1A</t>
  </si>
  <si>
    <t>TAACAG</t>
  </si>
  <si>
    <t>AGTAATG</t>
  </si>
  <si>
    <t>AGTTAA</t>
  </si>
  <si>
    <t>GTTGGT</t>
  </si>
  <si>
    <t>ACAAAAAAT</t>
  </si>
  <si>
    <t>GTAAAG</t>
  </si>
  <si>
    <t>LOC112532362</t>
  </si>
  <si>
    <t>TTGGTCT</t>
  </si>
  <si>
    <t>tgtttc</t>
  </si>
  <si>
    <t>ttctgt</t>
  </si>
  <si>
    <t>TENM1</t>
  </si>
  <si>
    <t>TAATCC</t>
  </si>
  <si>
    <t>CTGCAT</t>
  </si>
  <si>
    <t>CCAATC</t>
  </si>
  <si>
    <t>GATCat</t>
  </si>
  <si>
    <t>ctgagt</t>
  </si>
  <si>
    <t>LOC107053212</t>
  </si>
  <si>
    <t>TCAACT</t>
  </si>
  <si>
    <t>TGCATT</t>
  </si>
  <si>
    <t>GTCTCG</t>
  </si>
  <si>
    <t>TTTCTT</t>
  </si>
  <si>
    <t>GTTTCA</t>
  </si>
  <si>
    <t>TRIM2</t>
  </si>
  <si>
    <t>CCGCCT</t>
  </si>
  <si>
    <t>CATAAA</t>
  </si>
  <si>
    <t>DCHS2</t>
  </si>
  <si>
    <t>ACAGGAAT</t>
  </si>
  <si>
    <t>TTAGGA</t>
  </si>
  <si>
    <t>CCCTTG</t>
  </si>
  <si>
    <t>CAACCA</t>
  </si>
  <si>
    <t>GGAG</t>
  </si>
  <si>
    <t>CAAGGC</t>
  </si>
  <si>
    <t>GCT</t>
  </si>
  <si>
    <t>TATGTA</t>
  </si>
  <si>
    <t>gtagag</t>
  </si>
  <si>
    <t>LOC107053208</t>
  </si>
  <si>
    <t>TGTGGGTG</t>
  </si>
  <si>
    <t>GTGGGT</t>
  </si>
  <si>
    <t>CTGTTC</t>
  </si>
  <si>
    <t>CCCAGC</t>
  </si>
  <si>
    <t>CTGCA</t>
  </si>
  <si>
    <t>TCTTCT</t>
  </si>
  <si>
    <t>AATGTC</t>
  </si>
  <si>
    <t>TGTGTG</t>
  </si>
  <si>
    <t>AGCTAC</t>
  </si>
  <si>
    <t>GTGCAG</t>
  </si>
  <si>
    <t>ACGGAT</t>
  </si>
  <si>
    <t>CGGGGG</t>
  </si>
  <si>
    <t>GATGGG</t>
  </si>
  <si>
    <t>GTTGT</t>
  </si>
  <si>
    <t>GAGTAT</t>
  </si>
  <si>
    <t>CTTCAT</t>
  </si>
  <si>
    <t>CCAgga</t>
  </si>
  <si>
    <t>aatata</t>
  </si>
  <si>
    <t>GTTAG</t>
  </si>
  <si>
    <t>GAAAGT</t>
  </si>
  <si>
    <t>GAAATA</t>
  </si>
  <si>
    <t>AAACCCT</t>
  </si>
  <si>
    <t>CTTCAC</t>
  </si>
  <si>
    <t>AAGGAA</t>
  </si>
  <si>
    <t>AGGAGT</t>
  </si>
  <si>
    <t>TCCTTT</t>
  </si>
  <si>
    <t>GGGAG</t>
  </si>
  <si>
    <t>ctgcct</t>
  </si>
  <si>
    <t>gggagc</t>
  </si>
  <si>
    <t>ATATAAA</t>
  </si>
  <si>
    <t>GCATAT</t>
  </si>
  <si>
    <t>GCTGAA</t>
  </si>
  <si>
    <t>tatagg</t>
  </si>
  <si>
    <t>ATAAGT</t>
  </si>
  <si>
    <t>GATCCC</t>
  </si>
  <si>
    <t>GGGATT</t>
  </si>
  <si>
    <t>AGGGTTT</t>
  </si>
  <si>
    <t>ATTTT</t>
  </si>
  <si>
    <t>aacttt</t>
  </si>
  <si>
    <t>ataaat</t>
  </si>
  <si>
    <t>GTCGCT</t>
  </si>
  <si>
    <t>GAAACT</t>
  </si>
  <si>
    <t>TGCCTA</t>
  </si>
  <si>
    <t>ATCTACT</t>
  </si>
  <si>
    <t>ACTGcc</t>
  </si>
  <si>
    <t>tttttt</t>
  </si>
  <si>
    <t>ATGGC</t>
  </si>
  <si>
    <t>catcTT</t>
  </si>
  <si>
    <t>CATGAC</t>
  </si>
  <si>
    <t>CGTTTC</t>
  </si>
  <si>
    <t>TCC</t>
  </si>
  <si>
    <t>TGTTGA</t>
  </si>
  <si>
    <t>AATGA</t>
  </si>
  <si>
    <t>AGTTGG</t>
  </si>
  <si>
    <t>FBXW7</t>
  </si>
  <si>
    <t>GTAGTT</t>
  </si>
  <si>
    <t>CCSER1</t>
  </si>
  <si>
    <t>TACATA</t>
  </si>
  <si>
    <t>ACCGTG</t>
  </si>
  <si>
    <t>CCAGAG</t>
  </si>
  <si>
    <t>GG</t>
  </si>
  <si>
    <t>tccaag</t>
  </si>
  <si>
    <t>ctgaAA</t>
  </si>
  <si>
    <t>GRID2</t>
  </si>
  <si>
    <t>TCCATG</t>
  </si>
  <si>
    <t>LOC112532413</t>
  </si>
  <si>
    <t>CTTCC</t>
  </si>
  <si>
    <t>AGAGTA</t>
  </si>
  <si>
    <t>aacagt</t>
  </si>
  <si>
    <t>GGGATGT</t>
  </si>
  <si>
    <t>GGAACC</t>
  </si>
  <si>
    <t>AGAGCT</t>
  </si>
  <si>
    <t>GTATTGC</t>
  </si>
  <si>
    <t>AGGCTC</t>
  </si>
  <si>
    <t>RASGEF1B</t>
  </si>
  <si>
    <t>ACGTCTC</t>
  </si>
  <si>
    <t>TTCCTA</t>
  </si>
  <si>
    <t>CCCTGC</t>
  </si>
  <si>
    <t>AFF1</t>
  </si>
  <si>
    <t>CTATATT</t>
  </si>
  <si>
    <t>CCTTGG</t>
  </si>
  <si>
    <t>ATTCCCT</t>
  </si>
  <si>
    <t>TGAGC</t>
  </si>
  <si>
    <t>AAGTGC</t>
  </si>
  <si>
    <t>AAGGAT</t>
  </si>
  <si>
    <t>LOC112532303</t>
  </si>
  <si>
    <t>GCCTTT</t>
  </si>
  <si>
    <t>TTCCTG</t>
  </si>
  <si>
    <t>TGCTGA</t>
  </si>
  <si>
    <t>CCCTGG</t>
  </si>
  <si>
    <t>agagtc</t>
  </si>
  <si>
    <t>cctgga</t>
  </si>
  <si>
    <t>GATAGAG</t>
  </si>
  <si>
    <t>ctgttt</t>
  </si>
  <si>
    <t>ctaatt</t>
  </si>
  <si>
    <t>TACAGG</t>
  </si>
  <si>
    <t>AGAATA</t>
  </si>
  <si>
    <t>ACACAAC</t>
  </si>
  <si>
    <t>aaaact</t>
  </si>
  <si>
    <t>GGAAAAC</t>
  </si>
  <si>
    <t>GAAGAT</t>
  </si>
  <si>
    <t>attact</t>
  </si>
  <si>
    <t>ATCTC</t>
  </si>
  <si>
    <t>TTCTGT</t>
  </si>
  <si>
    <t>AACCTG</t>
  </si>
  <si>
    <t>CTAGTA</t>
  </si>
  <si>
    <t>TCTGAT</t>
  </si>
  <si>
    <t>CCCCCC</t>
  </si>
  <si>
    <t>taactt</t>
  </si>
  <si>
    <t>AGAGCTC</t>
  </si>
  <si>
    <t>TGGGAA</t>
  </si>
  <si>
    <t>ATAATG</t>
  </si>
  <si>
    <t>CORIN</t>
  </si>
  <si>
    <t>TTAGCT</t>
  </si>
  <si>
    <t>TGTTTT</t>
  </si>
  <si>
    <t>AACATC</t>
  </si>
  <si>
    <t>CTCAGG</t>
  </si>
  <si>
    <t>GACTGA</t>
  </si>
  <si>
    <t>ARAP2</t>
  </si>
  <si>
    <t>GTAGC</t>
  </si>
  <si>
    <t>LOC101748093</t>
  </si>
  <si>
    <t>CAATGCAT</t>
  </si>
  <si>
    <t>AGGCAAT</t>
  </si>
  <si>
    <t>ACACat</t>
  </si>
  <si>
    <t>AGTTCCT</t>
  </si>
  <si>
    <t>AGCCTG</t>
  </si>
  <si>
    <t>GCAGGT</t>
  </si>
  <si>
    <t>CTTTTT</t>
  </si>
  <si>
    <t>TACTCC</t>
  </si>
  <si>
    <t>TGATGT</t>
  </si>
  <si>
    <t>aaatag</t>
  </si>
  <si>
    <t>LOC112532427</t>
  </si>
  <si>
    <t>ATAGTT</t>
  </si>
  <si>
    <t>GGCTAT</t>
  </si>
  <si>
    <t>AATGAG</t>
  </si>
  <si>
    <t>CACGCC</t>
  </si>
  <si>
    <t>GAAACTG</t>
  </si>
  <si>
    <t>AGGTGTG</t>
  </si>
  <si>
    <t>CAGGTA</t>
  </si>
  <si>
    <t>CTTGTC</t>
  </si>
  <si>
    <t>CAGAGTC</t>
  </si>
  <si>
    <t>AACGAT</t>
  </si>
  <si>
    <t>KCNIP4</t>
  </si>
  <si>
    <t>ACCATAG</t>
  </si>
  <si>
    <t>aacaga</t>
  </si>
  <si>
    <t>aatcac</t>
  </si>
  <si>
    <t>ACTATTC</t>
  </si>
  <si>
    <t>CTTCAG</t>
  </si>
  <si>
    <t>CCAATG</t>
  </si>
  <si>
    <t>LOC10750905</t>
  </si>
  <si>
    <t>ACGACCT</t>
  </si>
  <si>
    <t>TTTGTT</t>
  </si>
  <si>
    <t>CAGGAA</t>
  </si>
  <si>
    <t>CCTACCT</t>
  </si>
  <si>
    <t>TTGTGA</t>
  </si>
  <si>
    <t>PPP2R2C</t>
  </si>
  <si>
    <t>AATTCCT</t>
  </si>
  <si>
    <t>CGAGGG</t>
  </si>
  <si>
    <t>TGAGAC</t>
  </si>
  <si>
    <t>ATATT</t>
  </si>
  <si>
    <t>CCACTG</t>
  </si>
  <si>
    <t>CTGTAT</t>
  </si>
  <si>
    <t>AAGTAT</t>
  </si>
  <si>
    <t>AACAAT</t>
  </si>
  <si>
    <t>GAGGAT</t>
  </si>
  <si>
    <t>AGTCCA</t>
  </si>
  <si>
    <t>GGGTTGT</t>
  </si>
  <si>
    <t>GCTTTG</t>
  </si>
  <si>
    <t>AAGGTA</t>
  </si>
  <si>
    <t>LOC101749155</t>
  </si>
  <si>
    <t>ACCTTGCT</t>
  </si>
  <si>
    <t>TGAGCA</t>
  </si>
  <si>
    <t>TTGCTT</t>
  </si>
  <si>
    <t>LOC107053348</t>
  </si>
  <si>
    <t>AATATCC</t>
  </si>
  <si>
    <t>GCAAGT</t>
  </si>
  <si>
    <t>SPON1</t>
  </si>
  <si>
    <t>ACTCCCC</t>
  </si>
  <si>
    <t>CTTTGA</t>
  </si>
  <si>
    <t>AGTAGT</t>
  </si>
  <si>
    <t>GTTTAG</t>
  </si>
  <si>
    <t>DENND5A</t>
  </si>
  <si>
    <t>GTTAATC</t>
  </si>
  <si>
    <t>AGGATT</t>
  </si>
  <si>
    <t>AGACAT</t>
  </si>
  <si>
    <t>INSC</t>
  </si>
  <si>
    <t>ATACTT</t>
  </si>
  <si>
    <t>ACAGTA</t>
  </si>
  <si>
    <t>TGTTTC</t>
  </si>
  <si>
    <t>AATCTT</t>
  </si>
  <si>
    <t>ACCCT</t>
  </si>
  <si>
    <t>CCTATt</t>
  </si>
  <si>
    <t>LOC101752331</t>
  </si>
  <si>
    <t>KY085956</t>
  </si>
  <si>
    <t>CAGCTGT</t>
  </si>
  <si>
    <t>CAGAGC</t>
  </si>
  <si>
    <t>AGCCAT</t>
  </si>
  <si>
    <t>LOC112532495</t>
  </si>
  <si>
    <t>GTGCCCT</t>
  </si>
  <si>
    <t>GGGATG</t>
  </si>
  <si>
    <t>LRRC4C</t>
  </si>
  <si>
    <t>AGGTC</t>
  </si>
  <si>
    <t>ATAGCA</t>
  </si>
  <si>
    <t>GATGGCTG</t>
  </si>
  <si>
    <t>tgctcc</t>
  </si>
  <si>
    <t>actcag</t>
  </si>
  <si>
    <t>KY085958</t>
    <phoneticPr fontId="1"/>
  </si>
  <si>
    <t>CACCTCACT</t>
  </si>
  <si>
    <t>CCTCAT</t>
  </si>
  <si>
    <t>TCAAAA</t>
  </si>
  <si>
    <t>GAAGA</t>
  </si>
  <si>
    <t>GCCCAG</t>
  </si>
  <si>
    <t>LOC101747618</t>
  </si>
  <si>
    <t>AGTAC</t>
  </si>
  <si>
    <t>GTTTGC</t>
  </si>
  <si>
    <t>NRXN3</t>
  </si>
  <si>
    <t>GTTTTGT</t>
  </si>
  <si>
    <t>actttt</t>
  </si>
  <si>
    <t>aaacCA</t>
  </si>
  <si>
    <t>GCTTTT</t>
  </si>
  <si>
    <t>TTTACT</t>
  </si>
  <si>
    <t>AATCAAT</t>
  </si>
  <si>
    <t>AAAGGC</t>
  </si>
  <si>
    <t>CAGTGTTT</t>
  </si>
  <si>
    <t>GAGCAG</t>
  </si>
  <si>
    <t>CAACCT</t>
  </si>
  <si>
    <t>AACTAT</t>
  </si>
  <si>
    <t>ATAGT</t>
  </si>
  <si>
    <t>aataat</t>
  </si>
  <si>
    <t>aaataa</t>
  </si>
  <si>
    <t>GTTTTT</t>
  </si>
  <si>
    <t>ACTTTG</t>
  </si>
  <si>
    <t>CTTAGG</t>
  </si>
  <si>
    <t>TTAAGT</t>
  </si>
  <si>
    <t>LOC107053614</t>
  </si>
  <si>
    <t>ACCAAAG</t>
  </si>
  <si>
    <t>CGGACC</t>
  </si>
  <si>
    <t>CTNNA3</t>
  </si>
  <si>
    <t>GAAAAC</t>
  </si>
  <si>
    <t>CAAATT</t>
  </si>
  <si>
    <t>ACTCC</t>
  </si>
  <si>
    <t>cagatg</t>
  </si>
  <si>
    <t>TACCTC</t>
  </si>
  <si>
    <t>agaaac</t>
  </si>
  <si>
    <t>CCTTTCT</t>
  </si>
  <si>
    <t>TAAATT</t>
  </si>
  <si>
    <t>ACAAAT</t>
  </si>
  <si>
    <t>CAGCCAGC</t>
  </si>
  <si>
    <t>ADK</t>
  </si>
  <si>
    <t>ACTATTG</t>
  </si>
  <si>
    <t>CACTAA</t>
  </si>
  <si>
    <t>ARHGAP22</t>
  </si>
  <si>
    <t>AGATATA</t>
  </si>
  <si>
    <t>GCAAAG</t>
  </si>
  <si>
    <t>GGAAAGCCT</t>
  </si>
  <si>
    <t>ACATTGC</t>
  </si>
  <si>
    <t>TGGATG</t>
  </si>
  <si>
    <t>ccccct</t>
  </si>
  <si>
    <t>AGCGATGTG</t>
  </si>
  <si>
    <t>AACTGG</t>
  </si>
  <si>
    <t>ATCCCC</t>
  </si>
  <si>
    <t>ART-CH</t>
  </si>
  <si>
    <t>KR188980</t>
  </si>
  <si>
    <t>GTTGGG</t>
  </si>
  <si>
    <t>Gtgagt</t>
  </si>
  <si>
    <t>TTGGGT</t>
  </si>
  <si>
    <t>CATCCT</t>
  </si>
  <si>
    <t>AGGAAA</t>
  </si>
  <si>
    <t>CTACAG</t>
  </si>
  <si>
    <t>GULP1</t>
  </si>
  <si>
    <t>GATCTAC</t>
  </si>
  <si>
    <t>GTGCTT</t>
  </si>
  <si>
    <t>TFP1</t>
  </si>
  <si>
    <t>GTCTTCTGT</t>
  </si>
  <si>
    <t>CAATGG</t>
  </si>
  <si>
    <t>CATCGC</t>
  </si>
  <si>
    <t>SPAG16</t>
  </si>
  <si>
    <t>CCTCC</t>
  </si>
  <si>
    <t>AATAAC</t>
  </si>
  <si>
    <t>GTGTTTG</t>
  </si>
  <si>
    <t>GGGTTT</t>
  </si>
  <si>
    <t>CATATT</t>
  </si>
  <si>
    <t>TCCCCT</t>
  </si>
  <si>
    <t>CCCATA</t>
  </si>
  <si>
    <t>LOC107053802</t>
  </si>
  <si>
    <t>GTTATC</t>
  </si>
  <si>
    <t>AAAAC</t>
  </si>
  <si>
    <t>aattag</t>
  </si>
  <si>
    <t>aaagat</t>
  </si>
  <si>
    <t>GTAGAGT</t>
  </si>
  <si>
    <t>AAATCT</t>
  </si>
  <si>
    <t>AGAAAG</t>
  </si>
  <si>
    <t>AAGGAG</t>
  </si>
  <si>
    <t>Gaacca</t>
  </si>
  <si>
    <t>KLF7</t>
  </si>
  <si>
    <t>CCTTCAT</t>
  </si>
  <si>
    <t>ACATGT</t>
  </si>
  <si>
    <t>TATACCTG</t>
  </si>
  <si>
    <t>CATTAT</t>
  </si>
  <si>
    <t>ATAGAA</t>
  </si>
  <si>
    <t>CCTACT</t>
  </si>
  <si>
    <t>GGGACG</t>
  </si>
  <si>
    <t>GAD1</t>
  </si>
  <si>
    <t>TGGGCT</t>
  </si>
  <si>
    <t>GCCTGC</t>
  </si>
  <si>
    <t>CATCAG</t>
  </si>
  <si>
    <t>CSRNP3</t>
  </si>
  <si>
    <t>TCTGAGT</t>
  </si>
  <si>
    <t>AAGAAC</t>
  </si>
  <si>
    <t>KCNH7</t>
  </si>
  <si>
    <t>AGTTATT</t>
  </si>
  <si>
    <t>TTTTTC</t>
  </si>
  <si>
    <t>ACACG</t>
  </si>
  <si>
    <t>GAATAT</t>
  </si>
  <si>
    <t>SEMA5B</t>
  </si>
  <si>
    <t>GTATT</t>
  </si>
  <si>
    <t>tactgg</t>
  </si>
  <si>
    <t>DPP10</t>
  </si>
  <si>
    <t>TTTGCC</t>
  </si>
  <si>
    <t>TCCTGA</t>
  </si>
  <si>
    <t>MGAT5</t>
  </si>
  <si>
    <t>GTGTAG</t>
  </si>
  <si>
    <t>GTTAGG</t>
  </si>
  <si>
    <t>THSD7B</t>
  </si>
  <si>
    <t>AAAGAGT</t>
  </si>
  <si>
    <t>CAGTGA</t>
  </si>
  <si>
    <t>LOC112532784</t>
  </si>
  <si>
    <t>CACCAG</t>
  </si>
  <si>
    <t>ACATAG</t>
  </si>
  <si>
    <t>GCAGTG</t>
  </si>
  <si>
    <t>CATTCC</t>
  </si>
  <si>
    <t>AGTTTT</t>
  </si>
  <si>
    <t>ATGcta</t>
  </si>
  <si>
    <t>LOC424334</t>
  </si>
  <si>
    <t>ACCCAG</t>
  </si>
  <si>
    <t>GGGCAG</t>
  </si>
  <si>
    <t>GGTCTA</t>
  </si>
  <si>
    <t>ATTCTT</t>
  </si>
  <si>
    <t>GTAAGA</t>
  </si>
  <si>
    <t>GGCAATT</t>
  </si>
  <si>
    <t>TTTTGG</t>
  </si>
  <si>
    <t>CCAGTA</t>
  </si>
  <si>
    <t>ACTGCCT</t>
  </si>
  <si>
    <t>caaaaa</t>
  </si>
  <si>
    <t>CCTCAC</t>
  </si>
  <si>
    <t>CTTGTG</t>
  </si>
  <si>
    <t>CACTATT</t>
  </si>
  <si>
    <t>GTAGTA</t>
  </si>
  <si>
    <t>DPYD</t>
  </si>
  <si>
    <t>GGACCT</t>
  </si>
  <si>
    <t>AAGCTG</t>
  </si>
  <si>
    <t>EPHX4</t>
  </si>
  <si>
    <t>ATTAG</t>
  </si>
  <si>
    <t>AATGAC</t>
  </si>
  <si>
    <t>CAATTG</t>
  </si>
  <si>
    <t>AGCTCTGT</t>
  </si>
  <si>
    <t>GACCAA</t>
  </si>
  <si>
    <t>AGGGTG</t>
  </si>
  <si>
    <t>ACCCTGCT</t>
  </si>
  <si>
    <t>caacag</t>
  </si>
  <si>
    <t>aaagtg</t>
  </si>
  <si>
    <t>GTGAAT</t>
  </si>
  <si>
    <t>ACCATTG</t>
  </si>
  <si>
    <t>CTATTT</t>
  </si>
  <si>
    <t>CATTGA</t>
  </si>
  <si>
    <t>PLSCR5</t>
  </si>
  <si>
    <t>GCTGC</t>
  </si>
  <si>
    <t>TMEM207</t>
  </si>
  <si>
    <t>AGTGGAC</t>
  </si>
  <si>
    <t>tttCGT</t>
  </si>
  <si>
    <t>CCTAAT</t>
  </si>
  <si>
    <t>TCCACT</t>
  </si>
  <si>
    <t>CCCTTT</t>
  </si>
  <si>
    <t>NAALADL2</t>
  </si>
  <si>
    <t>AGCAGC</t>
  </si>
  <si>
    <t>ggtGAT</t>
  </si>
  <si>
    <t>AACCTT</t>
  </si>
  <si>
    <t>GATGG</t>
  </si>
  <si>
    <t>CGCCTG</t>
  </si>
  <si>
    <t>ATCGTCT</t>
  </si>
  <si>
    <t>TGCAAG</t>
  </si>
  <si>
    <t>THSD4</t>
  </si>
  <si>
    <t>GTTTCCT</t>
  </si>
  <si>
    <t>GAAAG</t>
  </si>
  <si>
    <t>attaat</t>
  </si>
  <si>
    <t>aaGCTA</t>
  </si>
  <si>
    <t>FBN1</t>
  </si>
  <si>
    <t>AGACGATGC</t>
  </si>
  <si>
    <t>AGATTG</t>
  </si>
  <si>
    <t>AAATAT</t>
  </si>
  <si>
    <t>CAGTTA</t>
  </si>
  <si>
    <t>TTTAACC</t>
  </si>
  <si>
    <t>ATCAGT</t>
  </si>
  <si>
    <t>MT263507</t>
  </si>
  <si>
    <t>TTAA</t>
  </si>
  <si>
    <t>AGAACA</t>
  </si>
  <si>
    <t>ACAAGG</t>
  </si>
  <si>
    <t>CAAACCAC</t>
  </si>
  <si>
    <t>ATTCAG</t>
  </si>
  <si>
    <t>TATGTAT</t>
  </si>
  <si>
    <t>gcctcc</t>
  </si>
  <si>
    <t>ttccat</t>
  </si>
  <si>
    <t>LOC107054342</t>
  </si>
  <si>
    <t>ACTCGTT</t>
  </si>
  <si>
    <t>ATCATA</t>
  </si>
  <si>
    <t>CTGGAA</t>
  </si>
  <si>
    <t>GCTTTC</t>
  </si>
  <si>
    <t>aacact</t>
  </si>
  <si>
    <t>aCAAAG</t>
  </si>
  <si>
    <t>ERC2</t>
  </si>
  <si>
    <t>AATCCA</t>
  </si>
  <si>
    <t>TGTGTA</t>
  </si>
  <si>
    <t>FHIT</t>
  </si>
  <si>
    <t>GTTCCT</t>
  </si>
  <si>
    <t>ATCAgt</t>
  </si>
  <si>
    <t>ttttgt</t>
  </si>
  <si>
    <t>LOC107054493</t>
  </si>
  <si>
    <t>KC632578</t>
    <phoneticPr fontId="1"/>
  </si>
  <si>
    <t>CACAcg</t>
  </si>
  <si>
    <t>aaaaga</t>
  </si>
  <si>
    <t>ATGAACT</t>
  </si>
  <si>
    <t>AACATG</t>
  </si>
  <si>
    <t>CGGTGT</t>
  </si>
  <si>
    <t>TAAGAG</t>
  </si>
  <si>
    <t>CCCCGT</t>
  </si>
  <si>
    <t>AGGAAC</t>
  </si>
  <si>
    <t>CATGAG</t>
  </si>
  <si>
    <t>AGGGCT</t>
  </si>
  <si>
    <t>AGATAGGT</t>
  </si>
  <si>
    <t>gctgga</t>
  </si>
  <si>
    <t>TGGTGG</t>
  </si>
  <si>
    <t>LOC101751673</t>
  </si>
  <si>
    <t>GACTGC</t>
  </si>
  <si>
    <t>GGGTAT</t>
  </si>
  <si>
    <t>ACACTTCTGT</t>
  </si>
  <si>
    <t>GGACTG</t>
  </si>
  <si>
    <t>CATCCC</t>
  </si>
  <si>
    <t>LOC770450</t>
  </si>
  <si>
    <t>CAACAC</t>
  </si>
  <si>
    <t>CATACA</t>
  </si>
  <si>
    <t>ACATGCC</t>
  </si>
  <si>
    <t>AACGAG</t>
  </si>
  <si>
    <t>ATGCGT</t>
  </si>
  <si>
    <t>LITAF</t>
  </si>
  <si>
    <t>Gallus gallus endogenous retrovirus group K member 18 Pol protein-like (LOC121111284)</t>
  </si>
  <si>
    <t>XR_005851742</t>
  </si>
  <si>
    <t>GGA</t>
  </si>
  <si>
    <t>acaggt</t>
  </si>
  <si>
    <t>MAD1L1</t>
  </si>
  <si>
    <t>ggcagc</t>
  </si>
  <si>
    <t>acacac</t>
  </si>
  <si>
    <t>CARD11</t>
  </si>
  <si>
    <t>CTCatc</t>
  </si>
  <si>
    <t>aaggca</t>
  </si>
  <si>
    <t>TMEM233</t>
  </si>
  <si>
    <t>ACACATA</t>
  </si>
  <si>
    <t>TCTAGT</t>
  </si>
  <si>
    <t>CACAGAC</t>
  </si>
  <si>
    <t>tgattt</t>
  </si>
  <si>
    <t>accagg</t>
  </si>
  <si>
    <t>LOC112529982</t>
  </si>
  <si>
    <t>TGCAAC</t>
  </si>
  <si>
    <t>AGAGCA</t>
  </si>
  <si>
    <t>CDK5RAP2</t>
  </si>
  <si>
    <t>CTCAGC</t>
  </si>
  <si>
    <t>GAGGTT</t>
  </si>
  <si>
    <t>DNAH9</t>
  </si>
  <si>
    <t>AGTCTCCT</t>
  </si>
  <si>
    <t>TGTTGG</t>
  </si>
  <si>
    <t>CD7</t>
  </si>
  <si>
    <t>CCAGCCT</t>
  </si>
  <si>
    <t>TCAGTG</t>
  </si>
  <si>
    <t>ATGCAAC</t>
  </si>
  <si>
    <t>TCAGCA</t>
  </si>
  <si>
    <t>CACCTAAT</t>
  </si>
  <si>
    <t>GACCAC</t>
  </si>
  <si>
    <t>CCT</t>
  </si>
  <si>
    <t>TTTAAT</t>
  </si>
  <si>
    <t>CHMP4B</t>
  </si>
  <si>
    <t>GAGTCT</t>
  </si>
  <si>
    <t>GGAGGT</t>
  </si>
  <si>
    <t>CDH4</t>
  </si>
  <si>
    <t>AGACAGTC</t>
  </si>
  <si>
    <t>GGCATA</t>
  </si>
  <si>
    <t>ATAACA</t>
  </si>
  <si>
    <t>EIF2D</t>
  </si>
  <si>
    <t>AATCTG</t>
  </si>
  <si>
    <t>GCATCA</t>
  </si>
  <si>
    <t>ATCCTC</t>
  </si>
  <si>
    <t>CELF5</t>
  </si>
  <si>
    <t>ctgcag</t>
  </si>
  <si>
    <t>GTCACC</t>
  </si>
  <si>
    <t>W</t>
  </si>
  <si>
    <t>CATGG</t>
  </si>
  <si>
    <t>GTTTGt</t>
  </si>
  <si>
    <t>agcaga</t>
  </si>
  <si>
    <t>GCTTGCTG</t>
  </si>
  <si>
    <t>ACattc</t>
  </si>
  <si>
    <t>ccaggg</t>
  </si>
  <si>
    <t>W</t>
    <phoneticPr fontId="1"/>
  </si>
  <si>
    <t>TTTCT</t>
  </si>
  <si>
    <t>LOC107055431</t>
  </si>
  <si>
    <t>TAGGAT</t>
  </si>
  <si>
    <t>TGGTAC</t>
  </si>
  <si>
    <t>Agtact</t>
  </si>
  <si>
    <t>Z</t>
  </si>
  <si>
    <t>TACTTC</t>
  </si>
  <si>
    <t>UT2LZ</t>
  </si>
  <si>
    <t>Z</t>
    <phoneticPr fontId="1"/>
  </si>
  <si>
    <t>AAGCTGT</t>
  </si>
  <si>
    <t>GCTAGG</t>
  </si>
  <si>
    <t>TCCTAC</t>
  </si>
  <si>
    <t>RIT2</t>
  </si>
  <si>
    <t>CT</t>
  </si>
  <si>
    <t>actgta</t>
  </si>
  <si>
    <t>AAATTGT</t>
  </si>
  <si>
    <t>TACCGC</t>
  </si>
  <si>
    <t>GTCATC</t>
  </si>
  <si>
    <t>TGACAT</t>
  </si>
  <si>
    <t>ATAGG</t>
  </si>
  <si>
    <t>atagtg</t>
  </si>
  <si>
    <t>acaagg</t>
  </si>
  <si>
    <t>TGGCAT</t>
  </si>
  <si>
    <t>AATTAA</t>
  </si>
  <si>
    <t>GATTCC</t>
  </si>
  <si>
    <t>TGGGAT</t>
  </si>
  <si>
    <t>CTCCTGT</t>
  </si>
  <si>
    <t>ATCGTT</t>
  </si>
  <si>
    <t>TATGTT</t>
  </si>
  <si>
    <t>ATAGC</t>
  </si>
  <si>
    <t>CTGATG</t>
  </si>
  <si>
    <t>AJ292967</t>
  </si>
  <si>
    <t>ATGCAGC</t>
  </si>
  <si>
    <t>cttttg</t>
  </si>
  <si>
    <t>ctagga</t>
  </si>
  <si>
    <t>ATTACT</t>
  </si>
  <si>
    <t>ctttgg</t>
  </si>
  <si>
    <t>tttgtg</t>
  </si>
  <si>
    <t>AAGTGATT</t>
  </si>
  <si>
    <t>GAATTA</t>
  </si>
  <si>
    <t>CAAGT</t>
  </si>
  <si>
    <t>ACATTG</t>
  </si>
  <si>
    <t>ACTGAC</t>
  </si>
  <si>
    <t>CAAACT</t>
  </si>
  <si>
    <t>KIF24</t>
  </si>
  <si>
    <t>ATACCATT</t>
  </si>
  <si>
    <t>catgca</t>
  </si>
  <si>
    <t>GATGTCT</t>
  </si>
  <si>
    <t>ttcctt</t>
  </si>
  <si>
    <t>CAGTGG</t>
  </si>
  <si>
    <t>ttggaa</t>
  </si>
  <si>
    <t>aaggtc</t>
  </si>
  <si>
    <t>GCAGGACTGT</t>
  </si>
  <si>
    <t>GGTCCC</t>
  </si>
  <si>
    <t>LOC107051951</t>
  </si>
  <si>
    <t>CTATG</t>
  </si>
  <si>
    <t>GCCGTT</t>
  </si>
  <si>
    <t>AATTTT</t>
  </si>
  <si>
    <t>ATATG</t>
  </si>
  <si>
    <t>ARSB</t>
  </si>
  <si>
    <t>cacaga</t>
  </si>
  <si>
    <t>SV2C</t>
  </si>
  <si>
    <t>GCTTTTG</t>
  </si>
  <si>
    <t>tgcttt</t>
  </si>
  <si>
    <t>gagcag</t>
  </si>
  <si>
    <t>KDM4C</t>
  </si>
  <si>
    <t>AGTATAT</t>
  </si>
  <si>
    <t>atggAA</t>
  </si>
  <si>
    <t>AGTGTAC</t>
  </si>
  <si>
    <t>CCTAGT</t>
  </si>
  <si>
    <t>TCTGTGT</t>
  </si>
  <si>
    <t>cagggt</t>
  </si>
  <si>
    <t>catttc</t>
  </si>
  <si>
    <t>GTTGGGT</t>
  </si>
  <si>
    <t>AACCAA</t>
  </si>
  <si>
    <t>ACTGGC</t>
  </si>
  <si>
    <t>cagctg</t>
  </si>
  <si>
    <t>agagct</t>
  </si>
  <si>
    <t>ATATGT</t>
  </si>
  <si>
    <t>ttacat</t>
  </si>
  <si>
    <t>GATGGC</t>
  </si>
  <si>
    <t>CTAAAG</t>
  </si>
  <si>
    <t>CCTGCCT</t>
  </si>
  <si>
    <t>TTGAAC</t>
  </si>
  <si>
    <t>GTTCTG</t>
  </si>
  <si>
    <t>TCAAAT</t>
  </si>
  <si>
    <t>AACCAT</t>
  </si>
  <si>
    <t>LOC112530624</t>
  </si>
  <si>
    <t>tgacct</t>
  </si>
  <si>
    <t>aaaatc</t>
  </si>
  <si>
    <t>ATATGC</t>
  </si>
  <si>
    <t>GTAATCT</t>
  </si>
  <si>
    <t>TAAGTC</t>
  </si>
  <si>
    <t>CNTNAP4</t>
  </si>
  <si>
    <t>CTATGT</t>
  </si>
  <si>
    <t>attttc</t>
  </si>
  <si>
    <t>CCAGCA</t>
  </si>
  <si>
    <t>tacaag</t>
  </si>
  <si>
    <t>ROR2</t>
  </si>
  <si>
    <t>M31064</t>
    <phoneticPr fontId="1"/>
  </si>
  <si>
    <t>CTATAG</t>
  </si>
  <si>
    <t>GAGGTG</t>
  </si>
  <si>
    <t>GCTCAA</t>
  </si>
  <si>
    <t>GAGCC</t>
  </si>
  <si>
    <t>gttgct</t>
  </si>
  <si>
    <t>actctc</t>
  </si>
  <si>
    <t>CCTGAG</t>
  </si>
  <si>
    <t>atctcc</t>
  </si>
  <si>
    <t>ccttct</t>
  </si>
  <si>
    <t>CAAAC</t>
  </si>
  <si>
    <t>GGTATT</t>
  </si>
  <si>
    <t>ATAGCC</t>
  </si>
  <si>
    <t>ATGCTT</t>
  </si>
  <si>
    <t>GTGTTA</t>
  </si>
  <si>
    <t>CCTTC</t>
  </si>
  <si>
    <t>AGATAC</t>
  </si>
  <si>
    <t>GTCAGGT</t>
  </si>
  <si>
    <t>GTCCTC</t>
  </si>
  <si>
    <t>TGGGTC</t>
  </si>
  <si>
    <t>GGGGTG</t>
  </si>
  <si>
    <t>tatcct</t>
  </si>
  <si>
    <t>caccag</t>
  </si>
  <si>
    <t>AATGTTC</t>
  </si>
  <si>
    <t>CTCTGA</t>
  </si>
  <si>
    <t>Agatgc</t>
  </si>
  <si>
    <t>CAGATCCT</t>
  </si>
  <si>
    <t>AAGGGG</t>
  </si>
  <si>
    <t>CTGTTT</t>
  </si>
  <si>
    <t>AAGAGT</t>
  </si>
  <si>
    <t>CTGTCA</t>
  </si>
  <si>
    <t>MEGF10</t>
  </si>
  <si>
    <t>ACTTCCT</t>
  </si>
  <si>
    <t>TCTTTA</t>
  </si>
  <si>
    <t>KIAA0825</t>
  </si>
  <si>
    <t>CAAGACCT</t>
  </si>
  <si>
    <t>AGACCT</t>
  </si>
  <si>
    <t>FAM172A</t>
  </si>
  <si>
    <t>CCGtgg</t>
  </si>
  <si>
    <t>ATGGCC</t>
  </si>
  <si>
    <t>TGGAGA</t>
  </si>
  <si>
    <t>LOC107052368</t>
  </si>
  <si>
    <t>CAATAAAC</t>
  </si>
  <si>
    <t>ttcttt</t>
  </si>
  <si>
    <t>ATATTA</t>
  </si>
  <si>
    <t>AAATAC</t>
  </si>
  <si>
    <t>TCAGAG</t>
  </si>
  <si>
    <t>CATGTG</t>
  </si>
  <si>
    <t>AACTGC</t>
  </si>
  <si>
    <t>AGAATC</t>
  </si>
  <si>
    <t>aatcat</t>
  </si>
  <si>
    <t>atagat</t>
  </si>
  <si>
    <t>LINGO2</t>
  </si>
  <si>
    <t>AGTAT</t>
  </si>
  <si>
    <t>CTTagt</t>
  </si>
  <si>
    <t>GGAGCT</t>
  </si>
  <si>
    <t>ACGTGG</t>
  </si>
  <si>
    <t>GTGTTT</t>
  </si>
  <si>
    <t>GTCCCT</t>
  </si>
  <si>
    <t>tttgat</t>
  </si>
  <si>
    <t>aagtaa</t>
  </si>
  <si>
    <t>CTCATA</t>
  </si>
  <si>
    <t>CACCTGG</t>
  </si>
  <si>
    <t>CAGAGg</t>
  </si>
  <si>
    <t>acaggc</t>
  </si>
  <si>
    <t>CAACC</t>
  </si>
  <si>
    <t>CTGGAT</t>
  </si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07155</t>
  </si>
  <si>
    <t>144/1998</t>
  </si>
  <si>
    <t>GO:0098742</t>
  </si>
  <si>
    <t>29/1998</t>
  </si>
  <si>
    <t>CDH20/CDH7/TENM1/CDH4</t>
  </si>
  <si>
    <t>GO:0007156</t>
  </si>
  <si>
    <t>21/1998</t>
  </si>
  <si>
    <t>CDH20/CDH7/CDH4</t>
  </si>
  <si>
    <t>GO:0046872</t>
  </si>
  <si>
    <t>464/1835</t>
  </si>
  <si>
    <t>TAF3/PCLO/RELN/NT5C3A/CDH20/CDH7/SPON1/NRXN3/LITAF/CDH4</t>
  </si>
  <si>
    <t>GO:0043169</t>
  </si>
  <si>
    <t>470/1835</t>
  </si>
  <si>
    <t>GO:0050839</t>
  </si>
  <si>
    <t>39/1835</t>
  </si>
  <si>
    <t>CDH20/CDH7/TENM1</t>
  </si>
  <si>
    <t>GO:0045296</t>
  </si>
  <si>
    <t>12/1835</t>
  </si>
  <si>
    <t>CDH20/CDH7</t>
  </si>
  <si>
    <t>BP GO:0007155</t>
  </si>
  <si>
    <t>cell adhesion</t>
  </si>
  <si>
    <t>BP GO:0098742</t>
  </si>
  <si>
    <t>cell-cell adhesion via plasma-membrane adhesion molecules</t>
  </si>
  <si>
    <t>BP GO:0007156</t>
  </si>
  <si>
    <t>homophilic cell adhesionviaplasmamembraneadhesionmolecules</t>
  </si>
  <si>
    <t>MF GO:0046872</t>
  </si>
  <si>
    <t>metalion binding</t>
  </si>
  <si>
    <t>MF GO:0043169</t>
  </si>
  <si>
    <t>cation binding</t>
  </si>
  <si>
    <t>MF GO:0050839</t>
  </si>
  <si>
    <t>cell adhesion molecule binding</t>
  </si>
  <si>
    <t>MF GO:0045296</t>
  </si>
  <si>
    <t>cadherin binding</t>
  </si>
  <si>
    <t>8/15</t>
    <phoneticPr fontId="1"/>
  </si>
  <si>
    <t>4/15</t>
    <phoneticPr fontId="1"/>
  </si>
  <si>
    <t>3/15</t>
    <phoneticPr fontId="1"/>
  </si>
  <si>
    <t>10/14</t>
    <phoneticPr fontId="1"/>
  </si>
  <si>
    <t>3/14</t>
    <phoneticPr fontId="1"/>
  </si>
  <si>
    <t>2/14</t>
    <phoneticPr fontId="1"/>
  </si>
  <si>
    <t>RELN/CNTN5/CDH20/CDH7/TENM1/SPON1/NRXN3/CDH4</t>
    <phoneticPr fontId="1"/>
  </si>
  <si>
    <t>Supplemental Table 3. The result of Gene ontology analysi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 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00"/>
      <name val="Menlo"/>
      <family val="2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11" fontId="0" fillId="0" borderId="0" xfId="0" applyNumberFormat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2" fillId="3" borderId="0" xfId="0" applyFont="1" applyFill="1">
      <alignment vertical="center"/>
    </xf>
    <xf numFmtId="177" fontId="0" fillId="0" borderId="1" xfId="0" applyNumberFormat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176" fontId="3" fillId="0" borderId="1" xfId="0" applyNumberFormat="1" applyFont="1" applyBorder="1">
      <alignment vertical="center"/>
    </xf>
    <xf numFmtId="49" fontId="3" fillId="0" borderId="1" xfId="0" applyNumberFormat="1" applyFont="1" applyBorder="1">
      <alignment vertical="center"/>
    </xf>
    <xf numFmtId="11" fontId="3" fillId="0" borderId="1" xfId="0" applyNumberFormat="1" applyFont="1" applyBorder="1">
      <alignment vertical="center"/>
    </xf>
  </cellXfs>
  <cellStyles count="1">
    <cellStyle name="標準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B4E4C-F826-D248-8768-44BC88908657}">
  <dimension ref="A1:U853"/>
  <sheetViews>
    <sheetView topLeftCell="G1" workbookViewId="0">
      <selection activeCell="T1" sqref="T1:T1048576"/>
    </sheetView>
  </sheetViews>
  <sheetFormatPr baseColWidth="10" defaultRowHeight="20"/>
  <sheetData>
    <row r="1" spans="1:2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>
      <c r="A2">
        <v>1</v>
      </c>
      <c r="B2">
        <v>2007092</v>
      </c>
      <c r="C2" s="1">
        <v>1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 t="s">
        <v>21</v>
      </c>
      <c r="M2" s="2" t="s">
        <v>22</v>
      </c>
      <c r="N2">
        <v>0</v>
      </c>
      <c r="O2">
        <v>2007092</v>
      </c>
      <c r="P2" t="s">
        <v>23</v>
      </c>
      <c r="Q2">
        <v>6</v>
      </c>
      <c r="R2" t="s">
        <v>24</v>
      </c>
      <c r="S2" t="s">
        <v>25</v>
      </c>
      <c r="T2" t="s">
        <v>26</v>
      </c>
      <c r="U2" t="b">
        <v>0</v>
      </c>
    </row>
    <row r="3" spans="1:21">
      <c r="A3">
        <v>1</v>
      </c>
      <c r="B3">
        <v>2368177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1</v>
      </c>
      <c r="K3">
        <v>0</v>
      </c>
      <c r="L3" t="s">
        <v>27</v>
      </c>
      <c r="M3" s="2" t="s">
        <v>28</v>
      </c>
      <c r="N3" s="3">
        <v>1.17E-80</v>
      </c>
      <c r="O3">
        <v>2368177</v>
      </c>
      <c r="P3" t="s">
        <v>29</v>
      </c>
      <c r="Q3">
        <v>7</v>
      </c>
      <c r="R3" t="s">
        <v>30</v>
      </c>
      <c r="S3" t="s">
        <v>31</v>
      </c>
      <c r="T3" t="s">
        <v>32</v>
      </c>
      <c r="U3" t="b">
        <v>1</v>
      </c>
    </row>
    <row r="4" spans="1:21">
      <c r="A4">
        <v>1</v>
      </c>
      <c r="B4">
        <v>2591176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0</v>
      </c>
      <c r="K4">
        <v>0</v>
      </c>
      <c r="L4" t="s">
        <v>33</v>
      </c>
      <c r="M4" s="2" t="s">
        <v>34</v>
      </c>
      <c r="N4" s="3">
        <v>2.3100000000000002E-111</v>
      </c>
      <c r="O4">
        <v>2591176</v>
      </c>
      <c r="P4" t="s">
        <v>35</v>
      </c>
      <c r="Q4">
        <v>6</v>
      </c>
      <c r="R4" t="s">
        <v>36</v>
      </c>
      <c r="S4" t="s">
        <v>35</v>
      </c>
    </row>
    <row r="5" spans="1:21">
      <c r="A5">
        <v>1</v>
      </c>
      <c r="B5">
        <v>2692303</v>
      </c>
      <c r="C5">
        <v>0</v>
      </c>
      <c r="D5">
        <v>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 t="s">
        <v>33</v>
      </c>
      <c r="M5" s="2" t="s">
        <v>37</v>
      </c>
      <c r="N5" s="3">
        <v>8.1800000000000001E-21</v>
      </c>
      <c r="O5">
        <v>2692303</v>
      </c>
      <c r="P5" t="s">
        <v>38</v>
      </c>
      <c r="Q5">
        <v>6</v>
      </c>
      <c r="R5" t="s">
        <v>39</v>
      </c>
      <c r="S5" t="s">
        <v>40</v>
      </c>
      <c r="T5" t="s">
        <v>41</v>
      </c>
      <c r="U5" t="b">
        <v>0</v>
      </c>
    </row>
    <row r="6" spans="1:21">
      <c r="A6">
        <v>1</v>
      </c>
      <c r="B6">
        <v>2880092</v>
      </c>
      <c r="C6">
        <v>0</v>
      </c>
      <c r="D6">
        <v>0</v>
      </c>
      <c r="E6">
        <v>0</v>
      </c>
      <c r="F6">
        <v>0</v>
      </c>
      <c r="G6">
        <v>1</v>
      </c>
      <c r="H6">
        <v>1</v>
      </c>
      <c r="I6">
        <v>0</v>
      </c>
      <c r="J6">
        <v>0</v>
      </c>
      <c r="K6">
        <v>0</v>
      </c>
      <c r="L6" s="2" t="s">
        <v>42</v>
      </c>
      <c r="M6" s="2" t="s">
        <v>43</v>
      </c>
      <c r="N6" s="3">
        <v>4.8800000000000003E-121</v>
      </c>
      <c r="O6">
        <v>2880092</v>
      </c>
      <c r="P6" t="s">
        <v>44</v>
      </c>
      <c r="Q6">
        <v>6</v>
      </c>
      <c r="R6" t="s">
        <v>45</v>
      </c>
      <c r="S6" t="s">
        <v>46</v>
      </c>
      <c r="U6" t="b">
        <v>0</v>
      </c>
    </row>
    <row r="7" spans="1:21">
      <c r="A7">
        <v>1</v>
      </c>
      <c r="B7">
        <v>4907546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0</v>
      </c>
      <c r="L7" s="2" t="s">
        <v>42</v>
      </c>
      <c r="M7" s="2" t="s">
        <v>43</v>
      </c>
      <c r="N7" s="3">
        <v>4.35E-119</v>
      </c>
      <c r="O7">
        <v>4907546</v>
      </c>
      <c r="P7" t="s">
        <v>47</v>
      </c>
      <c r="Q7">
        <v>6</v>
      </c>
      <c r="R7" t="s">
        <v>48</v>
      </c>
      <c r="S7" t="s">
        <v>49</v>
      </c>
      <c r="T7" t="s">
        <v>50</v>
      </c>
      <c r="U7" t="b">
        <v>1</v>
      </c>
    </row>
    <row r="8" spans="1:21">
      <c r="A8">
        <v>1</v>
      </c>
      <c r="B8">
        <v>5846189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 t="s">
        <v>33</v>
      </c>
      <c r="M8" s="2" t="s">
        <v>34</v>
      </c>
      <c r="N8" s="3">
        <v>1.7E-86</v>
      </c>
      <c r="O8">
        <v>5846189</v>
      </c>
      <c r="P8" t="s">
        <v>51</v>
      </c>
      <c r="Q8">
        <v>5</v>
      </c>
      <c r="R8" t="s">
        <v>52</v>
      </c>
      <c r="S8" t="s">
        <v>53</v>
      </c>
      <c r="U8" t="b">
        <v>0</v>
      </c>
    </row>
    <row r="9" spans="1:21">
      <c r="A9">
        <v>1</v>
      </c>
      <c r="B9">
        <v>7035755</v>
      </c>
      <c r="C9">
        <v>0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>
        <v>0</v>
      </c>
      <c r="L9" s="2" t="s">
        <v>42</v>
      </c>
      <c r="M9" s="2" t="s">
        <v>43</v>
      </c>
      <c r="N9" s="3">
        <v>6.9999999999999997E-120</v>
      </c>
      <c r="O9">
        <v>7035755</v>
      </c>
      <c r="P9" t="s">
        <v>54</v>
      </c>
      <c r="Q9">
        <v>6</v>
      </c>
      <c r="R9" t="s">
        <v>55</v>
      </c>
      <c r="S9" t="s">
        <v>56</v>
      </c>
      <c r="U9" t="b">
        <v>1</v>
      </c>
    </row>
    <row r="10" spans="1:21">
      <c r="A10">
        <v>1</v>
      </c>
      <c r="B10">
        <v>7824264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 t="s">
        <v>57</v>
      </c>
      <c r="M10" s="2" t="s">
        <v>58</v>
      </c>
      <c r="N10">
        <v>0</v>
      </c>
      <c r="O10">
        <v>7824264</v>
      </c>
      <c r="P10" t="s">
        <v>59</v>
      </c>
      <c r="Q10">
        <v>6</v>
      </c>
      <c r="R10" t="s">
        <v>60</v>
      </c>
      <c r="S10" t="s">
        <v>61</v>
      </c>
      <c r="U10" t="b">
        <v>1</v>
      </c>
    </row>
    <row r="11" spans="1:21">
      <c r="A11">
        <v>1</v>
      </c>
      <c r="B11">
        <v>8081693</v>
      </c>
      <c r="C11">
        <v>0</v>
      </c>
      <c r="D11">
        <v>0</v>
      </c>
      <c r="E11">
        <v>0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 t="s">
        <v>33</v>
      </c>
      <c r="M11" s="2" t="s">
        <v>34</v>
      </c>
      <c r="N11" s="3">
        <v>5.7200000000000002E-146</v>
      </c>
      <c r="O11">
        <v>8081693</v>
      </c>
      <c r="P11" t="s">
        <v>62</v>
      </c>
      <c r="Q11">
        <v>7</v>
      </c>
      <c r="R11" t="s">
        <v>63</v>
      </c>
      <c r="S11" t="s">
        <v>64</v>
      </c>
      <c r="U11" t="b">
        <v>0</v>
      </c>
    </row>
    <row r="12" spans="1:21">
      <c r="A12">
        <v>1</v>
      </c>
      <c r="B12">
        <v>10156765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L12" s="2" t="s">
        <v>42</v>
      </c>
      <c r="M12" s="2" t="s">
        <v>65</v>
      </c>
      <c r="N12" s="3">
        <v>0</v>
      </c>
      <c r="O12">
        <v>10156765</v>
      </c>
      <c r="P12" t="s">
        <v>66</v>
      </c>
      <c r="Q12">
        <v>7</v>
      </c>
      <c r="R12" t="s">
        <v>67</v>
      </c>
      <c r="S12" t="s">
        <v>68</v>
      </c>
      <c r="T12" t="s">
        <v>69</v>
      </c>
      <c r="U12" t="b">
        <v>0</v>
      </c>
    </row>
    <row r="13" spans="1:21">
      <c r="A13">
        <v>1</v>
      </c>
      <c r="B13">
        <v>10463638</v>
      </c>
      <c r="C13">
        <v>0</v>
      </c>
      <c r="D13">
        <v>0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 t="s">
        <v>33</v>
      </c>
      <c r="M13" s="2" t="s">
        <v>34</v>
      </c>
      <c r="N13" s="3">
        <v>1.8400000000000001E-121</v>
      </c>
      <c r="O13">
        <v>10463638</v>
      </c>
      <c r="P13" t="s">
        <v>70</v>
      </c>
      <c r="Q13">
        <v>7</v>
      </c>
      <c r="R13" t="s">
        <v>71</v>
      </c>
      <c r="S13" t="s">
        <v>72</v>
      </c>
      <c r="T13" t="s">
        <v>73</v>
      </c>
      <c r="U13" t="b">
        <v>1</v>
      </c>
    </row>
    <row r="14" spans="1:21">
      <c r="A14">
        <v>1</v>
      </c>
      <c r="B14">
        <v>1099692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0</v>
      </c>
      <c r="K14">
        <v>0</v>
      </c>
      <c r="L14" t="s">
        <v>27</v>
      </c>
      <c r="M14" s="2" t="s">
        <v>28</v>
      </c>
      <c r="N14" s="3">
        <v>1.1000000000000001E-80</v>
      </c>
      <c r="O14">
        <v>10996921</v>
      </c>
      <c r="P14" t="s">
        <v>74</v>
      </c>
      <c r="Q14">
        <v>5</v>
      </c>
      <c r="R14" t="s">
        <v>75</v>
      </c>
      <c r="S14" t="s">
        <v>76</v>
      </c>
    </row>
    <row r="15" spans="1:21">
      <c r="A15">
        <v>1</v>
      </c>
      <c r="B15">
        <v>11437956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</v>
      </c>
      <c r="K15">
        <v>0</v>
      </c>
      <c r="L15" t="s">
        <v>33</v>
      </c>
      <c r="M15" s="2" t="s">
        <v>34</v>
      </c>
      <c r="N15" s="3">
        <v>7.4300000000000003E-87</v>
      </c>
      <c r="O15">
        <v>11437956</v>
      </c>
      <c r="P15" t="s">
        <v>77</v>
      </c>
      <c r="Q15">
        <v>7</v>
      </c>
      <c r="R15" t="s">
        <v>78</v>
      </c>
      <c r="S15" t="s">
        <v>79</v>
      </c>
      <c r="T15" t="s">
        <v>80</v>
      </c>
      <c r="U15" t="b">
        <v>1</v>
      </c>
    </row>
    <row r="16" spans="1:21">
      <c r="A16">
        <v>1</v>
      </c>
      <c r="B16">
        <v>13263692</v>
      </c>
      <c r="C16">
        <v>0</v>
      </c>
      <c r="D16">
        <v>1</v>
      </c>
      <c r="E16">
        <v>0</v>
      </c>
      <c r="F16">
        <v>1</v>
      </c>
      <c r="G16">
        <v>0</v>
      </c>
      <c r="H16">
        <v>0</v>
      </c>
      <c r="I16">
        <v>1</v>
      </c>
      <c r="J16">
        <v>0</v>
      </c>
      <c r="K16">
        <v>0</v>
      </c>
      <c r="L16" s="2" t="s">
        <v>42</v>
      </c>
      <c r="M16" s="2" t="s">
        <v>43</v>
      </c>
      <c r="N16" s="3">
        <v>1.3999999999999999E-59</v>
      </c>
      <c r="O16">
        <v>13263692</v>
      </c>
      <c r="P16" t="s">
        <v>81</v>
      </c>
      <c r="Q16">
        <v>6</v>
      </c>
      <c r="R16" t="s">
        <v>82</v>
      </c>
      <c r="S16" t="s">
        <v>83</v>
      </c>
      <c r="T16" t="s">
        <v>84</v>
      </c>
    </row>
    <row r="17" spans="1:21">
      <c r="A17">
        <v>1</v>
      </c>
      <c r="B17">
        <v>13708568</v>
      </c>
      <c r="C17">
        <v>0</v>
      </c>
      <c r="D17">
        <v>0</v>
      </c>
      <c r="E17">
        <v>0</v>
      </c>
      <c r="F17">
        <v>0</v>
      </c>
      <c r="G17">
        <v>1</v>
      </c>
      <c r="H17">
        <v>0</v>
      </c>
      <c r="I17">
        <v>0</v>
      </c>
      <c r="J17">
        <v>0</v>
      </c>
      <c r="K17">
        <v>0</v>
      </c>
      <c r="L17" t="s">
        <v>33</v>
      </c>
      <c r="M17" s="2" t="s">
        <v>85</v>
      </c>
      <c r="N17">
        <v>0</v>
      </c>
      <c r="O17">
        <v>13708568</v>
      </c>
      <c r="P17" t="s">
        <v>86</v>
      </c>
      <c r="Q17">
        <v>6</v>
      </c>
      <c r="R17" t="s">
        <v>87</v>
      </c>
      <c r="S17" t="s">
        <v>88</v>
      </c>
      <c r="T17" t="s">
        <v>89</v>
      </c>
      <c r="U17" t="b">
        <v>0</v>
      </c>
    </row>
    <row r="18" spans="1:21">
      <c r="A18">
        <v>1</v>
      </c>
      <c r="B18">
        <v>1572260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</v>
      </c>
      <c r="K18">
        <v>0</v>
      </c>
      <c r="L18" s="2" t="s">
        <v>42</v>
      </c>
      <c r="M18" s="2" t="s">
        <v>43</v>
      </c>
      <c r="N18" s="3">
        <v>6.7200000000000004E-142</v>
      </c>
      <c r="O18">
        <v>15722601</v>
      </c>
      <c r="P18" t="s">
        <v>90</v>
      </c>
      <c r="Q18">
        <v>7</v>
      </c>
      <c r="R18" t="s">
        <v>91</v>
      </c>
      <c r="S18" t="s">
        <v>92</v>
      </c>
      <c r="T18" t="s">
        <v>93</v>
      </c>
      <c r="U18" t="b">
        <v>0</v>
      </c>
    </row>
    <row r="19" spans="1:21">
      <c r="A19">
        <v>1</v>
      </c>
      <c r="B19">
        <v>16038798</v>
      </c>
      <c r="C19">
        <v>0</v>
      </c>
      <c r="D19">
        <v>0</v>
      </c>
      <c r="E19">
        <v>0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 t="s">
        <v>33</v>
      </c>
      <c r="M19" s="2" t="s">
        <v>34</v>
      </c>
      <c r="N19" s="3">
        <v>1.56E-121</v>
      </c>
      <c r="O19">
        <v>16038798</v>
      </c>
      <c r="P19" t="s">
        <v>94</v>
      </c>
      <c r="Q19">
        <v>6</v>
      </c>
      <c r="R19" t="s">
        <v>95</v>
      </c>
      <c r="S19" t="s">
        <v>96</v>
      </c>
      <c r="T19" t="s">
        <v>97</v>
      </c>
      <c r="U19" t="b">
        <v>0</v>
      </c>
    </row>
    <row r="20" spans="1:21">
      <c r="A20">
        <v>1</v>
      </c>
      <c r="B20" s="2">
        <v>16551505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1</v>
      </c>
      <c r="J20">
        <v>0</v>
      </c>
      <c r="K20">
        <v>0</v>
      </c>
      <c r="L20" t="s">
        <v>33</v>
      </c>
      <c r="M20" s="2" t="s">
        <v>34</v>
      </c>
      <c r="N20" s="3">
        <v>2.66E-153</v>
      </c>
      <c r="O20">
        <v>16551505</v>
      </c>
      <c r="P20" t="s">
        <v>98</v>
      </c>
      <c r="Q20">
        <v>7</v>
      </c>
      <c r="R20" t="s">
        <v>99</v>
      </c>
      <c r="S20" t="s">
        <v>100</v>
      </c>
    </row>
    <row r="21" spans="1:21">
      <c r="A21">
        <v>1</v>
      </c>
      <c r="B21">
        <v>17063429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1</v>
      </c>
      <c r="L21" s="2" t="s">
        <v>42</v>
      </c>
      <c r="M21" s="2" t="s">
        <v>101</v>
      </c>
      <c r="N21" s="3">
        <v>7.7699999999999996E-117</v>
      </c>
      <c r="O21">
        <v>17063429</v>
      </c>
      <c r="P21" t="s">
        <v>102</v>
      </c>
      <c r="Q21">
        <v>7</v>
      </c>
      <c r="R21" t="s">
        <v>103</v>
      </c>
      <c r="S21" t="s">
        <v>104</v>
      </c>
      <c r="U21" t="b">
        <v>0</v>
      </c>
    </row>
    <row r="22" spans="1:21">
      <c r="A22">
        <v>1</v>
      </c>
      <c r="B22">
        <v>17073865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1</v>
      </c>
      <c r="J22">
        <v>0</v>
      </c>
      <c r="K22">
        <v>0</v>
      </c>
      <c r="L22" t="s">
        <v>105</v>
      </c>
      <c r="M22" s="2" t="s">
        <v>106</v>
      </c>
      <c r="N22" s="3">
        <v>1.08E-23</v>
      </c>
      <c r="O22">
        <v>17073865</v>
      </c>
      <c r="P22" t="s">
        <v>107</v>
      </c>
      <c r="Q22">
        <v>5</v>
      </c>
      <c r="R22" t="s">
        <v>108</v>
      </c>
      <c r="S22" t="s">
        <v>109</v>
      </c>
      <c r="U22" t="b">
        <v>0</v>
      </c>
    </row>
    <row r="23" spans="1:21">
      <c r="A23">
        <v>1</v>
      </c>
      <c r="B23">
        <v>18076541</v>
      </c>
      <c r="C23">
        <v>1</v>
      </c>
      <c r="D23">
        <v>1</v>
      </c>
      <c r="E23">
        <v>0</v>
      </c>
      <c r="F23">
        <v>1</v>
      </c>
      <c r="G23">
        <v>1</v>
      </c>
      <c r="H23">
        <v>0</v>
      </c>
      <c r="I23">
        <v>1</v>
      </c>
      <c r="J23">
        <v>0</v>
      </c>
      <c r="K23">
        <v>0</v>
      </c>
      <c r="L23" t="s">
        <v>57</v>
      </c>
      <c r="M23" s="2" t="s">
        <v>58</v>
      </c>
      <c r="N23">
        <v>0</v>
      </c>
      <c r="O23">
        <v>18076541</v>
      </c>
      <c r="P23" t="s">
        <v>110</v>
      </c>
      <c r="Q23">
        <v>6</v>
      </c>
      <c r="R23" t="s">
        <v>111</v>
      </c>
      <c r="S23" t="s">
        <v>112</v>
      </c>
      <c r="U23" t="b">
        <v>0</v>
      </c>
    </row>
    <row r="24" spans="1:21">
      <c r="A24">
        <v>1</v>
      </c>
      <c r="B24">
        <v>18141987</v>
      </c>
      <c r="C24">
        <v>0</v>
      </c>
      <c r="D24">
        <v>0</v>
      </c>
      <c r="E24">
        <v>0</v>
      </c>
      <c r="F24">
        <v>0</v>
      </c>
      <c r="G24">
        <v>1</v>
      </c>
      <c r="H24">
        <v>1</v>
      </c>
      <c r="I24">
        <v>0</v>
      </c>
      <c r="J24">
        <v>0</v>
      </c>
      <c r="K24">
        <v>0</v>
      </c>
      <c r="L24" t="s">
        <v>27</v>
      </c>
      <c r="M24" s="2" t="s">
        <v>28</v>
      </c>
      <c r="N24" s="3">
        <v>1.47E-92</v>
      </c>
      <c r="O24">
        <v>18141987</v>
      </c>
      <c r="P24" t="s">
        <v>113</v>
      </c>
      <c r="Q24">
        <v>6</v>
      </c>
      <c r="R24" t="s">
        <v>114</v>
      </c>
      <c r="S24" t="s">
        <v>115</v>
      </c>
      <c r="U24" t="b">
        <v>1</v>
      </c>
    </row>
    <row r="25" spans="1:21">
      <c r="A25">
        <v>1</v>
      </c>
      <c r="B25">
        <v>18243066</v>
      </c>
      <c r="C25">
        <v>1</v>
      </c>
      <c r="D25">
        <v>1</v>
      </c>
      <c r="E25">
        <v>0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 t="s">
        <v>33</v>
      </c>
      <c r="M25" s="2" t="s">
        <v>34</v>
      </c>
      <c r="N25" s="3">
        <v>2.9300000000000002E-24</v>
      </c>
      <c r="O25">
        <v>18243066</v>
      </c>
      <c r="P25" t="s">
        <v>116</v>
      </c>
      <c r="Q25">
        <v>7</v>
      </c>
      <c r="R25" t="s">
        <v>117</v>
      </c>
      <c r="S25" t="s">
        <v>118</v>
      </c>
      <c r="U25" t="b">
        <v>0</v>
      </c>
    </row>
    <row r="26" spans="1:21">
      <c r="A26">
        <v>1</v>
      </c>
      <c r="B26">
        <v>18337899</v>
      </c>
      <c r="C26">
        <v>0</v>
      </c>
      <c r="D26">
        <v>0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  <c r="K26">
        <v>0</v>
      </c>
      <c r="L26" t="s">
        <v>21</v>
      </c>
      <c r="M26" s="2" t="s">
        <v>22</v>
      </c>
      <c r="N26" s="3">
        <v>1.37E-13</v>
      </c>
      <c r="O26">
        <v>18337899</v>
      </c>
      <c r="P26" t="s">
        <v>119</v>
      </c>
      <c r="Q26">
        <v>5</v>
      </c>
      <c r="R26" t="s">
        <v>120</v>
      </c>
      <c r="S26" t="s">
        <v>121</v>
      </c>
      <c r="U26" t="b">
        <v>1</v>
      </c>
    </row>
    <row r="27" spans="1:21">
      <c r="A27">
        <v>1</v>
      </c>
      <c r="B27">
        <v>18344899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1</v>
      </c>
      <c r="K27">
        <v>0</v>
      </c>
      <c r="L27" s="2" t="s">
        <v>122</v>
      </c>
      <c r="M27" s="2" t="s">
        <v>123</v>
      </c>
      <c r="N27" s="3">
        <v>0</v>
      </c>
      <c r="O27">
        <v>18344899</v>
      </c>
      <c r="P27" t="s">
        <v>124</v>
      </c>
      <c r="Q27">
        <v>7</v>
      </c>
      <c r="R27" t="s">
        <v>125</v>
      </c>
      <c r="S27" t="s">
        <v>126</v>
      </c>
      <c r="U27" t="b">
        <v>0</v>
      </c>
    </row>
    <row r="28" spans="1:21">
      <c r="A28">
        <v>1</v>
      </c>
      <c r="B28">
        <v>1846583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0</v>
      </c>
      <c r="L28" s="2" t="s">
        <v>42</v>
      </c>
      <c r="M28" s="2" t="s">
        <v>43</v>
      </c>
      <c r="N28" s="3">
        <v>0</v>
      </c>
      <c r="O28">
        <v>18465831</v>
      </c>
      <c r="P28" t="s">
        <v>127</v>
      </c>
      <c r="Q28">
        <v>6</v>
      </c>
      <c r="R28" t="s">
        <v>128</v>
      </c>
      <c r="S28" t="s">
        <v>129</v>
      </c>
      <c r="U28" t="b">
        <v>0</v>
      </c>
    </row>
    <row r="29" spans="1:21">
      <c r="A29">
        <v>1</v>
      </c>
      <c r="B29">
        <v>18540866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1</v>
      </c>
      <c r="K29">
        <v>0</v>
      </c>
      <c r="L29" t="s">
        <v>57</v>
      </c>
      <c r="M29" s="2" t="s">
        <v>58</v>
      </c>
      <c r="N29" s="3">
        <v>2.0900000000000001E-155</v>
      </c>
      <c r="O29">
        <v>18540866</v>
      </c>
      <c r="P29" t="s">
        <v>130</v>
      </c>
      <c r="Q29">
        <v>6</v>
      </c>
      <c r="R29" t="s">
        <v>131</v>
      </c>
      <c r="S29" t="s">
        <v>132</v>
      </c>
      <c r="U29" t="b">
        <v>0</v>
      </c>
    </row>
    <row r="30" spans="1:21">
      <c r="A30">
        <v>1</v>
      </c>
      <c r="B30">
        <v>18561582</v>
      </c>
      <c r="C30">
        <v>0</v>
      </c>
      <c r="D30">
        <v>0</v>
      </c>
      <c r="E30">
        <v>0</v>
      </c>
      <c r="F30">
        <v>0</v>
      </c>
      <c r="G30">
        <v>0</v>
      </c>
      <c r="H30">
        <v>1</v>
      </c>
      <c r="I30">
        <v>0</v>
      </c>
      <c r="J30">
        <v>0</v>
      </c>
      <c r="K30">
        <v>0</v>
      </c>
      <c r="L30" t="s">
        <v>33</v>
      </c>
      <c r="M30" s="2" t="s">
        <v>34</v>
      </c>
      <c r="N30" s="3">
        <v>3.9099999999999997E-123</v>
      </c>
      <c r="O30">
        <v>18561582</v>
      </c>
      <c r="P30" t="s">
        <v>133</v>
      </c>
      <c r="Q30">
        <v>7</v>
      </c>
      <c r="R30" t="s">
        <v>134</v>
      </c>
      <c r="S30" t="s">
        <v>135</v>
      </c>
      <c r="U30" t="b">
        <v>0</v>
      </c>
    </row>
    <row r="31" spans="1:21">
      <c r="A31">
        <v>1</v>
      </c>
      <c r="B31">
        <v>19140043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L31" s="2" t="s">
        <v>42</v>
      </c>
      <c r="M31" s="2" t="s">
        <v>43</v>
      </c>
      <c r="N31" s="3">
        <v>5.2500000000000001E-121</v>
      </c>
      <c r="O31">
        <v>19140043</v>
      </c>
      <c r="P31" t="s">
        <v>136</v>
      </c>
      <c r="Q31">
        <v>8</v>
      </c>
      <c r="R31" t="s">
        <v>137</v>
      </c>
      <c r="S31" t="s">
        <v>138</v>
      </c>
      <c r="U31" t="b">
        <v>1</v>
      </c>
    </row>
    <row r="32" spans="1:21">
      <c r="A32">
        <v>1</v>
      </c>
      <c r="B32">
        <v>20222787</v>
      </c>
      <c r="C32">
        <v>0</v>
      </c>
      <c r="D32">
        <v>0</v>
      </c>
      <c r="E32">
        <v>0</v>
      </c>
      <c r="F32">
        <v>1</v>
      </c>
      <c r="G32">
        <v>0</v>
      </c>
      <c r="H32">
        <v>1</v>
      </c>
      <c r="I32">
        <v>0</v>
      </c>
      <c r="J32">
        <v>0</v>
      </c>
      <c r="K32">
        <v>0</v>
      </c>
      <c r="L32" t="s">
        <v>33</v>
      </c>
      <c r="M32" t="s">
        <v>139</v>
      </c>
      <c r="N32" s="4">
        <v>3.3800000000000001E-154</v>
      </c>
      <c r="O32">
        <v>20222787</v>
      </c>
      <c r="P32" t="s">
        <v>140</v>
      </c>
      <c r="Q32">
        <v>7</v>
      </c>
      <c r="R32" t="s">
        <v>141</v>
      </c>
      <c r="S32" t="s">
        <v>142</v>
      </c>
      <c r="T32" t="s">
        <v>143</v>
      </c>
      <c r="U32" t="b">
        <v>1</v>
      </c>
    </row>
    <row r="33" spans="1:21">
      <c r="A33">
        <v>1</v>
      </c>
      <c r="B33">
        <v>20350096</v>
      </c>
      <c r="C33">
        <v>0</v>
      </c>
      <c r="D33">
        <v>0</v>
      </c>
      <c r="E33">
        <v>0</v>
      </c>
      <c r="F33">
        <v>0</v>
      </c>
      <c r="G33">
        <v>0</v>
      </c>
      <c r="H33">
        <v>1</v>
      </c>
      <c r="I33">
        <v>0</v>
      </c>
      <c r="J33">
        <v>0</v>
      </c>
      <c r="K33">
        <v>0</v>
      </c>
      <c r="L33" s="2" t="s">
        <v>42</v>
      </c>
      <c r="M33" s="2" t="s">
        <v>43</v>
      </c>
      <c r="N33">
        <v>0</v>
      </c>
      <c r="O33">
        <v>20350096</v>
      </c>
      <c r="P33" t="s">
        <v>144</v>
      </c>
      <c r="Q33">
        <v>9</v>
      </c>
      <c r="R33" t="s">
        <v>145</v>
      </c>
      <c r="S33" t="s">
        <v>146</v>
      </c>
      <c r="U33" t="b">
        <v>0</v>
      </c>
    </row>
    <row r="34" spans="1:21">
      <c r="A34">
        <v>1</v>
      </c>
      <c r="B34">
        <v>21546843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1</v>
      </c>
      <c r="J34">
        <v>0</v>
      </c>
      <c r="K34">
        <v>0</v>
      </c>
      <c r="L34" s="2" t="s">
        <v>147</v>
      </c>
      <c r="M34" s="2" t="s">
        <v>148</v>
      </c>
      <c r="N34" s="3">
        <v>4.3699999999999998E-134</v>
      </c>
      <c r="O34">
        <v>21546843</v>
      </c>
      <c r="P34" t="s">
        <v>149</v>
      </c>
      <c r="Q34">
        <v>6</v>
      </c>
      <c r="R34" t="s">
        <v>150</v>
      </c>
      <c r="S34" t="s">
        <v>151</v>
      </c>
      <c r="U34" t="b">
        <v>0</v>
      </c>
    </row>
    <row r="35" spans="1:21">
      <c r="A35">
        <v>1</v>
      </c>
      <c r="B35">
        <v>24131872</v>
      </c>
      <c r="C35">
        <v>0</v>
      </c>
      <c r="D35">
        <v>0</v>
      </c>
      <c r="E35">
        <v>0</v>
      </c>
      <c r="F35">
        <v>0</v>
      </c>
      <c r="G35">
        <v>0</v>
      </c>
      <c r="H35">
        <v>1</v>
      </c>
      <c r="I35">
        <v>0</v>
      </c>
      <c r="J35">
        <v>0</v>
      </c>
      <c r="K35">
        <v>0</v>
      </c>
      <c r="L35" s="2" t="s">
        <v>42</v>
      </c>
      <c r="M35" s="2" t="s">
        <v>42</v>
      </c>
      <c r="N35" s="3">
        <v>3.2600000000000001E-167</v>
      </c>
      <c r="O35">
        <v>24131872</v>
      </c>
      <c r="P35" t="s">
        <v>152</v>
      </c>
      <c r="Q35">
        <v>6</v>
      </c>
      <c r="R35" t="s">
        <v>153</v>
      </c>
      <c r="S35" t="s">
        <v>154</v>
      </c>
      <c r="U35" t="b">
        <v>0</v>
      </c>
    </row>
    <row r="36" spans="1:21">
      <c r="A36">
        <v>1</v>
      </c>
      <c r="B36">
        <v>24350511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 t="s">
        <v>33</v>
      </c>
      <c r="M36" s="2" t="s">
        <v>34</v>
      </c>
      <c r="N36">
        <v>0</v>
      </c>
      <c r="O36">
        <v>24350511</v>
      </c>
      <c r="P36" t="s">
        <v>155</v>
      </c>
      <c r="Q36">
        <v>6</v>
      </c>
      <c r="R36" t="s">
        <v>138</v>
      </c>
      <c r="S36" t="s">
        <v>156</v>
      </c>
      <c r="U36" t="b">
        <v>0</v>
      </c>
    </row>
    <row r="37" spans="1:21">
      <c r="A37">
        <v>1</v>
      </c>
      <c r="B37">
        <v>27920682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1</v>
      </c>
      <c r="L37" t="s">
        <v>27</v>
      </c>
      <c r="M37" s="2" t="s">
        <v>28</v>
      </c>
      <c r="N37" s="3">
        <v>5.6099999999999997E-97</v>
      </c>
      <c r="O37">
        <v>27920682</v>
      </c>
      <c r="P37" t="s">
        <v>157</v>
      </c>
      <c r="Q37">
        <v>6</v>
      </c>
      <c r="R37" t="s">
        <v>158</v>
      </c>
      <c r="S37" t="s">
        <v>159</v>
      </c>
      <c r="U37" t="b">
        <v>0</v>
      </c>
    </row>
    <row r="38" spans="1:21">
      <c r="A38">
        <v>1</v>
      </c>
      <c r="B38">
        <v>2823881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  <c r="J38">
        <v>0</v>
      </c>
      <c r="K38">
        <v>0</v>
      </c>
      <c r="L38" t="s">
        <v>33</v>
      </c>
      <c r="M38" s="2" t="s">
        <v>34</v>
      </c>
      <c r="N38" s="3">
        <v>4.7000000000000001E-108</v>
      </c>
      <c r="O38">
        <v>28238810</v>
      </c>
      <c r="P38" t="s">
        <v>160</v>
      </c>
      <c r="Q38">
        <v>6</v>
      </c>
      <c r="R38" t="s">
        <v>161</v>
      </c>
      <c r="S38" t="s">
        <v>162</v>
      </c>
      <c r="U38" t="b">
        <v>0</v>
      </c>
    </row>
    <row r="39" spans="1:21">
      <c r="A39">
        <v>1</v>
      </c>
      <c r="B39">
        <v>28581112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1</v>
      </c>
      <c r="L39" t="s">
        <v>27</v>
      </c>
      <c r="M39" s="2" t="s">
        <v>28</v>
      </c>
      <c r="N39" s="3">
        <v>8.9899999999999998E-116</v>
      </c>
      <c r="O39">
        <v>28581112</v>
      </c>
      <c r="P39" t="s">
        <v>163</v>
      </c>
      <c r="Q39">
        <v>6</v>
      </c>
      <c r="R39" t="s">
        <v>164</v>
      </c>
      <c r="S39" t="s">
        <v>165</v>
      </c>
      <c r="U39" t="b">
        <v>0</v>
      </c>
    </row>
    <row r="40" spans="1:21">
      <c r="A40">
        <v>1</v>
      </c>
      <c r="B40">
        <v>29355116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1</v>
      </c>
      <c r="K40">
        <v>0</v>
      </c>
      <c r="L40" s="2" t="s">
        <v>42</v>
      </c>
      <c r="M40" s="2" t="s">
        <v>43</v>
      </c>
      <c r="N40" s="3">
        <v>1.53E-117</v>
      </c>
      <c r="O40">
        <v>29355116</v>
      </c>
      <c r="P40" t="s">
        <v>166</v>
      </c>
      <c r="Q40">
        <v>6</v>
      </c>
      <c r="R40" t="s">
        <v>167</v>
      </c>
      <c r="S40" t="s">
        <v>168</v>
      </c>
      <c r="U40" t="b">
        <v>1</v>
      </c>
    </row>
    <row r="41" spans="1:21">
      <c r="A41">
        <v>1</v>
      </c>
      <c r="B41" s="2">
        <v>29881076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  <c r="J41">
        <v>1</v>
      </c>
      <c r="K41">
        <v>0</v>
      </c>
      <c r="L41" t="s">
        <v>27</v>
      </c>
      <c r="M41" s="2" t="s">
        <v>28</v>
      </c>
      <c r="N41">
        <v>0</v>
      </c>
      <c r="O41">
        <v>29881076</v>
      </c>
      <c r="P41" t="s">
        <v>169</v>
      </c>
      <c r="Q41">
        <v>3</v>
      </c>
      <c r="R41" t="s">
        <v>170</v>
      </c>
      <c r="S41" t="s">
        <v>171</v>
      </c>
      <c r="T41" t="s">
        <v>172</v>
      </c>
    </row>
    <row r="42" spans="1:21">
      <c r="A42">
        <v>1</v>
      </c>
      <c r="B42" s="2">
        <v>31526002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1</v>
      </c>
      <c r="J42">
        <v>0</v>
      </c>
      <c r="K42">
        <v>0</v>
      </c>
      <c r="L42" s="2" t="s">
        <v>147</v>
      </c>
      <c r="M42" s="2" t="s">
        <v>58</v>
      </c>
      <c r="N42" s="3">
        <v>2.4100000000000002E-167</v>
      </c>
      <c r="O42">
        <v>31526002</v>
      </c>
      <c r="P42" t="s">
        <v>173</v>
      </c>
      <c r="Q42">
        <v>3</v>
      </c>
      <c r="R42" t="s">
        <v>174</v>
      </c>
      <c r="S42" t="s">
        <v>175</v>
      </c>
    </row>
    <row r="43" spans="1:21">
      <c r="A43">
        <v>1</v>
      </c>
      <c r="B43">
        <v>32475162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0</v>
      </c>
      <c r="J43">
        <v>0</v>
      </c>
      <c r="K43">
        <v>0</v>
      </c>
      <c r="L43" t="s">
        <v>33</v>
      </c>
      <c r="M43" s="2" t="s">
        <v>85</v>
      </c>
      <c r="N43" s="3">
        <v>4.3800000000000002E-152</v>
      </c>
      <c r="O43">
        <v>32475162</v>
      </c>
      <c r="P43" t="s">
        <v>176</v>
      </c>
      <c r="Q43">
        <v>7</v>
      </c>
      <c r="R43" t="s">
        <v>177</v>
      </c>
      <c r="S43" t="s">
        <v>178</v>
      </c>
      <c r="U43" t="b">
        <v>1</v>
      </c>
    </row>
    <row r="44" spans="1:21">
      <c r="A44">
        <v>1</v>
      </c>
      <c r="B44">
        <v>32515391</v>
      </c>
      <c r="C44">
        <v>0</v>
      </c>
      <c r="D44">
        <v>0</v>
      </c>
      <c r="E44">
        <v>0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 s="2" t="s">
        <v>42</v>
      </c>
      <c r="M44" t="s">
        <v>179</v>
      </c>
      <c r="N44" s="3">
        <v>6.6700000000000002E-121</v>
      </c>
      <c r="O44">
        <v>32515391</v>
      </c>
      <c r="P44" t="s">
        <v>180</v>
      </c>
      <c r="Q44">
        <v>6</v>
      </c>
      <c r="R44" t="s">
        <v>181</v>
      </c>
      <c r="S44" t="s">
        <v>182</v>
      </c>
      <c r="U44" t="b">
        <v>1</v>
      </c>
    </row>
    <row r="45" spans="1:21">
      <c r="A45">
        <v>1</v>
      </c>
      <c r="B45">
        <v>3255721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 t="s">
        <v>33</v>
      </c>
      <c r="M45" s="2" t="s">
        <v>34</v>
      </c>
      <c r="N45" s="3">
        <v>9.7799999999999993E-80</v>
      </c>
      <c r="O45">
        <v>32557210</v>
      </c>
      <c r="P45" t="s">
        <v>183</v>
      </c>
      <c r="Q45">
        <v>5</v>
      </c>
      <c r="R45" t="s">
        <v>184</v>
      </c>
      <c r="S45" t="s">
        <v>185</v>
      </c>
      <c r="U45" t="b">
        <v>0</v>
      </c>
    </row>
    <row r="46" spans="1:21">
      <c r="A46">
        <v>1</v>
      </c>
      <c r="B46">
        <v>32642259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1</v>
      </c>
      <c r="K46">
        <v>0</v>
      </c>
      <c r="L46" t="s">
        <v>33</v>
      </c>
      <c r="M46" s="2" t="s">
        <v>34</v>
      </c>
      <c r="N46">
        <v>0</v>
      </c>
      <c r="O46">
        <v>32642259</v>
      </c>
      <c r="P46" t="s">
        <v>186</v>
      </c>
      <c r="Q46">
        <v>7</v>
      </c>
      <c r="R46" t="s">
        <v>187</v>
      </c>
      <c r="S46" t="s">
        <v>188</v>
      </c>
      <c r="U46" t="b">
        <v>0</v>
      </c>
    </row>
    <row r="47" spans="1:21">
      <c r="A47">
        <v>1</v>
      </c>
      <c r="B47">
        <v>32660037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</v>
      </c>
      <c r="L47" s="2" t="s">
        <v>147</v>
      </c>
      <c r="M47" s="2" t="s">
        <v>58</v>
      </c>
      <c r="N47" s="3">
        <v>3.9999999999999998E-178</v>
      </c>
      <c r="O47">
        <v>32660037</v>
      </c>
      <c r="P47" t="s">
        <v>189</v>
      </c>
      <c r="Q47">
        <v>6</v>
      </c>
      <c r="R47" t="s">
        <v>190</v>
      </c>
      <c r="S47" t="s">
        <v>191</v>
      </c>
      <c r="U47" t="b">
        <v>0</v>
      </c>
    </row>
    <row r="48" spans="1:21">
      <c r="A48">
        <v>1</v>
      </c>
      <c r="B48">
        <v>3509862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</v>
      </c>
      <c r="J48">
        <v>0</v>
      </c>
      <c r="K48">
        <v>0</v>
      </c>
      <c r="L48" t="s">
        <v>33</v>
      </c>
      <c r="M48" s="2" t="s">
        <v>34</v>
      </c>
      <c r="N48" s="3">
        <v>2.5299999999999999E-111</v>
      </c>
      <c r="O48">
        <v>35098622</v>
      </c>
      <c r="P48" t="s">
        <v>192</v>
      </c>
      <c r="Q48">
        <v>6</v>
      </c>
      <c r="R48" t="s">
        <v>193</v>
      </c>
      <c r="S48" t="s">
        <v>194</v>
      </c>
      <c r="U48" t="b">
        <v>1</v>
      </c>
    </row>
    <row r="49" spans="1:21">
      <c r="A49">
        <v>1</v>
      </c>
      <c r="B49">
        <v>36016298</v>
      </c>
      <c r="C49">
        <v>0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 t="s">
        <v>33</v>
      </c>
      <c r="M49" s="2" t="s">
        <v>34</v>
      </c>
      <c r="N49" s="3">
        <v>1.35E-117</v>
      </c>
      <c r="O49">
        <v>36016298</v>
      </c>
      <c r="P49" t="s">
        <v>195</v>
      </c>
      <c r="Q49">
        <v>6</v>
      </c>
      <c r="R49" t="s">
        <v>196</v>
      </c>
      <c r="S49" t="s">
        <v>197</v>
      </c>
      <c r="T49" t="s">
        <v>198</v>
      </c>
      <c r="U49" t="b">
        <v>1</v>
      </c>
    </row>
    <row r="50" spans="1:21">
      <c r="A50">
        <v>1</v>
      </c>
      <c r="B50">
        <v>37059342</v>
      </c>
      <c r="C50">
        <v>1</v>
      </c>
      <c r="D50">
        <v>0</v>
      </c>
      <c r="E50">
        <v>0</v>
      </c>
      <c r="F50">
        <v>0</v>
      </c>
      <c r="G50">
        <v>1</v>
      </c>
      <c r="H50">
        <v>0</v>
      </c>
      <c r="I50">
        <v>0</v>
      </c>
      <c r="J50">
        <v>0</v>
      </c>
      <c r="K50">
        <v>0</v>
      </c>
      <c r="L50" t="s">
        <v>33</v>
      </c>
      <c r="M50" s="2" t="s">
        <v>85</v>
      </c>
      <c r="N50">
        <v>0</v>
      </c>
      <c r="O50">
        <v>37059342</v>
      </c>
      <c r="P50" t="s">
        <v>199</v>
      </c>
      <c r="Q50">
        <v>7</v>
      </c>
      <c r="R50" t="s">
        <v>200</v>
      </c>
      <c r="S50" t="s">
        <v>201</v>
      </c>
      <c r="U50" t="b">
        <v>1</v>
      </c>
    </row>
    <row r="51" spans="1:21">
      <c r="A51">
        <v>1</v>
      </c>
      <c r="B51">
        <v>37206702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1</v>
      </c>
      <c r="K51">
        <v>0</v>
      </c>
      <c r="L51" s="2" t="s">
        <v>202</v>
      </c>
      <c r="M51" s="2" t="s">
        <v>203</v>
      </c>
      <c r="N51" s="3">
        <v>0</v>
      </c>
      <c r="O51">
        <v>37206702</v>
      </c>
      <c r="P51" t="s">
        <v>183</v>
      </c>
      <c r="Q51">
        <v>5</v>
      </c>
      <c r="R51" t="s">
        <v>204</v>
      </c>
      <c r="S51" t="s">
        <v>205</v>
      </c>
      <c r="U51" t="b">
        <v>0</v>
      </c>
    </row>
    <row r="52" spans="1:21">
      <c r="A52">
        <v>1</v>
      </c>
      <c r="B52">
        <v>37519820</v>
      </c>
      <c r="C52">
        <v>1</v>
      </c>
      <c r="D52">
        <v>0</v>
      </c>
      <c r="E52">
        <v>0</v>
      </c>
      <c r="F52">
        <v>0</v>
      </c>
      <c r="G52">
        <v>1</v>
      </c>
      <c r="H52">
        <v>0</v>
      </c>
      <c r="I52">
        <v>0</v>
      </c>
      <c r="J52">
        <v>0</v>
      </c>
      <c r="K52">
        <v>0</v>
      </c>
      <c r="L52" t="s">
        <v>33</v>
      </c>
      <c r="M52" s="2" t="s">
        <v>34</v>
      </c>
      <c r="N52" s="3">
        <v>1.93E-174</v>
      </c>
      <c r="O52">
        <v>37519820</v>
      </c>
      <c r="P52" t="s">
        <v>206</v>
      </c>
      <c r="Q52">
        <v>7</v>
      </c>
      <c r="R52" t="s">
        <v>207</v>
      </c>
      <c r="S52" t="s">
        <v>208</v>
      </c>
      <c r="U52" t="b">
        <v>0</v>
      </c>
    </row>
    <row r="53" spans="1:21">
      <c r="A53">
        <v>1</v>
      </c>
      <c r="B53">
        <v>40258087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1</v>
      </c>
      <c r="K53">
        <v>0</v>
      </c>
      <c r="L53" t="s">
        <v>33</v>
      </c>
      <c r="M53" s="2" t="s">
        <v>209</v>
      </c>
      <c r="N53">
        <v>0</v>
      </c>
      <c r="O53">
        <v>40258087</v>
      </c>
      <c r="P53" t="s">
        <v>210</v>
      </c>
      <c r="Q53">
        <v>7</v>
      </c>
      <c r="R53" t="s">
        <v>211</v>
      </c>
      <c r="S53" t="s">
        <v>212</v>
      </c>
      <c r="T53" t="s">
        <v>213</v>
      </c>
      <c r="U53" t="b">
        <v>0</v>
      </c>
    </row>
    <row r="54" spans="1:21">
      <c r="A54">
        <v>1</v>
      </c>
      <c r="B54">
        <v>40701126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1</v>
      </c>
      <c r="K54">
        <v>0</v>
      </c>
      <c r="L54" s="2" t="s">
        <v>122</v>
      </c>
      <c r="M54" s="2" t="s">
        <v>214</v>
      </c>
      <c r="N54" s="3">
        <v>0</v>
      </c>
      <c r="O54">
        <v>40701126</v>
      </c>
      <c r="P54" t="s">
        <v>215</v>
      </c>
      <c r="Q54">
        <v>8</v>
      </c>
      <c r="R54" t="s">
        <v>216</v>
      </c>
      <c r="S54" t="s">
        <v>217</v>
      </c>
      <c r="U54" t="b">
        <v>0</v>
      </c>
    </row>
    <row r="55" spans="1:21">
      <c r="A55">
        <v>1</v>
      </c>
      <c r="B55">
        <v>40758127</v>
      </c>
      <c r="C55">
        <v>0</v>
      </c>
      <c r="D55">
        <v>0</v>
      </c>
      <c r="E55">
        <v>0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 t="s">
        <v>33</v>
      </c>
      <c r="M55" s="2" t="s">
        <v>34</v>
      </c>
      <c r="N55" s="3">
        <v>4.4799999999999998E-118</v>
      </c>
      <c r="O55">
        <v>40758127</v>
      </c>
      <c r="P55" t="s">
        <v>218</v>
      </c>
      <c r="R55" t="s">
        <v>219</v>
      </c>
      <c r="S55" t="s">
        <v>218</v>
      </c>
      <c r="U55" t="b">
        <v>1</v>
      </c>
    </row>
    <row r="56" spans="1:21">
      <c r="A56">
        <v>1</v>
      </c>
      <c r="B56">
        <v>40951044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0</v>
      </c>
      <c r="J56">
        <v>0</v>
      </c>
      <c r="K56">
        <v>0</v>
      </c>
      <c r="L56" t="s">
        <v>33</v>
      </c>
      <c r="M56" s="2" t="s">
        <v>34</v>
      </c>
      <c r="N56" s="3">
        <v>3.4400000000000002E-89</v>
      </c>
      <c r="O56">
        <v>40951044</v>
      </c>
      <c r="P56" t="s">
        <v>220</v>
      </c>
      <c r="Q56">
        <v>6</v>
      </c>
      <c r="R56" t="s">
        <v>221</v>
      </c>
      <c r="S56" t="s">
        <v>222</v>
      </c>
      <c r="T56" t="s">
        <v>223</v>
      </c>
      <c r="U56" t="b">
        <v>1</v>
      </c>
    </row>
    <row r="57" spans="1:21">
      <c r="A57">
        <v>1</v>
      </c>
      <c r="B57">
        <v>41194592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1</v>
      </c>
      <c r="J57">
        <v>1</v>
      </c>
      <c r="K57">
        <v>0</v>
      </c>
      <c r="L57" t="s">
        <v>224</v>
      </c>
      <c r="M57" s="2" t="s">
        <v>225</v>
      </c>
      <c r="N57" s="3">
        <v>8.3599999999999998E-117</v>
      </c>
      <c r="O57">
        <v>41194592</v>
      </c>
      <c r="P57" t="s">
        <v>226</v>
      </c>
      <c r="Q57">
        <v>5</v>
      </c>
      <c r="R57" t="s">
        <v>227</v>
      </c>
      <c r="S57" t="s">
        <v>228</v>
      </c>
      <c r="U57" t="b">
        <v>0</v>
      </c>
    </row>
    <row r="58" spans="1:21">
      <c r="A58">
        <v>1</v>
      </c>
      <c r="B58">
        <v>41195895</v>
      </c>
      <c r="C58">
        <v>0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 t="s">
        <v>57</v>
      </c>
      <c r="M58" s="2" t="s">
        <v>58</v>
      </c>
      <c r="N58" s="3">
        <v>2.2199999999999999E-100</v>
      </c>
      <c r="O58">
        <v>41195895</v>
      </c>
      <c r="P58" t="s">
        <v>229</v>
      </c>
      <c r="Q58">
        <v>7</v>
      </c>
      <c r="R58" t="s">
        <v>230</v>
      </c>
      <c r="S58" t="s">
        <v>231</v>
      </c>
      <c r="U58" t="b">
        <v>0</v>
      </c>
    </row>
    <row r="59" spans="1:21">
      <c r="A59">
        <v>1</v>
      </c>
      <c r="B59">
        <v>41456548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1</v>
      </c>
      <c r="K59">
        <v>0</v>
      </c>
      <c r="L59" t="s">
        <v>33</v>
      </c>
      <c r="M59" s="2" t="s">
        <v>232</v>
      </c>
      <c r="N59" s="3">
        <v>2.8999999999999998E-150</v>
      </c>
      <c r="O59">
        <v>41456548</v>
      </c>
      <c r="P59" t="s">
        <v>233</v>
      </c>
      <c r="Q59">
        <v>7</v>
      </c>
      <c r="R59" t="s">
        <v>234</v>
      </c>
      <c r="S59" t="s">
        <v>235</v>
      </c>
      <c r="U59" t="b">
        <v>1</v>
      </c>
    </row>
    <row r="60" spans="1:21">
      <c r="A60">
        <v>1</v>
      </c>
      <c r="B60">
        <v>4145847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1</v>
      </c>
      <c r="J60">
        <v>1</v>
      </c>
      <c r="K60">
        <v>0</v>
      </c>
      <c r="L60" t="s">
        <v>27</v>
      </c>
      <c r="M60" s="2" t="s">
        <v>148</v>
      </c>
      <c r="N60" s="3">
        <v>0</v>
      </c>
      <c r="O60">
        <v>41458470</v>
      </c>
      <c r="P60" t="s">
        <v>236</v>
      </c>
      <c r="Q60">
        <v>4</v>
      </c>
      <c r="R60" t="s">
        <v>237</v>
      </c>
      <c r="S60" t="s">
        <v>238</v>
      </c>
      <c r="U60" t="b">
        <v>0</v>
      </c>
    </row>
    <row r="61" spans="1:21">
      <c r="A61">
        <v>1</v>
      </c>
      <c r="B61">
        <v>41472003</v>
      </c>
      <c r="C61">
        <v>0</v>
      </c>
      <c r="D61">
        <v>0</v>
      </c>
      <c r="E61">
        <v>0</v>
      </c>
      <c r="F61">
        <v>0</v>
      </c>
      <c r="G61">
        <v>1</v>
      </c>
      <c r="H61">
        <v>0</v>
      </c>
      <c r="I61">
        <v>0</v>
      </c>
      <c r="J61">
        <v>0</v>
      </c>
      <c r="K61">
        <v>0</v>
      </c>
      <c r="L61" t="s">
        <v>33</v>
      </c>
      <c r="M61" s="2" t="s">
        <v>239</v>
      </c>
      <c r="N61" s="3">
        <v>7.5700000000000002E-155</v>
      </c>
      <c r="O61">
        <v>41472003</v>
      </c>
      <c r="P61" t="s">
        <v>240</v>
      </c>
      <c r="Q61">
        <v>7</v>
      </c>
      <c r="R61" t="s">
        <v>241</v>
      </c>
      <c r="S61" t="s">
        <v>242</v>
      </c>
      <c r="U61" t="b">
        <v>0</v>
      </c>
    </row>
    <row r="62" spans="1:21">
      <c r="A62">
        <v>1</v>
      </c>
      <c r="B62">
        <v>41688108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1</v>
      </c>
      <c r="K62">
        <v>0</v>
      </c>
      <c r="L62" t="s">
        <v>33</v>
      </c>
      <c r="M62" s="2" t="s">
        <v>34</v>
      </c>
      <c r="N62" s="3">
        <v>3.2000000000000001E-90</v>
      </c>
      <c r="O62">
        <v>41688108</v>
      </c>
      <c r="P62" t="s">
        <v>243</v>
      </c>
      <c r="Q62">
        <v>7</v>
      </c>
      <c r="R62" t="s">
        <v>244</v>
      </c>
      <c r="S62" t="s">
        <v>150</v>
      </c>
      <c r="T62" t="s">
        <v>245</v>
      </c>
      <c r="U62" t="b">
        <v>1</v>
      </c>
    </row>
    <row r="63" spans="1:21">
      <c r="A63">
        <v>1</v>
      </c>
      <c r="B63">
        <v>42590046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 t="s">
        <v>27</v>
      </c>
      <c r="M63" s="2" t="s">
        <v>28</v>
      </c>
      <c r="N63" s="3">
        <v>2.0600000000000001E-180</v>
      </c>
      <c r="O63">
        <v>42590046</v>
      </c>
      <c r="P63" t="s">
        <v>246</v>
      </c>
      <c r="Q63">
        <v>7</v>
      </c>
      <c r="R63" t="s">
        <v>247</v>
      </c>
      <c r="S63" t="s">
        <v>248</v>
      </c>
      <c r="U63" t="b">
        <v>0</v>
      </c>
    </row>
    <row r="64" spans="1:21">
      <c r="A64">
        <v>1</v>
      </c>
      <c r="B64">
        <v>42693652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0</v>
      </c>
      <c r="J64">
        <v>0</v>
      </c>
      <c r="K64">
        <v>0</v>
      </c>
      <c r="L64" t="s">
        <v>27</v>
      </c>
      <c r="M64" s="2" t="s">
        <v>28</v>
      </c>
      <c r="N64" s="3">
        <v>1.84E-96</v>
      </c>
      <c r="O64">
        <v>42693652</v>
      </c>
      <c r="P64" t="s">
        <v>249</v>
      </c>
      <c r="Q64">
        <v>6</v>
      </c>
      <c r="R64" t="s">
        <v>250</v>
      </c>
      <c r="S64" t="s">
        <v>251</v>
      </c>
      <c r="U64" t="b">
        <v>1</v>
      </c>
    </row>
    <row r="65" spans="1:21">
      <c r="A65">
        <v>1</v>
      </c>
      <c r="B65">
        <v>42747224</v>
      </c>
      <c r="C65">
        <v>0</v>
      </c>
      <c r="D65">
        <v>1</v>
      </c>
      <c r="E65">
        <v>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 t="s">
        <v>33</v>
      </c>
      <c r="M65" t="s">
        <v>85</v>
      </c>
      <c r="N65" s="4">
        <v>2.7199999999999999E-155</v>
      </c>
      <c r="O65">
        <v>42747224</v>
      </c>
      <c r="P65" t="s">
        <v>252</v>
      </c>
      <c r="Q65">
        <v>6</v>
      </c>
      <c r="R65" t="s">
        <v>253</v>
      </c>
      <c r="S65" t="s">
        <v>254</v>
      </c>
      <c r="T65" t="s">
        <v>255</v>
      </c>
      <c r="U65" t="b">
        <v>1</v>
      </c>
    </row>
    <row r="66" spans="1:21">
      <c r="A66">
        <v>1</v>
      </c>
      <c r="B66">
        <v>43942492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1</v>
      </c>
      <c r="K66">
        <v>0</v>
      </c>
      <c r="L66" t="s">
        <v>33</v>
      </c>
      <c r="M66" s="2" t="s">
        <v>34</v>
      </c>
      <c r="N66" s="3">
        <v>1.58E-83</v>
      </c>
      <c r="O66">
        <v>43942492</v>
      </c>
      <c r="P66" t="s">
        <v>256</v>
      </c>
      <c r="Q66">
        <v>6</v>
      </c>
      <c r="R66" t="s">
        <v>257</v>
      </c>
      <c r="S66" t="s">
        <v>258</v>
      </c>
      <c r="U66" t="b">
        <v>1</v>
      </c>
    </row>
    <row r="67" spans="1:21">
      <c r="A67">
        <v>1</v>
      </c>
      <c r="B67">
        <v>45326499</v>
      </c>
      <c r="C67">
        <v>1</v>
      </c>
      <c r="D67">
        <v>1</v>
      </c>
      <c r="E67">
        <v>1</v>
      </c>
      <c r="F67">
        <v>0</v>
      </c>
      <c r="G67">
        <v>1</v>
      </c>
      <c r="H67">
        <v>1</v>
      </c>
      <c r="I67">
        <v>0</v>
      </c>
      <c r="J67">
        <v>0</v>
      </c>
      <c r="K67">
        <v>0</v>
      </c>
      <c r="L67" t="s">
        <v>27</v>
      </c>
      <c r="M67" s="2" t="s">
        <v>28</v>
      </c>
      <c r="N67" s="3">
        <v>3.0600000000000002E-89</v>
      </c>
      <c r="O67">
        <v>45326499</v>
      </c>
      <c r="P67" t="s">
        <v>259</v>
      </c>
      <c r="Q67">
        <v>7</v>
      </c>
      <c r="R67" t="s">
        <v>260</v>
      </c>
      <c r="S67" t="s">
        <v>261</v>
      </c>
      <c r="U67" t="b">
        <v>1</v>
      </c>
    </row>
    <row r="68" spans="1:21">
      <c r="A68">
        <v>1</v>
      </c>
      <c r="B68">
        <v>46208609</v>
      </c>
      <c r="C68">
        <v>0</v>
      </c>
      <c r="D68">
        <v>0</v>
      </c>
      <c r="E68">
        <v>0</v>
      </c>
      <c r="F68">
        <v>0</v>
      </c>
      <c r="G68">
        <v>1</v>
      </c>
      <c r="H68">
        <v>0</v>
      </c>
      <c r="I68">
        <v>0</v>
      </c>
      <c r="J68">
        <v>0</v>
      </c>
      <c r="K68">
        <v>0</v>
      </c>
      <c r="L68" t="s">
        <v>33</v>
      </c>
      <c r="M68" s="2" t="s">
        <v>34</v>
      </c>
      <c r="N68" s="3">
        <v>2.7499999999999999E-88</v>
      </c>
      <c r="O68">
        <v>46208609</v>
      </c>
      <c r="P68" t="s">
        <v>262</v>
      </c>
      <c r="Q68">
        <v>5</v>
      </c>
      <c r="R68" t="s">
        <v>263</v>
      </c>
      <c r="S68" t="s">
        <v>264</v>
      </c>
      <c r="U68" t="b">
        <v>0</v>
      </c>
    </row>
    <row r="69" spans="1:21">
      <c r="A69">
        <v>1</v>
      </c>
      <c r="B69" s="2">
        <v>47097772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1</v>
      </c>
      <c r="K69">
        <v>1</v>
      </c>
      <c r="L69" t="s">
        <v>33</v>
      </c>
      <c r="M69" s="2" t="s">
        <v>34</v>
      </c>
      <c r="N69" s="3">
        <v>2.89E-98</v>
      </c>
      <c r="O69">
        <v>47097772</v>
      </c>
      <c r="P69" t="s">
        <v>265</v>
      </c>
      <c r="Q69">
        <v>1</v>
      </c>
      <c r="R69" t="s">
        <v>266</v>
      </c>
      <c r="S69" t="s">
        <v>267</v>
      </c>
      <c r="T69" t="s">
        <v>268</v>
      </c>
    </row>
    <row r="70" spans="1:21">
      <c r="A70">
        <v>1</v>
      </c>
      <c r="B70">
        <v>47492182</v>
      </c>
      <c r="C70">
        <v>0</v>
      </c>
      <c r="D70">
        <v>0</v>
      </c>
      <c r="E70">
        <v>0</v>
      </c>
      <c r="F70">
        <v>0</v>
      </c>
      <c r="G70">
        <v>1</v>
      </c>
      <c r="H70">
        <v>0</v>
      </c>
      <c r="I70">
        <v>0</v>
      </c>
      <c r="J70">
        <v>0</v>
      </c>
      <c r="K70">
        <v>0</v>
      </c>
      <c r="L70" t="s">
        <v>33</v>
      </c>
      <c r="M70" s="2" t="s">
        <v>34</v>
      </c>
      <c r="N70" s="3">
        <v>5.0299999999999996E-118</v>
      </c>
      <c r="O70">
        <v>47492182</v>
      </c>
      <c r="P70" t="s">
        <v>269</v>
      </c>
      <c r="Q70">
        <v>7</v>
      </c>
      <c r="R70" t="s">
        <v>270</v>
      </c>
      <c r="S70" t="s">
        <v>271</v>
      </c>
      <c r="T70" t="s">
        <v>272</v>
      </c>
      <c r="U70" t="b">
        <v>1</v>
      </c>
    </row>
    <row r="71" spans="1:21">
      <c r="A71">
        <v>1</v>
      </c>
      <c r="B71">
        <v>52302788</v>
      </c>
      <c r="C71">
        <v>1</v>
      </c>
      <c r="D71">
        <v>0</v>
      </c>
      <c r="E71">
        <v>0</v>
      </c>
      <c r="F71">
        <v>0</v>
      </c>
      <c r="G71">
        <v>1</v>
      </c>
      <c r="H71">
        <v>0</v>
      </c>
      <c r="I71">
        <v>0</v>
      </c>
      <c r="J71">
        <v>0</v>
      </c>
      <c r="K71">
        <v>0</v>
      </c>
      <c r="L71" t="s">
        <v>33</v>
      </c>
      <c r="M71" s="2" t="s">
        <v>273</v>
      </c>
      <c r="N71" s="3">
        <v>7.6799999999999999E-22</v>
      </c>
      <c r="O71">
        <v>52302788</v>
      </c>
      <c r="P71" t="s">
        <v>274</v>
      </c>
      <c r="Q71">
        <v>6</v>
      </c>
      <c r="R71" t="s">
        <v>275</v>
      </c>
      <c r="S71" t="s">
        <v>276</v>
      </c>
      <c r="U71" t="b">
        <v>0</v>
      </c>
    </row>
    <row r="72" spans="1:21">
      <c r="A72">
        <v>1</v>
      </c>
      <c r="B72" s="2">
        <v>5255521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1</v>
      </c>
      <c r="J72">
        <v>0</v>
      </c>
      <c r="K72">
        <v>0</v>
      </c>
      <c r="L72" t="s">
        <v>57</v>
      </c>
      <c r="M72" s="2" t="s">
        <v>58</v>
      </c>
      <c r="N72" s="3">
        <v>1.9000000000000001E-157</v>
      </c>
      <c r="O72">
        <v>52555210</v>
      </c>
      <c r="P72" t="s">
        <v>277</v>
      </c>
      <c r="Q72">
        <v>5</v>
      </c>
      <c r="R72" t="s">
        <v>278</v>
      </c>
      <c r="S72" t="s">
        <v>31</v>
      </c>
      <c r="T72" t="s">
        <v>279</v>
      </c>
    </row>
    <row r="73" spans="1:21">
      <c r="A73">
        <v>1</v>
      </c>
      <c r="B73" s="2">
        <v>5304133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1</v>
      </c>
      <c r="J73">
        <v>0</v>
      </c>
      <c r="K73">
        <v>0</v>
      </c>
      <c r="L73" t="s">
        <v>33</v>
      </c>
      <c r="M73" s="2" t="s">
        <v>34</v>
      </c>
      <c r="N73" s="3">
        <v>9.3500000000000004E-115</v>
      </c>
      <c r="O73">
        <v>53041330</v>
      </c>
      <c r="P73" t="s">
        <v>280</v>
      </c>
      <c r="Q73">
        <v>6</v>
      </c>
      <c r="R73" t="s">
        <v>281</v>
      </c>
      <c r="S73" t="s">
        <v>282</v>
      </c>
      <c r="T73" t="s">
        <v>283</v>
      </c>
    </row>
    <row r="74" spans="1:21">
      <c r="A74">
        <v>1</v>
      </c>
      <c r="B74">
        <v>54520435</v>
      </c>
      <c r="C74">
        <v>0</v>
      </c>
      <c r="D74">
        <v>0</v>
      </c>
      <c r="E74">
        <v>0</v>
      </c>
      <c r="F74">
        <v>0</v>
      </c>
      <c r="G74">
        <v>1</v>
      </c>
      <c r="H74">
        <v>0</v>
      </c>
      <c r="I74">
        <v>1</v>
      </c>
      <c r="J74">
        <v>1</v>
      </c>
      <c r="K74">
        <v>0</v>
      </c>
      <c r="L74" t="s">
        <v>27</v>
      </c>
      <c r="M74" s="2" t="s">
        <v>28</v>
      </c>
      <c r="N74" s="3">
        <v>8.8599999999999999E-100</v>
      </c>
      <c r="O74">
        <v>54520435</v>
      </c>
      <c r="P74" t="s">
        <v>284</v>
      </c>
      <c r="Q74">
        <v>5</v>
      </c>
      <c r="R74" t="s">
        <v>285</v>
      </c>
      <c r="S74" t="s">
        <v>286</v>
      </c>
      <c r="T74" t="s">
        <v>287</v>
      </c>
      <c r="U74" t="b">
        <v>0</v>
      </c>
    </row>
    <row r="75" spans="1:21">
      <c r="A75">
        <v>1</v>
      </c>
      <c r="B75">
        <v>57794734</v>
      </c>
      <c r="C75">
        <v>0</v>
      </c>
      <c r="D75">
        <v>0</v>
      </c>
      <c r="E75">
        <v>0</v>
      </c>
      <c r="F75">
        <v>0</v>
      </c>
      <c r="G75">
        <v>1</v>
      </c>
      <c r="H75">
        <v>0</v>
      </c>
      <c r="I75">
        <v>0</v>
      </c>
      <c r="J75">
        <v>0</v>
      </c>
      <c r="K75">
        <v>0</v>
      </c>
      <c r="L75" t="s">
        <v>33</v>
      </c>
      <c r="M75" s="2" t="s">
        <v>34</v>
      </c>
      <c r="N75" s="3">
        <v>8.8599999999999999E-120</v>
      </c>
      <c r="O75">
        <v>57794734</v>
      </c>
      <c r="P75" t="s">
        <v>288</v>
      </c>
      <c r="Q75">
        <v>6</v>
      </c>
      <c r="R75" t="s">
        <v>289</v>
      </c>
      <c r="S75" t="s">
        <v>290</v>
      </c>
      <c r="U75" t="b">
        <v>1</v>
      </c>
    </row>
    <row r="76" spans="1:21">
      <c r="A76">
        <v>1</v>
      </c>
      <c r="B76">
        <v>58113545</v>
      </c>
      <c r="C76">
        <v>0</v>
      </c>
      <c r="D76">
        <v>0</v>
      </c>
      <c r="E76">
        <v>0</v>
      </c>
      <c r="F76">
        <v>0</v>
      </c>
      <c r="G76">
        <v>0</v>
      </c>
      <c r="H76">
        <v>1</v>
      </c>
      <c r="I76">
        <v>0</v>
      </c>
      <c r="J76">
        <v>0</v>
      </c>
      <c r="K76">
        <v>0</v>
      </c>
      <c r="L76" t="s">
        <v>33</v>
      </c>
      <c r="M76" s="2" t="s">
        <v>239</v>
      </c>
      <c r="N76" s="3">
        <v>0</v>
      </c>
      <c r="O76">
        <v>58113545</v>
      </c>
      <c r="P76" t="s">
        <v>291</v>
      </c>
      <c r="Q76">
        <v>5</v>
      </c>
      <c r="R76" t="s">
        <v>292</v>
      </c>
      <c r="S76" t="s">
        <v>293</v>
      </c>
      <c r="U76" t="b">
        <v>0</v>
      </c>
    </row>
    <row r="77" spans="1:21">
      <c r="A77">
        <v>1</v>
      </c>
      <c r="B77" s="2">
        <v>62196141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1</v>
      </c>
      <c r="L77" t="s">
        <v>33</v>
      </c>
      <c r="M77" s="2" t="s">
        <v>85</v>
      </c>
      <c r="N77" s="3">
        <v>3.8599999999999996E-15</v>
      </c>
      <c r="O77">
        <v>62196141</v>
      </c>
      <c r="P77" t="s">
        <v>294</v>
      </c>
      <c r="Q77">
        <v>6</v>
      </c>
      <c r="R77" t="s">
        <v>295</v>
      </c>
      <c r="S77" t="s">
        <v>296</v>
      </c>
      <c r="T77" t="s">
        <v>297</v>
      </c>
    </row>
    <row r="78" spans="1:21">
      <c r="A78">
        <v>1</v>
      </c>
      <c r="B78">
        <v>63117206</v>
      </c>
      <c r="C78">
        <v>0</v>
      </c>
      <c r="D78">
        <v>0</v>
      </c>
      <c r="E78">
        <v>0</v>
      </c>
      <c r="F78">
        <v>0</v>
      </c>
      <c r="G78">
        <v>1</v>
      </c>
      <c r="H78">
        <v>0</v>
      </c>
      <c r="I78">
        <v>0</v>
      </c>
      <c r="J78">
        <v>0</v>
      </c>
      <c r="K78">
        <v>0</v>
      </c>
      <c r="L78" t="s">
        <v>33</v>
      </c>
      <c r="M78" s="2" t="s">
        <v>34</v>
      </c>
      <c r="N78" s="3">
        <v>4.1899999999999999E-123</v>
      </c>
      <c r="O78">
        <v>63117206</v>
      </c>
      <c r="P78" t="s">
        <v>298</v>
      </c>
      <c r="Q78">
        <v>6</v>
      </c>
      <c r="R78" t="s">
        <v>299</v>
      </c>
      <c r="S78" t="s">
        <v>300</v>
      </c>
      <c r="T78" t="s">
        <v>301</v>
      </c>
      <c r="U78" t="b">
        <v>0</v>
      </c>
    </row>
    <row r="79" spans="1:21">
      <c r="A79">
        <v>1</v>
      </c>
      <c r="B79">
        <v>72427966</v>
      </c>
      <c r="C79">
        <v>0</v>
      </c>
      <c r="D79">
        <v>0</v>
      </c>
      <c r="E79">
        <v>1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 t="s">
        <v>33</v>
      </c>
      <c r="M79" t="s">
        <v>302</v>
      </c>
      <c r="N79" s="3">
        <v>1.9900000000000001E-121</v>
      </c>
      <c r="O79">
        <v>72427966</v>
      </c>
      <c r="P79" t="s">
        <v>303</v>
      </c>
      <c r="Q79">
        <v>6</v>
      </c>
      <c r="R79" t="s">
        <v>304</v>
      </c>
      <c r="S79" t="s">
        <v>305</v>
      </c>
      <c r="U79" t="b">
        <v>1</v>
      </c>
    </row>
    <row r="80" spans="1:21">
      <c r="A80">
        <v>1</v>
      </c>
      <c r="B80">
        <v>72917307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1</v>
      </c>
      <c r="K80">
        <v>0</v>
      </c>
      <c r="L80" s="2" t="s">
        <v>122</v>
      </c>
      <c r="M80" s="2" t="s">
        <v>123</v>
      </c>
      <c r="N80" s="3">
        <v>8.3100000000000004E-154</v>
      </c>
      <c r="O80">
        <v>72917307</v>
      </c>
      <c r="P80" t="s">
        <v>306</v>
      </c>
      <c r="Q80">
        <v>7</v>
      </c>
      <c r="R80" t="s">
        <v>307</v>
      </c>
      <c r="S80" t="s">
        <v>308</v>
      </c>
      <c r="T80" t="s">
        <v>309</v>
      </c>
      <c r="U80" t="b">
        <v>0</v>
      </c>
    </row>
    <row r="81" spans="1:21">
      <c r="A81">
        <v>1</v>
      </c>
      <c r="B81">
        <v>73055351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1</v>
      </c>
      <c r="J81">
        <v>0</v>
      </c>
      <c r="K81">
        <v>0</v>
      </c>
      <c r="L81" s="2" t="s">
        <v>42</v>
      </c>
      <c r="M81" s="2" t="s">
        <v>310</v>
      </c>
      <c r="N81">
        <v>0</v>
      </c>
      <c r="O81">
        <v>73055351</v>
      </c>
      <c r="P81" t="s">
        <v>311</v>
      </c>
      <c r="Q81">
        <v>6</v>
      </c>
      <c r="R81" t="s">
        <v>312</v>
      </c>
      <c r="S81" t="s">
        <v>313</v>
      </c>
      <c r="T81" t="s">
        <v>309</v>
      </c>
      <c r="U81" t="b">
        <v>0</v>
      </c>
    </row>
    <row r="82" spans="1:21">
      <c r="A82">
        <v>1</v>
      </c>
      <c r="B82">
        <v>73951786</v>
      </c>
      <c r="C82">
        <v>0</v>
      </c>
      <c r="D82">
        <v>1</v>
      </c>
      <c r="E82">
        <v>0</v>
      </c>
      <c r="F82">
        <v>0</v>
      </c>
      <c r="G82">
        <v>1</v>
      </c>
      <c r="H82">
        <v>1</v>
      </c>
      <c r="I82">
        <v>0</v>
      </c>
      <c r="J82">
        <v>1</v>
      </c>
      <c r="K82">
        <v>0</v>
      </c>
      <c r="L82" t="s">
        <v>33</v>
      </c>
      <c r="M82" s="2" t="s">
        <v>239</v>
      </c>
      <c r="N82">
        <v>0</v>
      </c>
      <c r="O82">
        <v>73951786</v>
      </c>
      <c r="P82" t="s">
        <v>314</v>
      </c>
      <c r="Q82">
        <v>7</v>
      </c>
      <c r="R82" t="s">
        <v>315</v>
      </c>
      <c r="S82" t="s">
        <v>316</v>
      </c>
      <c r="U82" t="b">
        <v>0</v>
      </c>
    </row>
    <row r="83" spans="1:21">
      <c r="A83">
        <v>1</v>
      </c>
      <c r="B83">
        <v>74199027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1</v>
      </c>
      <c r="J83">
        <v>0</v>
      </c>
      <c r="K83">
        <v>0</v>
      </c>
      <c r="L83" t="s">
        <v>57</v>
      </c>
      <c r="M83" s="2" t="s">
        <v>58</v>
      </c>
      <c r="N83">
        <v>0</v>
      </c>
      <c r="O83">
        <v>74199027</v>
      </c>
      <c r="P83" t="s">
        <v>317</v>
      </c>
      <c r="Q83">
        <v>10</v>
      </c>
      <c r="R83" t="s">
        <v>318</v>
      </c>
      <c r="S83" t="s">
        <v>319</v>
      </c>
      <c r="U83" t="b">
        <v>0</v>
      </c>
    </row>
    <row r="84" spans="1:21">
      <c r="A84">
        <v>1</v>
      </c>
      <c r="B84">
        <v>74413861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1</v>
      </c>
      <c r="J84">
        <v>0</v>
      </c>
      <c r="K84">
        <v>0</v>
      </c>
      <c r="L84" t="s">
        <v>33</v>
      </c>
      <c r="M84" s="2" t="s">
        <v>320</v>
      </c>
      <c r="N84" s="3">
        <v>6.3799999999999998E-81</v>
      </c>
      <c r="O84">
        <v>74413861</v>
      </c>
      <c r="P84" t="s">
        <v>321</v>
      </c>
      <c r="Q84">
        <v>7</v>
      </c>
      <c r="R84" t="s">
        <v>322</v>
      </c>
      <c r="S84" t="s">
        <v>323</v>
      </c>
      <c r="U84" t="b">
        <v>1</v>
      </c>
    </row>
    <row r="85" spans="1:21">
      <c r="A85">
        <v>1</v>
      </c>
      <c r="B85" s="2">
        <v>74461369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1</v>
      </c>
      <c r="J85">
        <v>0</v>
      </c>
      <c r="K85">
        <v>0</v>
      </c>
      <c r="L85" s="5" t="s">
        <v>105</v>
      </c>
      <c r="M85" s="2" t="s">
        <v>324</v>
      </c>
      <c r="N85" s="3">
        <v>6.3399999999999997E-33</v>
      </c>
      <c r="O85">
        <v>74461369</v>
      </c>
      <c r="P85" t="s">
        <v>325</v>
      </c>
      <c r="Q85">
        <v>2</v>
      </c>
      <c r="R85" t="s">
        <v>326</v>
      </c>
      <c r="S85" t="s">
        <v>327</v>
      </c>
    </row>
    <row r="86" spans="1:21">
      <c r="A86">
        <v>1</v>
      </c>
      <c r="B86">
        <v>7493729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1</v>
      </c>
      <c r="L86" t="s">
        <v>33</v>
      </c>
      <c r="M86" s="2" t="s">
        <v>34</v>
      </c>
      <c r="N86" s="3">
        <v>0</v>
      </c>
      <c r="O86">
        <v>74937290</v>
      </c>
      <c r="P86" t="s">
        <v>328</v>
      </c>
      <c r="Q86">
        <v>8</v>
      </c>
      <c r="R86" t="s">
        <v>329</v>
      </c>
      <c r="S86" t="s">
        <v>330</v>
      </c>
      <c r="T86" t="s">
        <v>331</v>
      </c>
      <c r="U86" t="b">
        <v>0</v>
      </c>
    </row>
    <row r="87" spans="1:21">
      <c r="A87">
        <v>1</v>
      </c>
      <c r="B87">
        <v>78663450</v>
      </c>
      <c r="C87">
        <v>1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 t="s">
        <v>33</v>
      </c>
      <c r="M87" s="2" t="s">
        <v>34</v>
      </c>
      <c r="N87" s="3">
        <v>1.4500000000000001E-122</v>
      </c>
      <c r="O87">
        <v>78663450</v>
      </c>
      <c r="P87" t="s">
        <v>252</v>
      </c>
      <c r="Q87">
        <v>6</v>
      </c>
      <c r="R87" t="s">
        <v>332</v>
      </c>
      <c r="S87" t="s">
        <v>333</v>
      </c>
      <c r="U87" t="b">
        <v>1</v>
      </c>
    </row>
    <row r="88" spans="1:21">
      <c r="A88">
        <v>1</v>
      </c>
      <c r="B88" s="2">
        <v>7872563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1</v>
      </c>
      <c r="J88">
        <v>0</v>
      </c>
      <c r="K88">
        <v>0</v>
      </c>
      <c r="L88" s="2" t="s">
        <v>27</v>
      </c>
      <c r="M88" s="2" t="s">
        <v>28</v>
      </c>
      <c r="N88" s="3">
        <v>3.5900000000000001E-119</v>
      </c>
      <c r="O88">
        <v>78725630</v>
      </c>
      <c r="P88" t="s">
        <v>334</v>
      </c>
      <c r="Q88">
        <v>5</v>
      </c>
      <c r="R88" t="s">
        <v>201</v>
      </c>
      <c r="S88" t="s">
        <v>335</v>
      </c>
      <c r="T88" t="s">
        <v>336</v>
      </c>
    </row>
    <row r="89" spans="1:21">
      <c r="A89">
        <v>1</v>
      </c>
      <c r="B89" s="2">
        <v>79055636</v>
      </c>
      <c r="C89">
        <v>1</v>
      </c>
      <c r="D89">
        <v>0</v>
      </c>
      <c r="E89">
        <v>0</v>
      </c>
      <c r="F89">
        <v>0</v>
      </c>
      <c r="G89">
        <v>1</v>
      </c>
      <c r="H89">
        <v>0</v>
      </c>
      <c r="I89">
        <v>0</v>
      </c>
      <c r="J89">
        <v>0</v>
      </c>
      <c r="K89">
        <v>0</v>
      </c>
      <c r="L89" s="2" t="s">
        <v>42</v>
      </c>
      <c r="M89" s="2" t="s">
        <v>43</v>
      </c>
      <c r="N89" s="3">
        <v>5.4599999999999998E-120</v>
      </c>
      <c r="O89">
        <v>79055636</v>
      </c>
      <c r="P89" t="s">
        <v>337</v>
      </c>
      <c r="Q89">
        <v>8</v>
      </c>
      <c r="R89" t="s">
        <v>338</v>
      </c>
      <c r="S89" t="s">
        <v>339</v>
      </c>
    </row>
    <row r="90" spans="1:21">
      <c r="A90">
        <v>1</v>
      </c>
      <c r="B90">
        <v>79540757</v>
      </c>
      <c r="C90">
        <v>0</v>
      </c>
      <c r="D90">
        <v>0</v>
      </c>
      <c r="E90">
        <v>0</v>
      </c>
      <c r="F90">
        <v>0</v>
      </c>
      <c r="G90">
        <v>1</v>
      </c>
      <c r="H90">
        <v>0</v>
      </c>
      <c r="I90">
        <v>1</v>
      </c>
      <c r="J90">
        <v>1</v>
      </c>
      <c r="K90">
        <v>0</v>
      </c>
      <c r="L90" s="2" t="s">
        <v>27</v>
      </c>
      <c r="M90" s="2" t="s">
        <v>340</v>
      </c>
      <c r="N90" s="3">
        <v>1.5799999999999999E-30</v>
      </c>
      <c r="O90">
        <v>79540757</v>
      </c>
      <c r="P90" t="s">
        <v>341</v>
      </c>
      <c r="Q90">
        <v>7</v>
      </c>
      <c r="R90" t="s">
        <v>342</v>
      </c>
      <c r="S90" t="s">
        <v>343</v>
      </c>
      <c r="T90" t="s">
        <v>344</v>
      </c>
      <c r="U90" t="b">
        <v>0</v>
      </c>
    </row>
    <row r="91" spans="1:21">
      <c r="A91">
        <v>1</v>
      </c>
      <c r="B91">
        <v>83838782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1</v>
      </c>
      <c r="L91" t="s">
        <v>33</v>
      </c>
      <c r="M91" s="2" t="s">
        <v>34</v>
      </c>
      <c r="N91" s="3">
        <v>1.01E-109</v>
      </c>
      <c r="O91">
        <v>83838782</v>
      </c>
      <c r="P91" t="s">
        <v>345</v>
      </c>
      <c r="Q91">
        <v>5</v>
      </c>
      <c r="R91" t="s">
        <v>346</v>
      </c>
      <c r="S91" t="s">
        <v>347</v>
      </c>
      <c r="T91" t="s">
        <v>348</v>
      </c>
      <c r="U91" t="b">
        <v>1</v>
      </c>
    </row>
    <row r="92" spans="1:21">
      <c r="A92">
        <v>1</v>
      </c>
      <c r="B92" s="2">
        <v>86277595</v>
      </c>
      <c r="C92">
        <v>0</v>
      </c>
      <c r="D92">
        <v>0</v>
      </c>
      <c r="E92">
        <v>1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 t="s">
        <v>33</v>
      </c>
      <c r="M92" s="2" t="s">
        <v>34</v>
      </c>
      <c r="N92" s="3">
        <v>2.8700000000000003E-73</v>
      </c>
      <c r="O92">
        <v>86277595</v>
      </c>
      <c r="P92" t="s">
        <v>265</v>
      </c>
      <c r="Q92">
        <v>1</v>
      </c>
      <c r="R92" t="s">
        <v>349</v>
      </c>
      <c r="S92" t="s">
        <v>350</v>
      </c>
    </row>
    <row r="93" spans="1:21">
      <c r="A93">
        <v>1</v>
      </c>
      <c r="B93">
        <v>88881237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1</v>
      </c>
      <c r="J93">
        <v>0</v>
      </c>
      <c r="K93">
        <v>0</v>
      </c>
      <c r="L93" s="2" t="s">
        <v>122</v>
      </c>
      <c r="M93" s="2" t="s">
        <v>123</v>
      </c>
      <c r="N93" s="3">
        <v>1.52E-153</v>
      </c>
      <c r="O93">
        <v>88881237</v>
      </c>
      <c r="P93" t="s">
        <v>351</v>
      </c>
      <c r="Q93">
        <v>6</v>
      </c>
      <c r="R93" t="s">
        <v>352</v>
      </c>
      <c r="S93" t="s">
        <v>353</v>
      </c>
      <c r="T93" t="s">
        <v>354</v>
      </c>
      <c r="U93" t="b">
        <v>1</v>
      </c>
    </row>
    <row r="94" spans="1:21">
      <c r="A94">
        <v>1</v>
      </c>
      <c r="B94">
        <v>89300106</v>
      </c>
      <c r="C94">
        <v>0</v>
      </c>
      <c r="D94">
        <v>0</v>
      </c>
      <c r="E94">
        <v>0</v>
      </c>
      <c r="F94">
        <v>0</v>
      </c>
      <c r="G94">
        <v>1</v>
      </c>
      <c r="H94">
        <v>0</v>
      </c>
      <c r="I94">
        <v>0</v>
      </c>
      <c r="J94">
        <v>0</v>
      </c>
      <c r="K94">
        <v>0</v>
      </c>
      <c r="L94" t="s">
        <v>33</v>
      </c>
      <c r="M94" s="2" t="s">
        <v>34</v>
      </c>
      <c r="N94" s="3">
        <v>1.82E-121</v>
      </c>
      <c r="O94">
        <v>89300106</v>
      </c>
      <c r="P94" t="s">
        <v>355</v>
      </c>
      <c r="Q94">
        <v>6</v>
      </c>
      <c r="R94" t="s">
        <v>356</v>
      </c>
      <c r="S94" t="s">
        <v>357</v>
      </c>
      <c r="U94" t="b">
        <v>1</v>
      </c>
    </row>
    <row r="95" spans="1:21">
      <c r="A95">
        <v>1</v>
      </c>
      <c r="B95">
        <v>89881326</v>
      </c>
      <c r="C95">
        <v>1</v>
      </c>
      <c r="D95">
        <v>0</v>
      </c>
      <c r="E95">
        <v>0</v>
      </c>
      <c r="F95">
        <v>0</v>
      </c>
      <c r="G95">
        <v>1</v>
      </c>
      <c r="H95">
        <v>0</v>
      </c>
      <c r="I95">
        <v>0</v>
      </c>
      <c r="J95">
        <v>0</v>
      </c>
      <c r="K95">
        <v>0</v>
      </c>
      <c r="L95" s="2" t="s">
        <v>42</v>
      </c>
      <c r="M95" t="s">
        <v>358</v>
      </c>
      <c r="N95" s="3">
        <v>1.7E-121</v>
      </c>
      <c r="O95">
        <v>89881326</v>
      </c>
      <c r="P95" t="s">
        <v>359</v>
      </c>
      <c r="Q95">
        <v>7</v>
      </c>
      <c r="R95" t="s">
        <v>360</v>
      </c>
      <c r="S95" t="s">
        <v>361</v>
      </c>
      <c r="T95" t="s">
        <v>362</v>
      </c>
      <c r="U95" t="b">
        <v>0</v>
      </c>
    </row>
    <row r="96" spans="1:21">
      <c r="A96">
        <v>1</v>
      </c>
      <c r="B96" s="2">
        <v>90275436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1</v>
      </c>
      <c r="J96">
        <v>0</v>
      </c>
      <c r="K96">
        <v>0</v>
      </c>
      <c r="L96" s="2" t="s">
        <v>122</v>
      </c>
      <c r="M96" s="2" t="s">
        <v>363</v>
      </c>
      <c r="N96" s="3">
        <v>0</v>
      </c>
      <c r="O96">
        <v>90275436</v>
      </c>
      <c r="P96" t="s">
        <v>364</v>
      </c>
      <c r="Q96">
        <v>6</v>
      </c>
      <c r="R96" t="s">
        <v>365</v>
      </c>
      <c r="S96" t="s">
        <v>366</v>
      </c>
    </row>
    <row r="97" spans="1:21">
      <c r="A97">
        <v>1</v>
      </c>
      <c r="B97">
        <v>91551423</v>
      </c>
      <c r="C97">
        <v>0</v>
      </c>
      <c r="D97">
        <v>0</v>
      </c>
      <c r="E97">
        <v>0</v>
      </c>
      <c r="F97">
        <v>1</v>
      </c>
      <c r="G97">
        <v>0</v>
      </c>
      <c r="H97">
        <v>0</v>
      </c>
      <c r="I97">
        <v>0</v>
      </c>
      <c r="J97">
        <v>0</v>
      </c>
      <c r="K97">
        <v>0</v>
      </c>
      <c r="L97" s="2" t="s">
        <v>147</v>
      </c>
      <c r="M97" t="s">
        <v>367</v>
      </c>
      <c r="N97" s="3">
        <v>8.4700000000000004E-147</v>
      </c>
      <c r="O97">
        <v>91551423</v>
      </c>
      <c r="P97" t="s">
        <v>368</v>
      </c>
      <c r="Q97">
        <v>6</v>
      </c>
      <c r="R97" t="s">
        <v>369</v>
      </c>
      <c r="S97" t="s">
        <v>370</v>
      </c>
      <c r="U97" t="b">
        <v>0</v>
      </c>
    </row>
    <row r="98" spans="1:21">
      <c r="A98">
        <v>1</v>
      </c>
      <c r="B98" s="2">
        <v>91882993</v>
      </c>
      <c r="C98">
        <v>0</v>
      </c>
      <c r="D98">
        <v>0</v>
      </c>
      <c r="E98">
        <v>0</v>
      </c>
      <c r="F98">
        <v>0</v>
      </c>
      <c r="G98">
        <v>1</v>
      </c>
      <c r="H98">
        <v>0</v>
      </c>
      <c r="I98">
        <v>0</v>
      </c>
      <c r="J98">
        <v>0</v>
      </c>
      <c r="K98">
        <v>0</v>
      </c>
      <c r="L98" s="2" t="s">
        <v>42</v>
      </c>
      <c r="M98" s="2" t="s">
        <v>371</v>
      </c>
      <c r="N98" s="3">
        <v>1.99E-164</v>
      </c>
      <c r="O98">
        <v>91882993</v>
      </c>
      <c r="P98" t="s">
        <v>372</v>
      </c>
      <c r="Q98">
        <v>6</v>
      </c>
      <c r="R98" t="s">
        <v>373</v>
      </c>
      <c r="S98" t="s">
        <v>374</v>
      </c>
    </row>
    <row r="99" spans="1:21">
      <c r="A99">
        <v>1</v>
      </c>
      <c r="B99">
        <v>91933691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1</v>
      </c>
      <c r="K99">
        <v>0</v>
      </c>
      <c r="L99" s="2" t="s">
        <v>42</v>
      </c>
      <c r="M99" s="2" t="s">
        <v>371</v>
      </c>
      <c r="N99" s="3">
        <v>3.8100000000000003E-120</v>
      </c>
      <c r="O99">
        <v>91933691</v>
      </c>
      <c r="P99" t="s">
        <v>375</v>
      </c>
      <c r="Q99">
        <v>6</v>
      </c>
      <c r="R99" t="s">
        <v>376</v>
      </c>
      <c r="S99" t="s">
        <v>377</v>
      </c>
      <c r="U99" t="b">
        <v>0</v>
      </c>
    </row>
    <row r="100" spans="1:21">
      <c r="A100">
        <v>1</v>
      </c>
      <c r="B100">
        <v>91952782</v>
      </c>
      <c r="C100">
        <v>1</v>
      </c>
      <c r="D100">
        <v>1</v>
      </c>
      <c r="E100">
        <v>0</v>
      </c>
      <c r="F100">
        <v>0</v>
      </c>
      <c r="G100">
        <v>1</v>
      </c>
      <c r="H100">
        <v>1</v>
      </c>
      <c r="I100">
        <v>0</v>
      </c>
      <c r="J100">
        <v>0</v>
      </c>
      <c r="K100">
        <v>0</v>
      </c>
      <c r="L100" s="2" t="s">
        <v>202</v>
      </c>
      <c r="M100" s="2" t="s">
        <v>232</v>
      </c>
      <c r="N100" s="3">
        <v>2.21E-155</v>
      </c>
      <c r="O100">
        <v>91952782</v>
      </c>
      <c r="P100" t="s">
        <v>378</v>
      </c>
      <c r="Q100">
        <v>8</v>
      </c>
      <c r="R100" t="s">
        <v>379</v>
      </c>
      <c r="S100" t="s">
        <v>380</v>
      </c>
      <c r="U100" t="b">
        <v>1</v>
      </c>
    </row>
    <row r="101" spans="1:21">
      <c r="A101">
        <v>1</v>
      </c>
      <c r="B101">
        <v>92152738</v>
      </c>
      <c r="C101">
        <v>1</v>
      </c>
      <c r="D101">
        <v>0</v>
      </c>
      <c r="E101">
        <v>0</v>
      </c>
      <c r="F101">
        <v>0</v>
      </c>
      <c r="G101">
        <v>1</v>
      </c>
      <c r="H101">
        <v>0</v>
      </c>
      <c r="I101">
        <v>0</v>
      </c>
      <c r="J101">
        <v>0</v>
      </c>
      <c r="K101">
        <v>0</v>
      </c>
      <c r="L101" s="2" t="s">
        <v>202</v>
      </c>
      <c r="M101" s="2" t="s">
        <v>34</v>
      </c>
      <c r="N101" s="3">
        <v>1.7399999999999999E-121</v>
      </c>
      <c r="O101">
        <v>92152738</v>
      </c>
      <c r="P101" t="s">
        <v>381</v>
      </c>
      <c r="Q101">
        <v>6</v>
      </c>
      <c r="R101" t="s">
        <v>382</v>
      </c>
      <c r="S101" t="s">
        <v>383</v>
      </c>
      <c r="T101" t="s">
        <v>384</v>
      </c>
      <c r="U101" t="b">
        <v>0</v>
      </c>
    </row>
    <row r="102" spans="1:21">
      <c r="A102">
        <v>1</v>
      </c>
      <c r="B102">
        <v>94602604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1</v>
      </c>
      <c r="J102">
        <v>0</v>
      </c>
      <c r="K102">
        <v>0</v>
      </c>
      <c r="L102" s="2" t="s">
        <v>57</v>
      </c>
      <c r="M102" s="2" t="s">
        <v>58</v>
      </c>
      <c r="N102" s="3">
        <v>2.0899999999999999E-167</v>
      </c>
      <c r="O102">
        <v>94602604</v>
      </c>
      <c r="P102" t="s">
        <v>385</v>
      </c>
      <c r="Q102">
        <v>8</v>
      </c>
      <c r="R102" t="s">
        <v>386</v>
      </c>
      <c r="S102" t="s">
        <v>387</v>
      </c>
      <c r="U102" t="b">
        <v>1</v>
      </c>
    </row>
    <row r="103" spans="1:21">
      <c r="A103">
        <v>1</v>
      </c>
      <c r="B103" s="2">
        <v>95149703</v>
      </c>
      <c r="C103">
        <v>0</v>
      </c>
      <c r="D103">
        <v>0</v>
      </c>
      <c r="E103">
        <v>0</v>
      </c>
      <c r="F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 s="2" t="s">
        <v>202</v>
      </c>
      <c r="M103" s="2" t="s">
        <v>388</v>
      </c>
      <c r="N103">
        <v>0</v>
      </c>
      <c r="O103">
        <v>95149703</v>
      </c>
      <c r="P103" t="s">
        <v>389</v>
      </c>
      <c r="Q103">
        <v>6</v>
      </c>
      <c r="R103" t="s">
        <v>390</v>
      </c>
      <c r="S103" t="s">
        <v>304</v>
      </c>
    </row>
    <row r="104" spans="1:21">
      <c r="A104">
        <v>1</v>
      </c>
      <c r="B104">
        <v>9572415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1</v>
      </c>
      <c r="K104">
        <v>0</v>
      </c>
      <c r="L104" s="2" t="s">
        <v>202</v>
      </c>
      <c r="M104" s="2" t="s">
        <v>34</v>
      </c>
      <c r="N104" s="3">
        <v>5.6600000000000003E-145</v>
      </c>
      <c r="O104">
        <v>95724150</v>
      </c>
      <c r="P104" t="s">
        <v>391</v>
      </c>
      <c r="Q104">
        <v>5</v>
      </c>
      <c r="R104" t="s">
        <v>346</v>
      </c>
      <c r="S104" t="s">
        <v>392</v>
      </c>
      <c r="U104" t="b">
        <v>0</v>
      </c>
    </row>
    <row r="105" spans="1:21">
      <c r="A105">
        <v>1</v>
      </c>
      <c r="B105" s="2">
        <v>96016784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1</v>
      </c>
      <c r="K105">
        <v>0</v>
      </c>
      <c r="L105" s="2" t="s">
        <v>393</v>
      </c>
      <c r="M105" s="2" t="s">
        <v>28</v>
      </c>
      <c r="N105" s="3">
        <v>4.7299999999999999E-88</v>
      </c>
      <c r="O105">
        <v>96016784</v>
      </c>
      <c r="P105" t="s">
        <v>394</v>
      </c>
      <c r="Q105">
        <v>6</v>
      </c>
      <c r="R105" t="s">
        <v>395</v>
      </c>
      <c r="S105" t="s">
        <v>396</v>
      </c>
      <c r="T105" t="s">
        <v>397</v>
      </c>
    </row>
    <row r="106" spans="1:21">
      <c r="A106">
        <v>1</v>
      </c>
      <c r="B106">
        <v>96021268</v>
      </c>
      <c r="C106">
        <v>1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 s="2" t="s">
        <v>202</v>
      </c>
      <c r="M106" s="2" t="s">
        <v>232</v>
      </c>
      <c r="N106" s="3">
        <v>4.3800000000000002E-157</v>
      </c>
      <c r="O106">
        <v>96021268</v>
      </c>
      <c r="P106" t="s">
        <v>398</v>
      </c>
      <c r="Q106">
        <v>7</v>
      </c>
      <c r="R106" t="s">
        <v>399</v>
      </c>
      <c r="S106" t="s">
        <v>400</v>
      </c>
      <c r="U106" t="b">
        <v>1</v>
      </c>
    </row>
    <row r="107" spans="1:21">
      <c r="A107">
        <v>1</v>
      </c>
      <c r="B107">
        <v>96252893</v>
      </c>
      <c r="C107">
        <v>1</v>
      </c>
      <c r="D107">
        <v>0</v>
      </c>
      <c r="E107">
        <v>1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 s="2" t="s">
        <v>202</v>
      </c>
      <c r="M107" s="2" t="s">
        <v>34</v>
      </c>
      <c r="N107" s="3">
        <v>5.3300000000000001E-97</v>
      </c>
      <c r="O107">
        <v>96252893</v>
      </c>
      <c r="P107" t="s">
        <v>401</v>
      </c>
      <c r="Q107">
        <v>7</v>
      </c>
      <c r="R107" t="s">
        <v>402</v>
      </c>
      <c r="S107" t="s">
        <v>403</v>
      </c>
      <c r="U107" t="b">
        <v>0</v>
      </c>
    </row>
    <row r="108" spans="1:21">
      <c r="A108">
        <v>1</v>
      </c>
      <c r="B108">
        <v>96388619</v>
      </c>
      <c r="C108">
        <v>0</v>
      </c>
      <c r="D108">
        <v>0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 t="s">
        <v>57</v>
      </c>
      <c r="M108" s="2" t="s">
        <v>58</v>
      </c>
      <c r="N108" s="3">
        <v>2.9599999999999999E-123</v>
      </c>
      <c r="O108">
        <v>96388619</v>
      </c>
      <c r="P108" t="s">
        <v>404</v>
      </c>
      <c r="Q108">
        <v>5</v>
      </c>
      <c r="R108" t="s">
        <v>405</v>
      </c>
      <c r="S108" t="s">
        <v>406</v>
      </c>
      <c r="U108" t="b">
        <v>0</v>
      </c>
    </row>
    <row r="109" spans="1:21">
      <c r="A109">
        <v>1</v>
      </c>
      <c r="B109">
        <v>96470109</v>
      </c>
      <c r="C109">
        <v>0</v>
      </c>
      <c r="D109">
        <v>0</v>
      </c>
      <c r="E109">
        <v>1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 t="s">
        <v>122</v>
      </c>
      <c r="M109" s="2" t="s">
        <v>123</v>
      </c>
      <c r="N109" s="3">
        <v>2.3800000000000001E-160</v>
      </c>
      <c r="O109">
        <v>96470109</v>
      </c>
      <c r="P109" t="s">
        <v>407</v>
      </c>
      <c r="Q109">
        <v>6</v>
      </c>
      <c r="R109" t="s">
        <v>408</v>
      </c>
      <c r="S109" t="s">
        <v>409</v>
      </c>
      <c r="T109" t="s">
        <v>410</v>
      </c>
      <c r="U109" t="b">
        <v>1</v>
      </c>
    </row>
    <row r="110" spans="1:21">
      <c r="A110">
        <v>1</v>
      </c>
      <c r="B110">
        <v>96478267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1</v>
      </c>
      <c r="K110">
        <v>0</v>
      </c>
      <c r="L110" s="2" t="s">
        <v>42</v>
      </c>
      <c r="M110" t="s">
        <v>358</v>
      </c>
      <c r="N110" s="3">
        <v>1.3799999999999999E-118</v>
      </c>
      <c r="O110">
        <v>96478267</v>
      </c>
      <c r="P110" t="s">
        <v>411</v>
      </c>
      <c r="Q110">
        <v>6</v>
      </c>
      <c r="R110" t="s">
        <v>412</v>
      </c>
      <c r="S110" t="s">
        <v>413</v>
      </c>
      <c r="T110" t="s">
        <v>410</v>
      </c>
      <c r="U110" t="b">
        <v>1</v>
      </c>
    </row>
    <row r="111" spans="1:21">
      <c r="A111">
        <v>1</v>
      </c>
      <c r="B111">
        <v>96673397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1</v>
      </c>
      <c r="K111">
        <v>0</v>
      </c>
      <c r="L111" t="s">
        <v>122</v>
      </c>
      <c r="M111" s="2" t="s">
        <v>123</v>
      </c>
      <c r="N111" s="3">
        <v>0</v>
      </c>
      <c r="O111">
        <v>96673397</v>
      </c>
      <c r="P111" t="s">
        <v>414</v>
      </c>
      <c r="Q111">
        <v>6</v>
      </c>
      <c r="R111" t="s">
        <v>415</v>
      </c>
      <c r="S111" t="s">
        <v>416</v>
      </c>
      <c r="T111" t="s">
        <v>417</v>
      </c>
      <c r="U111" t="b">
        <v>0</v>
      </c>
    </row>
    <row r="112" spans="1:21">
      <c r="A112">
        <v>1</v>
      </c>
      <c r="B112">
        <v>96851059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1</v>
      </c>
      <c r="J112">
        <v>0</v>
      </c>
      <c r="K112">
        <v>0</v>
      </c>
      <c r="L112" s="2" t="s">
        <v>393</v>
      </c>
      <c r="M112" s="2" t="s">
        <v>28</v>
      </c>
      <c r="N112" s="3">
        <v>1.04E-167</v>
      </c>
      <c r="O112">
        <v>96851059</v>
      </c>
      <c r="P112" t="s">
        <v>418</v>
      </c>
      <c r="Q112">
        <v>7</v>
      </c>
      <c r="R112" t="s">
        <v>419</v>
      </c>
      <c r="S112" t="s">
        <v>420</v>
      </c>
      <c r="U112" t="b">
        <v>0</v>
      </c>
    </row>
    <row r="113" spans="1:21">
      <c r="A113">
        <v>1</v>
      </c>
      <c r="B113">
        <v>97435996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1</v>
      </c>
      <c r="J113">
        <v>0</v>
      </c>
      <c r="K113">
        <v>0</v>
      </c>
      <c r="L113" s="2" t="s">
        <v>393</v>
      </c>
      <c r="M113" s="2" t="s">
        <v>28</v>
      </c>
      <c r="N113" s="3">
        <v>2.9499999999999998E-77</v>
      </c>
      <c r="O113">
        <v>97435996</v>
      </c>
      <c r="P113" t="s">
        <v>421</v>
      </c>
      <c r="Q113">
        <v>7</v>
      </c>
      <c r="R113" t="s">
        <v>422</v>
      </c>
      <c r="S113" t="s">
        <v>423</v>
      </c>
      <c r="T113" t="s">
        <v>424</v>
      </c>
      <c r="U113" t="b">
        <v>1</v>
      </c>
    </row>
    <row r="114" spans="1:21">
      <c r="A114">
        <v>1</v>
      </c>
      <c r="B114" s="2">
        <v>98010672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1</v>
      </c>
      <c r="K114">
        <v>0</v>
      </c>
      <c r="L114" t="s">
        <v>122</v>
      </c>
      <c r="M114" s="2" t="s">
        <v>123</v>
      </c>
      <c r="N114" s="3">
        <v>3.4800000000000003E-154</v>
      </c>
      <c r="O114">
        <v>98010672</v>
      </c>
      <c r="P114" t="s">
        <v>425</v>
      </c>
      <c r="Q114">
        <v>7</v>
      </c>
      <c r="R114" t="s">
        <v>426</v>
      </c>
      <c r="S114" t="s">
        <v>427</v>
      </c>
    </row>
    <row r="115" spans="1:21">
      <c r="A115">
        <v>1</v>
      </c>
      <c r="B115" s="2">
        <v>98230091</v>
      </c>
      <c r="C115">
        <v>0</v>
      </c>
      <c r="D115">
        <v>0</v>
      </c>
      <c r="E115">
        <v>0</v>
      </c>
      <c r="F115">
        <v>0</v>
      </c>
      <c r="G115">
        <v>1</v>
      </c>
      <c r="H115">
        <v>0</v>
      </c>
      <c r="I115">
        <v>0</v>
      </c>
      <c r="J115">
        <v>0</v>
      </c>
      <c r="K115">
        <v>0</v>
      </c>
      <c r="L115" s="2" t="s">
        <v>202</v>
      </c>
      <c r="M115" s="2" t="s">
        <v>34</v>
      </c>
      <c r="N115" s="3">
        <v>1.3900000000000001E-116</v>
      </c>
      <c r="O115">
        <v>98230091</v>
      </c>
      <c r="P115" t="s">
        <v>428</v>
      </c>
      <c r="Q115">
        <v>4</v>
      </c>
      <c r="R115" t="s">
        <v>429</v>
      </c>
      <c r="S115" t="s">
        <v>430</v>
      </c>
    </row>
    <row r="116" spans="1:21">
      <c r="A116">
        <v>1</v>
      </c>
      <c r="B116">
        <v>99127535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1</v>
      </c>
      <c r="K116">
        <v>0</v>
      </c>
      <c r="L116" s="2" t="s">
        <v>202</v>
      </c>
      <c r="M116" s="2" t="s">
        <v>34</v>
      </c>
      <c r="N116" s="3">
        <v>5.7200000000000001E-92</v>
      </c>
      <c r="O116">
        <v>99127535</v>
      </c>
      <c r="P116" t="s">
        <v>431</v>
      </c>
      <c r="Q116">
        <v>4</v>
      </c>
      <c r="R116" t="s">
        <v>432</v>
      </c>
      <c r="S116" t="s">
        <v>433</v>
      </c>
      <c r="T116" t="s">
        <v>434</v>
      </c>
      <c r="U116" t="b">
        <v>1</v>
      </c>
    </row>
    <row r="117" spans="1:21">
      <c r="A117">
        <v>1</v>
      </c>
      <c r="B117">
        <v>100620396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1</v>
      </c>
      <c r="J117">
        <v>0</v>
      </c>
      <c r="K117">
        <v>0</v>
      </c>
      <c r="L117" s="2" t="s">
        <v>42</v>
      </c>
      <c r="M117" s="2" t="s">
        <v>310</v>
      </c>
      <c r="N117" s="3">
        <v>0</v>
      </c>
      <c r="O117">
        <v>100620396</v>
      </c>
      <c r="P117" t="s">
        <v>435</v>
      </c>
      <c r="Q117">
        <v>6</v>
      </c>
      <c r="R117" t="s">
        <v>436</v>
      </c>
      <c r="S117" t="s">
        <v>437</v>
      </c>
      <c r="U117" t="b">
        <v>0</v>
      </c>
    </row>
    <row r="118" spans="1:21">
      <c r="A118">
        <v>1</v>
      </c>
      <c r="B118" s="2">
        <v>101165698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1</v>
      </c>
      <c r="I118">
        <v>0</v>
      </c>
      <c r="J118">
        <v>0</v>
      </c>
      <c r="K118">
        <v>0</v>
      </c>
      <c r="L118" t="s">
        <v>21</v>
      </c>
      <c r="M118" s="2" t="s">
        <v>438</v>
      </c>
      <c r="N118">
        <v>0</v>
      </c>
      <c r="O118">
        <v>101165698</v>
      </c>
      <c r="P118" t="s">
        <v>439</v>
      </c>
      <c r="Q118">
        <v>7</v>
      </c>
      <c r="R118" t="s">
        <v>120</v>
      </c>
      <c r="S118" t="s">
        <v>440</v>
      </c>
    </row>
    <row r="119" spans="1:21">
      <c r="A119">
        <v>1</v>
      </c>
      <c r="B119">
        <v>101184140</v>
      </c>
      <c r="C119">
        <v>0</v>
      </c>
      <c r="D119">
        <v>1</v>
      </c>
      <c r="E119">
        <v>0</v>
      </c>
      <c r="F119">
        <v>1</v>
      </c>
      <c r="G119">
        <v>1</v>
      </c>
      <c r="H119">
        <v>1</v>
      </c>
      <c r="I119">
        <v>0</v>
      </c>
      <c r="J119">
        <v>0</v>
      </c>
      <c r="K119">
        <v>0</v>
      </c>
      <c r="L119" s="2" t="s">
        <v>202</v>
      </c>
      <c r="M119" s="2" t="s">
        <v>34</v>
      </c>
      <c r="N119" s="3">
        <v>2.18E-42</v>
      </c>
      <c r="O119">
        <v>101184140</v>
      </c>
      <c r="P119" t="s">
        <v>441</v>
      </c>
      <c r="Q119">
        <v>7</v>
      </c>
      <c r="R119" t="s">
        <v>442</v>
      </c>
      <c r="S119" t="s">
        <v>443</v>
      </c>
      <c r="U119" t="b">
        <v>1</v>
      </c>
    </row>
    <row r="120" spans="1:21">
      <c r="A120">
        <v>1</v>
      </c>
      <c r="B120">
        <v>101287078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1</v>
      </c>
      <c r="K120">
        <v>0</v>
      </c>
      <c r="L120" s="2" t="s">
        <v>202</v>
      </c>
      <c r="M120" s="2" t="s">
        <v>34</v>
      </c>
      <c r="N120" s="3">
        <v>3.7099999999999999E-90</v>
      </c>
      <c r="O120">
        <v>101287078</v>
      </c>
      <c r="P120" t="s">
        <v>444</v>
      </c>
      <c r="Q120">
        <v>6</v>
      </c>
      <c r="R120" t="s">
        <v>445</v>
      </c>
      <c r="S120" t="s">
        <v>446</v>
      </c>
      <c r="U120" t="b">
        <v>0</v>
      </c>
    </row>
    <row r="121" spans="1:21">
      <c r="A121">
        <v>1</v>
      </c>
      <c r="B121">
        <v>10141281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1</v>
      </c>
      <c r="J121">
        <v>0</v>
      </c>
      <c r="K121">
        <v>0</v>
      </c>
      <c r="L121" s="2" t="s">
        <v>202</v>
      </c>
      <c r="M121" s="2" t="s">
        <v>34</v>
      </c>
      <c r="N121" s="3">
        <v>1.43E-104</v>
      </c>
      <c r="O121">
        <v>101412810</v>
      </c>
      <c r="P121" t="s">
        <v>447</v>
      </c>
      <c r="Q121">
        <v>7</v>
      </c>
      <c r="R121" t="s">
        <v>448</v>
      </c>
      <c r="S121" t="s">
        <v>449</v>
      </c>
      <c r="U121" t="b">
        <v>1</v>
      </c>
    </row>
    <row r="122" spans="1:21">
      <c r="A122">
        <v>1</v>
      </c>
      <c r="B122">
        <v>101631143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0</v>
      </c>
      <c r="K122">
        <v>0</v>
      </c>
      <c r="L122" s="2" t="s">
        <v>202</v>
      </c>
      <c r="M122" s="2" t="s">
        <v>388</v>
      </c>
      <c r="N122">
        <v>0</v>
      </c>
      <c r="O122">
        <v>101631143</v>
      </c>
      <c r="P122" t="s">
        <v>450</v>
      </c>
      <c r="Q122">
        <v>6</v>
      </c>
      <c r="R122" t="s">
        <v>451</v>
      </c>
      <c r="S122" t="s">
        <v>452</v>
      </c>
      <c r="U122" t="b">
        <v>0</v>
      </c>
    </row>
    <row r="123" spans="1:21">
      <c r="A123">
        <v>1</v>
      </c>
      <c r="B123">
        <v>101757501</v>
      </c>
      <c r="C123">
        <v>1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 s="2" t="s">
        <v>202</v>
      </c>
      <c r="M123" s="2" t="s">
        <v>34</v>
      </c>
      <c r="N123" s="3">
        <v>4.5800000000000002E-118</v>
      </c>
      <c r="O123">
        <v>101757501</v>
      </c>
      <c r="P123" t="s">
        <v>453</v>
      </c>
      <c r="Q123">
        <v>8</v>
      </c>
      <c r="R123" t="s">
        <v>454</v>
      </c>
      <c r="S123" t="s">
        <v>455</v>
      </c>
      <c r="U123" t="b">
        <v>1</v>
      </c>
    </row>
    <row r="124" spans="1:21">
      <c r="A124">
        <v>1</v>
      </c>
      <c r="B124">
        <v>10187414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1</v>
      </c>
      <c r="J124">
        <v>0</v>
      </c>
      <c r="K124">
        <v>0</v>
      </c>
      <c r="L124" s="2" t="s">
        <v>122</v>
      </c>
      <c r="M124" s="2" t="s">
        <v>123</v>
      </c>
      <c r="N124">
        <v>0</v>
      </c>
      <c r="O124">
        <v>101874140</v>
      </c>
      <c r="P124" t="s">
        <v>456</v>
      </c>
      <c r="Q124">
        <v>5</v>
      </c>
      <c r="R124" t="s">
        <v>211</v>
      </c>
      <c r="S124" t="s">
        <v>457</v>
      </c>
      <c r="U124" t="b">
        <v>0</v>
      </c>
    </row>
    <row r="125" spans="1:21">
      <c r="A125">
        <v>1</v>
      </c>
      <c r="B125">
        <v>101879336</v>
      </c>
      <c r="C125">
        <v>0</v>
      </c>
      <c r="D125">
        <v>0</v>
      </c>
      <c r="E125">
        <v>0</v>
      </c>
      <c r="F125">
        <v>1</v>
      </c>
      <c r="G125">
        <v>0</v>
      </c>
      <c r="H125">
        <v>1</v>
      </c>
      <c r="I125">
        <v>0</v>
      </c>
      <c r="J125">
        <v>0</v>
      </c>
      <c r="K125">
        <v>0</v>
      </c>
      <c r="L125" s="2" t="s">
        <v>202</v>
      </c>
      <c r="M125" s="2" t="s">
        <v>34</v>
      </c>
      <c r="N125" s="3">
        <v>9.43E-120</v>
      </c>
      <c r="O125">
        <v>101879336</v>
      </c>
      <c r="P125" t="s">
        <v>458</v>
      </c>
      <c r="Q125">
        <v>7</v>
      </c>
      <c r="R125" t="s">
        <v>459</v>
      </c>
      <c r="S125" t="s">
        <v>460</v>
      </c>
      <c r="U125" t="b">
        <v>0</v>
      </c>
    </row>
    <row r="126" spans="1:21">
      <c r="A126">
        <v>1</v>
      </c>
      <c r="B126">
        <v>101978571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1</v>
      </c>
      <c r="J126">
        <v>0</v>
      </c>
      <c r="K126">
        <v>0</v>
      </c>
      <c r="L126" s="2" t="s">
        <v>42</v>
      </c>
      <c r="M126" s="2" t="s">
        <v>225</v>
      </c>
      <c r="N126" s="3">
        <v>4.6499999999999999E-120</v>
      </c>
      <c r="O126">
        <v>101978571</v>
      </c>
      <c r="P126" t="s">
        <v>461</v>
      </c>
      <c r="Q126">
        <v>5</v>
      </c>
      <c r="R126" t="s">
        <v>462</v>
      </c>
      <c r="S126" t="s">
        <v>463</v>
      </c>
      <c r="U126" t="b">
        <v>0</v>
      </c>
    </row>
    <row r="127" spans="1:21">
      <c r="A127">
        <v>1</v>
      </c>
      <c r="B127">
        <v>102470263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1</v>
      </c>
      <c r="K127">
        <v>0</v>
      </c>
      <c r="L127" t="s">
        <v>122</v>
      </c>
      <c r="M127" s="2" t="s">
        <v>123</v>
      </c>
      <c r="N127" s="3">
        <v>1.07E-148</v>
      </c>
      <c r="O127">
        <v>102470263</v>
      </c>
      <c r="P127" t="s">
        <v>464</v>
      </c>
      <c r="Q127">
        <v>5</v>
      </c>
      <c r="R127" t="s">
        <v>108</v>
      </c>
      <c r="S127" t="s">
        <v>465</v>
      </c>
      <c r="T127" t="s">
        <v>466</v>
      </c>
      <c r="U127" t="b">
        <v>1</v>
      </c>
    </row>
    <row r="128" spans="1:21">
      <c r="A128">
        <v>1</v>
      </c>
      <c r="B128">
        <v>103310466</v>
      </c>
      <c r="C128">
        <v>1</v>
      </c>
      <c r="D128">
        <v>0</v>
      </c>
      <c r="E128">
        <v>0</v>
      </c>
      <c r="F128">
        <v>0</v>
      </c>
      <c r="G128">
        <v>1</v>
      </c>
      <c r="H128">
        <v>1</v>
      </c>
      <c r="I128">
        <v>0</v>
      </c>
      <c r="J128">
        <v>0</v>
      </c>
      <c r="K128">
        <v>0</v>
      </c>
      <c r="L128" s="2" t="s">
        <v>202</v>
      </c>
      <c r="M128" s="2" t="s">
        <v>467</v>
      </c>
      <c r="N128" s="3">
        <v>4.9800000000000002E-23</v>
      </c>
      <c r="O128">
        <v>103310466</v>
      </c>
      <c r="P128" t="s">
        <v>468</v>
      </c>
      <c r="Q128">
        <v>10</v>
      </c>
      <c r="R128" t="s">
        <v>469</v>
      </c>
      <c r="S128" t="s">
        <v>128</v>
      </c>
      <c r="U128" t="b">
        <v>0</v>
      </c>
    </row>
    <row r="129" spans="1:21">
      <c r="A129">
        <v>1</v>
      </c>
      <c r="B129">
        <v>103569027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0</v>
      </c>
      <c r="K129">
        <v>0</v>
      </c>
      <c r="L129" s="2" t="s">
        <v>202</v>
      </c>
      <c r="M129" s="2" t="s">
        <v>34</v>
      </c>
      <c r="N129" s="3">
        <v>0</v>
      </c>
      <c r="O129">
        <v>103569027</v>
      </c>
      <c r="P129" t="s">
        <v>470</v>
      </c>
      <c r="Q129">
        <v>5</v>
      </c>
      <c r="R129" t="s">
        <v>471</v>
      </c>
      <c r="S129" t="s">
        <v>472</v>
      </c>
      <c r="U129" t="b">
        <v>0</v>
      </c>
    </row>
    <row r="130" spans="1:21">
      <c r="A130">
        <v>1</v>
      </c>
      <c r="B130">
        <v>103571879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1</v>
      </c>
      <c r="L130" s="2" t="s">
        <v>202</v>
      </c>
      <c r="M130" s="2" t="s">
        <v>34</v>
      </c>
      <c r="N130" s="3">
        <v>0</v>
      </c>
      <c r="O130">
        <v>103571879</v>
      </c>
      <c r="P130" t="s">
        <v>473</v>
      </c>
      <c r="Q130">
        <v>6</v>
      </c>
      <c r="R130" t="s">
        <v>474</v>
      </c>
      <c r="S130" t="s">
        <v>414</v>
      </c>
      <c r="U130" t="b">
        <v>0</v>
      </c>
    </row>
    <row r="131" spans="1:21">
      <c r="A131">
        <v>1</v>
      </c>
      <c r="B131">
        <v>103652838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1</v>
      </c>
      <c r="I131">
        <v>0</v>
      </c>
      <c r="J131">
        <v>0</v>
      </c>
      <c r="K131">
        <v>0</v>
      </c>
      <c r="L131" s="2" t="s">
        <v>42</v>
      </c>
      <c r="M131" s="2" t="s">
        <v>358</v>
      </c>
      <c r="N131">
        <v>0</v>
      </c>
      <c r="O131">
        <v>103652838</v>
      </c>
      <c r="P131" t="s">
        <v>475</v>
      </c>
      <c r="Q131">
        <v>7</v>
      </c>
      <c r="R131" t="s">
        <v>405</v>
      </c>
      <c r="S131" t="s">
        <v>476</v>
      </c>
      <c r="U131" t="b">
        <v>0</v>
      </c>
    </row>
    <row r="132" spans="1:21">
      <c r="A132">
        <v>1</v>
      </c>
      <c r="B132">
        <v>104260801</v>
      </c>
      <c r="C132">
        <v>0</v>
      </c>
      <c r="D132">
        <v>0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0</v>
      </c>
      <c r="K132">
        <v>0</v>
      </c>
      <c r="L132" s="2" t="s">
        <v>42</v>
      </c>
      <c r="M132" s="2" t="s">
        <v>225</v>
      </c>
      <c r="N132" s="3">
        <v>2.3399999999999998E-120</v>
      </c>
      <c r="O132">
        <v>104260801</v>
      </c>
      <c r="P132" t="s">
        <v>477</v>
      </c>
      <c r="Q132">
        <v>7</v>
      </c>
      <c r="R132" t="s">
        <v>478</v>
      </c>
      <c r="S132" t="s">
        <v>479</v>
      </c>
      <c r="U132" t="b">
        <v>0</v>
      </c>
    </row>
    <row r="133" spans="1:21">
      <c r="A133">
        <v>1</v>
      </c>
      <c r="B133">
        <v>104449222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1</v>
      </c>
      <c r="K133">
        <v>0</v>
      </c>
      <c r="L133" s="2" t="s">
        <v>202</v>
      </c>
      <c r="M133" s="2" t="s">
        <v>34</v>
      </c>
      <c r="N133" s="3">
        <v>2.0099999999999999E-88</v>
      </c>
      <c r="O133">
        <v>104449222</v>
      </c>
      <c r="P133" t="s">
        <v>480</v>
      </c>
      <c r="Q133">
        <v>6</v>
      </c>
      <c r="R133" t="s">
        <v>481</v>
      </c>
      <c r="S133" t="s">
        <v>482</v>
      </c>
      <c r="U133" t="b">
        <v>1</v>
      </c>
    </row>
    <row r="134" spans="1:21">
      <c r="A134">
        <v>1</v>
      </c>
      <c r="B134">
        <v>104799133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1</v>
      </c>
      <c r="K134">
        <v>0</v>
      </c>
      <c r="L134" t="s">
        <v>57</v>
      </c>
      <c r="M134" s="2" t="s">
        <v>58</v>
      </c>
      <c r="N134" s="3">
        <v>2.09E-112</v>
      </c>
      <c r="O134">
        <v>104799133</v>
      </c>
      <c r="P134" t="s">
        <v>483</v>
      </c>
      <c r="Q134">
        <v>6</v>
      </c>
      <c r="R134" t="s">
        <v>484</v>
      </c>
      <c r="S134" t="s">
        <v>485</v>
      </c>
      <c r="U134" t="b">
        <v>0</v>
      </c>
    </row>
    <row r="135" spans="1:21">
      <c r="A135">
        <v>1</v>
      </c>
      <c r="B135">
        <v>104988944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1</v>
      </c>
      <c r="L135" s="2" t="s">
        <v>202</v>
      </c>
      <c r="M135" s="2" t="s">
        <v>34</v>
      </c>
      <c r="N135" s="3">
        <v>2.9799999999999999E-116</v>
      </c>
      <c r="O135">
        <v>104988944</v>
      </c>
      <c r="P135" t="s">
        <v>486</v>
      </c>
      <c r="Q135">
        <v>5</v>
      </c>
      <c r="R135" t="s">
        <v>487</v>
      </c>
      <c r="S135" t="s">
        <v>488</v>
      </c>
      <c r="U135" t="b">
        <v>0</v>
      </c>
    </row>
    <row r="136" spans="1:21">
      <c r="A136" s="6">
        <v>1</v>
      </c>
      <c r="B136">
        <v>106076877</v>
      </c>
      <c r="C136">
        <v>1</v>
      </c>
      <c r="D136">
        <v>1</v>
      </c>
      <c r="E136">
        <v>0</v>
      </c>
      <c r="F136">
        <v>1</v>
      </c>
      <c r="G136">
        <v>1</v>
      </c>
      <c r="H136">
        <v>1</v>
      </c>
      <c r="I136">
        <v>1</v>
      </c>
      <c r="J136">
        <v>0</v>
      </c>
      <c r="K136">
        <v>0</v>
      </c>
      <c r="L136" s="7" t="s">
        <v>489</v>
      </c>
      <c r="M136" s="2" t="s">
        <v>490</v>
      </c>
      <c r="N136" s="3">
        <v>4.29E-8</v>
      </c>
      <c r="O136">
        <v>106076877</v>
      </c>
      <c r="P136" t="s">
        <v>491</v>
      </c>
      <c r="Q136">
        <v>3</v>
      </c>
      <c r="R136" t="s">
        <v>492</v>
      </c>
      <c r="S136" t="s">
        <v>493</v>
      </c>
      <c r="T136" t="s">
        <v>494</v>
      </c>
    </row>
    <row r="137" spans="1:21">
      <c r="A137">
        <v>1</v>
      </c>
      <c r="B137">
        <v>106546278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1</v>
      </c>
      <c r="J137">
        <v>1</v>
      </c>
      <c r="K137">
        <v>0</v>
      </c>
      <c r="L137" t="s">
        <v>27</v>
      </c>
      <c r="M137" s="2" t="s">
        <v>28</v>
      </c>
      <c r="N137" s="3">
        <v>1.7199999999999999E-88</v>
      </c>
      <c r="O137">
        <v>106546278</v>
      </c>
      <c r="P137" t="s">
        <v>495</v>
      </c>
      <c r="Q137">
        <v>5</v>
      </c>
      <c r="R137" t="s">
        <v>430</v>
      </c>
      <c r="S137" t="s">
        <v>496</v>
      </c>
      <c r="U137" t="b">
        <v>0</v>
      </c>
    </row>
    <row r="138" spans="1:21">
      <c r="A138">
        <v>1</v>
      </c>
      <c r="B138">
        <v>107095418</v>
      </c>
      <c r="C138">
        <v>1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 s="2" t="s">
        <v>497</v>
      </c>
      <c r="M138" s="2" t="s">
        <v>498</v>
      </c>
      <c r="N138">
        <v>0</v>
      </c>
      <c r="O138">
        <v>107095418</v>
      </c>
      <c r="P138" t="s">
        <v>499</v>
      </c>
      <c r="Q138">
        <v>7</v>
      </c>
      <c r="R138" t="s">
        <v>500</v>
      </c>
      <c r="S138" t="s">
        <v>394</v>
      </c>
      <c r="U138" t="b">
        <v>0</v>
      </c>
    </row>
    <row r="139" spans="1:21">
      <c r="A139">
        <v>1</v>
      </c>
      <c r="B139">
        <v>108684396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1</v>
      </c>
      <c r="K139">
        <v>0</v>
      </c>
      <c r="L139" t="s">
        <v>27</v>
      </c>
      <c r="M139" s="2" t="s">
        <v>28</v>
      </c>
      <c r="N139" s="3">
        <v>3.2599999999999999E-90</v>
      </c>
      <c r="O139">
        <v>108684396</v>
      </c>
      <c r="P139" t="s">
        <v>501</v>
      </c>
      <c r="Q139">
        <v>6</v>
      </c>
      <c r="R139" t="s">
        <v>502</v>
      </c>
      <c r="S139" t="s">
        <v>457</v>
      </c>
      <c r="T139" t="s">
        <v>503</v>
      </c>
      <c r="U139" t="b">
        <v>1</v>
      </c>
    </row>
    <row r="140" spans="1:21">
      <c r="A140">
        <v>1</v>
      </c>
      <c r="B140">
        <v>109415769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1</v>
      </c>
      <c r="J140">
        <v>1</v>
      </c>
      <c r="K140">
        <v>0</v>
      </c>
      <c r="L140" t="s">
        <v>27</v>
      </c>
      <c r="M140" s="2" t="s">
        <v>28</v>
      </c>
      <c r="N140" s="3">
        <v>7.1000000000000001E-71</v>
      </c>
      <c r="O140">
        <v>109415769</v>
      </c>
      <c r="P140" t="s">
        <v>504</v>
      </c>
      <c r="Q140">
        <v>7</v>
      </c>
      <c r="R140" t="s">
        <v>505</v>
      </c>
      <c r="S140" t="s">
        <v>347</v>
      </c>
      <c r="T140" t="s">
        <v>506</v>
      </c>
      <c r="U140" t="b">
        <v>1</v>
      </c>
    </row>
    <row r="141" spans="1:21">
      <c r="A141">
        <v>1</v>
      </c>
      <c r="B141">
        <v>112408569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1</v>
      </c>
      <c r="J141">
        <v>0</v>
      </c>
      <c r="K141">
        <v>0</v>
      </c>
      <c r="L141" s="2" t="s">
        <v>42</v>
      </c>
      <c r="M141" s="2" t="s">
        <v>225</v>
      </c>
      <c r="N141" s="3">
        <v>5.6600000000000004E-74</v>
      </c>
      <c r="O141">
        <v>112408569</v>
      </c>
      <c r="P141" t="s">
        <v>507</v>
      </c>
      <c r="Q141">
        <v>7</v>
      </c>
      <c r="R141" t="s">
        <v>508</v>
      </c>
      <c r="S141" t="s">
        <v>509</v>
      </c>
      <c r="T141" t="s">
        <v>510</v>
      </c>
      <c r="U141" t="b">
        <v>1</v>
      </c>
    </row>
    <row r="142" spans="1:21">
      <c r="A142">
        <v>1</v>
      </c>
      <c r="B142">
        <v>11283015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1</v>
      </c>
      <c r="K142">
        <v>0</v>
      </c>
      <c r="L142" t="s">
        <v>57</v>
      </c>
      <c r="M142" s="2" t="s">
        <v>58</v>
      </c>
      <c r="N142" s="3">
        <v>0</v>
      </c>
      <c r="O142">
        <v>112830151</v>
      </c>
      <c r="P142" t="s">
        <v>511</v>
      </c>
      <c r="Q142">
        <v>6</v>
      </c>
      <c r="R142" t="s">
        <v>512</v>
      </c>
      <c r="S142" t="s">
        <v>513</v>
      </c>
      <c r="U142" t="b">
        <v>0</v>
      </c>
    </row>
    <row r="143" spans="1:21">
      <c r="A143">
        <v>1</v>
      </c>
      <c r="B143">
        <v>118555414</v>
      </c>
      <c r="C143">
        <v>0</v>
      </c>
      <c r="D143">
        <v>0</v>
      </c>
      <c r="E143">
        <v>1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 t="s">
        <v>202</v>
      </c>
      <c r="M143" t="s">
        <v>232</v>
      </c>
      <c r="N143" s="3">
        <v>6.2900000000000001E-117</v>
      </c>
      <c r="O143">
        <v>118555414</v>
      </c>
      <c r="P143" t="s">
        <v>514</v>
      </c>
      <c r="Q143">
        <v>6</v>
      </c>
      <c r="R143" t="s">
        <v>515</v>
      </c>
      <c r="S143" t="s">
        <v>516</v>
      </c>
      <c r="U143" t="b">
        <v>1</v>
      </c>
    </row>
    <row r="144" spans="1:21">
      <c r="A144">
        <v>1</v>
      </c>
      <c r="B144">
        <v>118792647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1</v>
      </c>
      <c r="J144">
        <v>0</v>
      </c>
      <c r="K144">
        <v>0</v>
      </c>
      <c r="L144" s="2" t="s">
        <v>42</v>
      </c>
      <c r="M144" s="2" t="s">
        <v>43</v>
      </c>
      <c r="N144" s="3">
        <v>1.8700000000000001E-118</v>
      </c>
      <c r="O144">
        <v>118792647</v>
      </c>
      <c r="P144" t="s">
        <v>517</v>
      </c>
      <c r="Q144">
        <v>7</v>
      </c>
      <c r="R144" t="s">
        <v>514</v>
      </c>
      <c r="S144" t="s">
        <v>518</v>
      </c>
      <c r="U144" t="b">
        <v>1</v>
      </c>
    </row>
    <row r="145" spans="1:21">
      <c r="A145">
        <v>1</v>
      </c>
      <c r="B145">
        <v>118882979</v>
      </c>
      <c r="C145">
        <v>1</v>
      </c>
      <c r="D145">
        <v>1</v>
      </c>
      <c r="E145">
        <v>0</v>
      </c>
      <c r="F145">
        <v>1</v>
      </c>
      <c r="G145">
        <v>1</v>
      </c>
      <c r="H145">
        <v>1</v>
      </c>
      <c r="I145">
        <v>0</v>
      </c>
      <c r="J145">
        <v>0</v>
      </c>
      <c r="K145">
        <v>0</v>
      </c>
      <c r="L145" t="s">
        <v>57</v>
      </c>
      <c r="M145" t="s">
        <v>58</v>
      </c>
      <c r="N145" s="4">
        <v>4.6600000000000001E-41</v>
      </c>
      <c r="O145">
        <v>118882979</v>
      </c>
      <c r="P145" t="s">
        <v>519</v>
      </c>
      <c r="Q145">
        <v>6</v>
      </c>
      <c r="R145" t="s">
        <v>520</v>
      </c>
      <c r="S145" t="s">
        <v>521</v>
      </c>
      <c r="U145" t="b">
        <v>0</v>
      </c>
    </row>
    <row r="146" spans="1:21">
      <c r="A146">
        <v>1</v>
      </c>
      <c r="B146">
        <v>118931288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1</v>
      </c>
      <c r="L146" s="2" t="s">
        <v>202</v>
      </c>
      <c r="M146" s="2" t="s">
        <v>34</v>
      </c>
      <c r="N146" s="3">
        <v>9.5800000000000003E-135</v>
      </c>
      <c r="O146">
        <v>118931288</v>
      </c>
      <c r="P146" t="s">
        <v>522</v>
      </c>
      <c r="Q146">
        <v>6</v>
      </c>
      <c r="R146" t="s">
        <v>523</v>
      </c>
      <c r="S146" t="s">
        <v>524</v>
      </c>
      <c r="T146" t="s">
        <v>525</v>
      </c>
      <c r="U146" t="b">
        <v>0</v>
      </c>
    </row>
    <row r="147" spans="1:21">
      <c r="A147">
        <v>1</v>
      </c>
      <c r="B147">
        <v>118971505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1</v>
      </c>
      <c r="J147">
        <v>0</v>
      </c>
      <c r="K147">
        <v>0</v>
      </c>
      <c r="L147" s="2" t="s">
        <v>202</v>
      </c>
      <c r="M147" s="2" t="s">
        <v>232</v>
      </c>
      <c r="N147" s="3">
        <v>5.0299999999999997E-153</v>
      </c>
      <c r="O147">
        <v>118971505</v>
      </c>
      <c r="P147" t="s">
        <v>526</v>
      </c>
      <c r="Q147">
        <v>7</v>
      </c>
      <c r="R147" t="s">
        <v>527</v>
      </c>
      <c r="S147" t="s">
        <v>528</v>
      </c>
      <c r="U147" t="b">
        <v>1</v>
      </c>
    </row>
    <row r="148" spans="1:21">
      <c r="A148">
        <v>1</v>
      </c>
      <c r="B148" s="2">
        <v>119112690</v>
      </c>
      <c r="C148">
        <v>0</v>
      </c>
      <c r="D148">
        <v>0</v>
      </c>
      <c r="E148">
        <v>1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 s="2" t="s">
        <v>202</v>
      </c>
      <c r="M148" s="2" t="s">
        <v>34</v>
      </c>
      <c r="N148" s="3">
        <v>1.39E-122</v>
      </c>
      <c r="O148">
        <v>119112690</v>
      </c>
      <c r="P148" t="s">
        <v>529</v>
      </c>
      <c r="Q148">
        <v>3</v>
      </c>
      <c r="R148" t="s">
        <v>530</v>
      </c>
      <c r="S148" t="s">
        <v>531</v>
      </c>
    </row>
    <row r="149" spans="1:21">
      <c r="A149">
        <v>1</v>
      </c>
      <c r="B149">
        <v>119154827</v>
      </c>
      <c r="C149">
        <v>0</v>
      </c>
      <c r="D149">
        <v>1</v>
      </c>
      <c r="E149">
        <v>0</v>
      </c>
      <c r="F149">
        <v>1</v>
      </c>
      <c r="G149">
        <v>1</v>
      </c>
      <c r="H149">
        <v>0</v>
      </c>
      <c r="I149">
        <v>0</v>
      </c>
      <c r="J149">
        <v>0</v>
      </c>
      <c r="K149">
        <v>0</v>
      </c>
      <c r="L149" t="s">
        <v>202</v>
      </c>
      <c r="M149" t="s">
        <v>232</v>
      </c>
      <c r="N149" s="4">
        <v>4.0899999999999998E-159</v>
      </c>
      <c r="O149">
        <v>119154827</v>
      </c>
      <c r="P149" t="s">
        <v>306</v>
      </c>
      <c r="Q149">
        <v>7</v>
      </c>
      <c r="R149" t="s">
        <v>532</v>
      </c>
      <c r="S149" t="s">
        <v>533</v>
      </c>
      <c r="U149" t="b">
        <v>1</v>
      </c>
    </row>
    <row r="150" spans="1:21">
      <c r="A150">
        <v>1</v>
      </c>
      <c r="B150">
        <v>120766906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1</v>
      </c>
      <c r="J150">
        <v>0</v>
      </c>
      <c r="K150">
        <v>0</v>
      </c>
      <c r="L150" s="2" t="s">
        <v>202</v>
      </c>
      <c r="M150" s="2" t="s">
        <v>34</v>
      </c>
      <c r="N150" s="3">
        <v>4.1199999999999997E-108</v>
      </c>
      <c r="O150">
        <v>120766906</v>
      </c>
      <c r="P150" t="s">
        <v>534</v>
      </c>
      <c r="Q150">
        <v>7</v>
      </c>
      <c r="R150" t="s">
        <v>535</v>
      </c>
      <c r="S150" t="s">
        <v>536</v>
      </c>
      <c r="T150" t="s">
        <v>537</v>
      </c>
      <c r="U150" t="b">
        <v>1</v>
      </c>
    </row>
    <row r="151" spans="1:21">
      <c r="A151">
        <v>1</v>
      </c>
      <c r="B151">
        <v>123790464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1</v>
      </c>
      <c r="K151">
        <v>0</v>
      </c>
      <c r="L151" s="2" t="s">
        <v>42</v>
      </c>
      <c r="M151" s="2" t="s">
        <v>43</v>
      </c>
      <c r="N151" s="3">
        <v>4.4900000000000004E-161</v>
      </c>
      <c r="O151">
        <v>123790464</v>
      </c>
      <c r="P151" t="s">
        <v>538</v>
      </c>
      <c r="Q151">
        <v>6</v>
      </c>
      <c r="R151" t="s">
        <v>539</v>
      </c>
      <c r="S151" t="s">
        <v>109</v>
      </c>
      <c r="T151" t="s">
        <v>540</v>
      </c>
      <c r="U151" t="b">
        <v>0</v>
      </c>
    </row>
    <row r="152" spans="1:21">
      <c r="A152">
        <v>1</v>
      </c>
      <c r="B152">
        <v>123940498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1</v>
      </c>
      <c r="K152">
        <v>0</v>
      </c>
      <c r="L152" s="2" t="s">
        <v>202</v>
      </c>
      <c r="M152" s="2" t="s">
        <v>34</v>
      </c>
      <c r="N152" s="3">
        <v>2.7599999999999998E-96</v>
      </c>
      <c r="O152">
        <v>123940498</v>
      </c>
      <c r="P152" t="s">
        <v>541</v>
      </c>
      <c r="Q152">
        <v>6</v>
      </c>
      <c r="R152" t="s">
        <v>542</v>
      </c>
      <c r="S152" t="s">
        <v>543</v>
      </c>
      <c r="T152" t="s">
        <v>540</v>
      </c>
      <c r="U152" t="b">
        <v>1</v>
      </c>
    </row>
    <row r="153" spans="1:21">
      <c r="A153">
        <v>1</v>
      </c>
      <c r="B153">
        <v>124023049</v>
      </c>
      <c r="C153">
        <v>0</v>
      </c>
      <c r="D153">
        <v>0</v>
      </c>
      <c r="E153">
        <v>1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 s="2" t="s">
        <v>147</v>
      </c>
      <c r="M153" s="2" t="s">
        <v>58</v>
      </c>
      <c r="N153" s="3">
        <v>2.4600000000000001E-149</v>
      </c>
      <c r="O153">
        <v>124023049</v>
      </c>
      <c r="P153" t="s">
        <v>544</v>
      </c>
      <c r="Q153">
        <v>8</v>
      </c>
      <c r="R153" t="s">
        <v>545</v>
      </c>
      <c r="S153" t="s">
        <v>546</v>
      </c>
      <c r="T153" t="s">
        <v>540</v>
      </c>
      <c r="U153" t="b">
        <v>0</v>
      </c>
    </row>
    <row r="154" spans="1:21">
      <c r="A154">
        <v>1</v>
      </c>
      <c r="B154">
        <v>124664259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1</v>
      </c>
      <c r="J154">
        <v>0</v>
      </c>
      <c r="K154">
        <v>0</v>
      </c>
      <c r="L154" s="2" t="s">
        <v>202</v>
      </c>
      <c r="M154" s="2" t="s">
        <v>34</v>
      </c>
      <c r="N154" s="3">
        <v>1.2E-121</v>
      </c>
      <c r="O154">
        <v>124664259</v>
      </c>
      <c r="P154" t="s">
        <v>547</v>
      </c>
      <c r="Q154">
        <v>6</v>
      </c>
      <c r="R154" t="s">
        <v>548</v>
      </c>
      <c r="S154" t="s">
        <v>549</v>
      </c>
      <c r="T154" t="s">
        <v>550</v>
      </c>
      <c r="U154" t="b">
        <v>0</v>
      </c>
    </row>
    <row r="155" spans="1:21">
      <c r="A155">
        <v>1</v>
      </c>
      <c r="B155">
        <v>125503254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1</v>
      </c>
      <c r="I155">
        <v>0</v>
      </c>
      <c r="J155">
        <v>0</v>
      </c>
      <c r="K155">
        <v>0</v>
      </c>
      <c r="L155" s="2" t="s">
        <v>202</v>
      </c>
      <c r="M155" s="2" t="s">
        <v>34</v>
      </c>
      <c r="N155" s="3">
        <v>2.0400000000000002E-174</v>
      </c>
      <c r="O155">
        <v>125503254</v>
      </c>
      <c r="P155" t="s">
        <v>551</v>
      </c>
      <c r="Q155">
        <v>6</v>
      </c>
      <c r="R155" t="s">
        <v>552</v>
      </c>
      <c r="S155" t="s">
        <v>413</v>
      </c>
      <c r="T155" t="s">
        <v>553</v>
      </c>
      <c r="U155" t="b">
        <v>0</v>
      </c>
    </row>
    <row r="156" spans="1:21">
      <c r="A156">
        <v>1</v>
      </c>
      <c r="B156">
        <v>12747830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1</v>
      </c>
      <c r="J156">
        <v>0</v>
      </c>
      <c r="K156">
        <v>0</v>
      </c>
      <c r="L156" s="2" t="s">
        <v>393</v>
      </c>
      <c r="M156" s="2" t="s">
        <v>28</v>
      </c>
      <c r="N156" s="3">
        <v>4.23E-135</v>
      </c>
      <c r="O156">
        <v>127478300</v>
      </c>
      <c r="P156" t="s">
        <v>554</v>
      </c>
      <c r="Q156">
        <v>7</v>
      </c>
      <c r="R156" t="s">
        <v>555</v>
      </c>
      <c r="S156" t="s">
        <v>556</v>
      </c>
      <c r="U156" t="b">
        <v>1</v>
      </c>
    </row>
    <row r="157" spans="1:21">
      <c r="A157">
        <v>1</v>
      </c>
      <c r="B157">
        <v>127628454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1</v>
      </c>
      <c r="K157">
        <v>0</v>
      </c>
      <c r="L157" s="2" t="s">
        <v>147</v>
      </c>
      <c r="M157" s="2" t="s">
        <v>58</v>
      </c>
      <c r="N157" s="3">
        <v>3.09E-21</v>
      </c>
      <c r="O157">
        <v>127628454</v>
      </c>
      <c r="P157" t="s">
        <v>557</v>
      </c>
      <c r="Q157">
        <v>7</v>
      </c>
      <c r="R157" t="s">
        <v>558</v>
      </c>
      <c r="S157" t="s">
        <v>559</v>
      </c>
      <c r="U157" t="b">
        <v>0</v>
      </c>
    </row>
    <row r="158" spans="1:21">
      <c r="A158">
        <v>1</v>
      </c>
      <c r="B158">
        <v>127692466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1</v>
      </c>
      <c r="J158">
        <v>0</v>
      </c>
      <c r="K158">
        <v>0</v>
      </c>
      <c r="L158" s="2" t="s">
        <v>202</v>
      </c>
      <c r="M158" s="2" t="s">
        <v>34</v>
      </c>
      <c r="N158" s="3">
        <v>6.8799999999999994E-139</v>
      </c>
      <c r="O158">
        <v>127692466</v>
      </c>
      <c r="P158" t="s">
        <v>560</v>
      </c>
      <c r="Q158">
        <v>6</v>
      </c>
      <c r="R158" t="s">
        <v>561</v>
      </c>
      <c r="S158" t="s">
        <v>562</v>
      </c>
    </row>
    <row r="159" spans="1:21">
      <c r="A159">
        <v>1</v>
      </c>
      <c r="B159" s="2">
        <v>127946145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1</v>
      </c>
      <c r="I159">
        <v>0</v>
      </c>
      <c r="J159">
        <v>0</v>
      </c>
      <c r="K159">
        <v>0</v>
      </c>
      <c r="L159" s="2" t="s">
        <v>147</v>
      </c>
      <c r="M159" s="2" t="s">
        <v>147</v>
      </c>
      <c r="N159" s="3">
        <v>2.6099999999999998E-99</v>
      </c>
      <c r="O159">
        <v>127946145</v>
      </c>
      <c r="P159" t="s">
        <v>563</v>
      </c>
      <c r="Q159">
        <v>8</v>
      </c>
      <c r="R159" t="s">
        <v>564</v>
      </c>
      <c r="S159" t="s">
        <v>565</v>
      </c>
    </row>
    <row r="160" spans="1:21">
      <c r="A160">
        <v>1</v>
      </c>
      <c r="B160">
        <v>128043869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1</v>
      </c>
      <c r="J160">
        <v>0</v>
      </c>
      <c r="K160">
        <v>0</v>
      </c>
      <c r="L160" s="2" t="s">
        <v>42</v>
      </c>
      <c r="M160" s="2" t="s">
        <v>310</v>
      </c>
      <c r="N160" s="3">
        <v>0</v>
      </c>
      <c r="O160">
        <v>128043869</v>
      </c>
      <c r="P160" t="s">
        <v>566</v>
      </c>
      <c r="Q160">
        <v>6</v>
      </c>
      <c r="R160" t="s">
        <v>567</v>
      </c>
      <c r="S160" t="s">
        <v>568</v>
      </c>
      <c r="U160" t="b">
        <v>0</v>
      </c>
    </row>
    <row r="161" spans="1:21">
      <c r="A161">
        <v>1</v>
      </c>
      <c r="B161">
        <v>128066696</v>
      </c>
      <c r="C161">
        <v>1</v>
      </c>
      <c r="D161">
        <v>0</v>
      </c>
      <c r="E161">
        <v>0</v>
      </c>
      <c r="F161">
        <v>0</v>
      </c>
      <c r="G161">
        <v>0</v>
      </c>
      <c r="H161">
        <v>1</v>
      </c>
      <c r="I161">
        <v>0</v>
      </c>
      <c r="J161">
        <v>0</v>
      </c>
      <c r="K161">
        <v>0</v>
      </c>
      <c r="L161" s="2" t="s">
        <v>393</v>
      </c>
      <c r="M161" s="2" t="s">
        <v>28</v>
      </c>
      <c r="N161" s="3">
        <v>2.39E-90</v>
      </c>
      <c r="O161">
        <v>128066696</v>
      </c>
      <c r="P161" t="s">
        <v>569</v>
      </c>
      <c r="Q161">
        <v>6</v>
      </c>
      <c r="R161" t="s">
        <v>570</v>
      </c>
      <c r="S161" t="s">
        <v>571</v>
      </c>
      <c r="T161" t="s">
        <v>572</v>
      </c>
      <c r="U161" t="b">
        <v>0</v>
      </c>
    </row>
    <row r="162" spans="1:21">
      <c r="A162">
        <v>1</v>
      </c>
      <c r="B162">
        <v>128395672</v>
      </c>
      <c r="C162">
        <v>1</v>
      </c>
      <c r="D162">
        <v>1</v>
      </c>
      <c r="E162">
        <v>0</v>
      </c>
      <c r="F162">
        <v>0</v>
      </c>
      <c r="G162">
        <v>0</v>
      </c>
      <c r="H162">
        <v>1</v>
      </c>
      <c r="I162">
        <v>1</v>
      </c>
      <c r="J162">
        <v>1</v>
      </c>
      <c r="K162">
        <v>0</v>
      </c>
      <c r="L162" s="2" t="s">
        <v>393</v>
      </c>
      <c r="M162" s="2" t="s">
        <v>340</v>
      </c>
      <c r="N162" s="3">
        <v>3.14E-115</v>
      </c>
      <c r="O162">
        <v>128395672</v>
      </c>
      <c r="P162" t="s">
        <v>573</v>
      </c>
      <c r="Q162">
        <v>2</v>
      </c>
      <c r="R162" t="s">
        <v>574</v>
      </c>
      <c r="S162" t="s">
        <v>575</v>
      </c>
    </row>
    <row r="163" spans="1:21">
      <c r="A163">
        <v>1</v>
      </c>
      <c r="B163" s="2">
        <v>128398278</v>
      </c>
      <c r="C163">
        <v>0</v>
      </c>
      <c r="D163">
        <v>0</v>
      </c>
      <c r="E163">
        <v>0</v>
      </c>
      <c r="F163">
        <v>0</v>
      </c>
      <c r="G163">
        <v>1</v>
      </c>
      <c r="H163">
        <v>0</v>
      </c>
      <c r="I163">
        <v>0</v>
      </c>
      <c r="J163">
        <v>1</v>
      </c>
      <c r="K163">
        <v>0</v>
      </c>
      <c r="L163" s="2" t="s">
        <v>27</v>
      </c>
      <c r="M163" s="2" t="s">
        <v>340</v>
      </c>
      <c r="N163" s="3">
        <v>9.8100000000000005E-84</v>
      </c>
      <c r="O163">
        <v>128398278</v>
      </c>
      <c r="P163" t="s">
        <v>576</v>
      </c>
      <c r="Q163">
        <v>5</v>
      </c>
      <c r="R163" t="s">
        <v>577</v>
      </c>
      <c r="S163" t="s">
        <v>578</v>
      </c>
    </row>
    <row r="164" spans="1:21">
      <c r="A164">
        <v>1</v>
      </c>
      <c r="B164">
        <v>128424155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1</v>
      </c>
      <c r="K164">
        <v>0</v>
      </c>
      <c r="L164" s="2" t="s">
        <v>202</v>
      </c>
      <c r="M164" s="2" t="s">
        <v>232</v>
      </c>
      <c r="N164" s="3">
        <v>5.1899999999999996E-149</v>
      </c>
      <c r="O164">
        <v>128424155</v>
      </c>
      <c r="P164" t="s">
        <v>579</v>
      </c>
      <c r="Q164">
        <v>6</v>
      </c>
      <c r="R164" t="s">
        <v>580</v>
      </c>
      <c r="S164" t="s">
        <v>581</v>
      </c>
      <c r="U164" t="b">
        <v>1</v>
      </c>
    </row>
    <row r="165" spans="1:21">
      <c r="A165">
        <v>1</v>
      </c>
      <c r="B165">
        <v>12843212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1</v>
      </c>
      <c r="J165">
        <v>0</v>
      </c>
      <c r="K165">
        <v>0</v>
      </c>
      <c r="L165" s="2" t="s">
        <v>202</v>
      </c>
      <c r="M165" s="2" t="s">
        <v>582</v>
      </c>
      <c r="N165" s="3">
        <v>4.4299999999999999E-180</v>
      </c>
      <c r="O165">
        <v>128432120</v>
      </c>
      <c r="P165" t="s">
        <v>583</v>
      </c>
      <c r="Q165">
        <v>6</v>
      </c>
      <c r="R165" t="s">
        <v>584</v>
      </c>
      <c r="S165" t="s">
        <v>585</v>
      </c>
      <c r="U165" t="b">
        <v>1</v>
      </c>
    </row>
    <row r="166" spans="1:21">
      <c r="A166">
        <v>1</v>
      </c>
      <c r="B166">
        <v>128452448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1</v>
      </c>
      <c r="J166">
        <v>0</v>
      </c>
      <c r="K166">
        <v>0</v>
      </c>
      <c r="L166" s="2" t="s">
        <v>202</v>
      </c>
      <c r="M166" s="2" t="s">
        <v>34</v>
      </c>
      <c r="N166" s="3">
        <v>1.13E-119</v>
      </c>
      <c r="O166">
        <v>128452448</v>
      </c>
      <c r="P166" t="s">
        <v>586</v>
      </c>
      <c r="Q166">
        <v>6</v>
      </c>
      <c r="R166" t="s">
        <v>47</v>
      </c>
      <c r="S166" t="s">
        <v>524</v>
      </c>
      <c r="U166" t="b">
        <v>1</v>
      </c>
    </row>
    <row r="167" spans="1:21">
      <c r="A167">
        <v>1</v>
      </c>
      <c r="B167">
        <v>128561034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1</v>
      </c>
      <c r="K167">
        <v>0</v>
      </c>
      <c r="L167" s="2" t="s">
        <v>393</v>
      </c>
      <c r="M167" s="2" t="s">
        <v>28</v>
      </c>
      <c r="N167" s="3">
        <v>9.3700000000000001E-86</v>
      </c>
      <c r="O167">
        <v>128561034</v>
      </c>
      <c r="P167" t="s">
        <v>587</v>
      </c>
      <c r="Q167">
        <v>7</v>
      </c>
      <c r="R167" t="s">
        <v>588</v>
      </c>
      <c r="S167" t="s">
        <v>589</v>
      </c>
      <c r="U167" t="b">
        <v>1</v>
      </c>
    </row>
    <row r="168" spans="1:21">
      <c r="A168">
        <v>1</v>
      </c>
      <c r="B168">
        <v>128732322</v>
      </c>
      <c r="C168">
        <v>0</v>
      </c>
      <c r="D168">
        <v>0</v>
      </c>
      <c r="E168">
        <v>0</v>
      </c>
      <c r="F168">
        <v>1</v>
      </c>
      <c r="G168">
        <v>0</v>
      </c>
      <c r="H168">
        <v>0</v>
      </c>
      <c r="I168">
        <v>0</v>
      </c>
      <c r="J168">
        <v>0</v>
      </c>
      <c r="K168">
        <v>0</v>
      </c>
      <c r="L168" s="2" t="s">
        <v>202</v>
      </c>
      <c r="M168" s="2" t="s">
        <v>34</v>
      </c>
      <c r="N168" s="3">
        <v>1.13E-119</v>
      </c>
      <c r="O168">
        <v>128732322</v>
      </c>
      <c r="P168" t="s">
        <v>590</v>
      </c>
      <c r="Q168">
        <v>6</v>
      </c>
      <c r="R168" t="s">
        <v>591</v>
      </c>
      <c r="S168" t="s">
        <v>149</v>
      </c>
      <c r="U168" t="b">
        <v>1</v>
      </c>
    </row>
    <row r="169" spans="1:21">
      <c r="A169">
        <v>1</v>
      </c>
      <c r="B169">
        <v>128748013</v>
      </c>
      <c r="C169">
        <v>0</v>
      </c>
      <c r="D169">
        <v>0</v>
      </c>
      <c r="E169">
        <v>0</v>
      </c>
      <c r="F169">
        <v>0</v>
      </c>
      <c r="G169">
        <v>1</v>
      </c>
      <c r="H169">
        <v>0</v>
      </c>
      <c r="I169">
        <v>0</v>
      </c>
      <c r="J169">
        <v>0</v>
      </c>
      <c r="K169">
        <v>0</v>
      </c>
      <c r="L169" s="2" t="s">
        <v>202</v>
      </c>
      <c r="M169" s="2" t="s">
        <v>232</v>
      </c>
      <c r="N169">
        <v>0</v>
      </c>
      <c r="O169">
        <v>128748013</v>
      </c>
      <c r="P169" t="s">
        <v>592</v>
      </c>
      <c r="Q169">
        <v>7</v>
      </c>
      <c r="R169" t="s">
        <v>217</v>
      </c>
      <c r="S169" t="s">
        <v>593</v>
      </c>
      <c r="U169" t="b">
        <v>0</v>
      </c>
    </row>
    <row r="170" spans="1:21">
      <c r="A170">
        <v>1</v>
      </c>
      <c r="B170">
        <v>128873141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1</v>
      </c>
      <c r="L170" s="2" t="s">
        <v>42</v>
      </c>
      <c r="M170" s="2" t="s">
        <v>101</v>
      </c>
      <c r="N170" s="3">
        <v>2.7500000000000001E-115</v>
      </c>
      <c r="O170">
        <v>128873141</v>
      </c>
      <c r="P170" t="s">
        <v>594</v>
      </c>
      <c r="Q170">
        <v>6</v>
      </c>
      <c r="R170" t="s">
        <v>595</v>
      </c>
      <c r="S170" t="s">
        <v>596</v>
      </c>
      <c r="U170" t="b">
        <v>1</v>
      </c>
    </row>
    <row r="171" spans="1:21">
      <c r="A171">
        <v>1</v>
      </c>
      <c r="B171">
        <v>129043545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1</v>
      </c>
      <c r="J171">
        <v>0</v>
      </c>
      <c r="K171">
        <v>0</v>
      </c>
      <c r="L171" s="2" t="s">
        <v>202</v>
      </c>
      <c r="M171" s="2" t="s">
        <v>34</v>
      </c>
      <c r="N171" s="3">
        <v>2.51E-116</v>
      </c>
      <c r="O171">
        <v>129043545</v>
      </c>
      <c r="P171" t="s">
        <v>597</v>
      </c>
      <c r="Q171">
        <v>7</v>
      </c>
      <c r="R171" t="s">
        <v>598</v>
      </c>
      <c r="S171" t="s">
        <v>599</v>
      </c>
      <c r="U171" t="b">
        <v>0</v>
      </c>
    </row>
    <row r="172" spans="1:21">
      <c r="A172">
        <v>1</v>
      </c>
      <c r="B172">
        <v>129116136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1</v>
      </c>
      <c r="K172">
        <v>0</v>
      </c>
      <c r="L172" s="2" t="s">
        <v>202</v>
      </c>
      <c r="M172" s="2" t="s">
        <v>34</v>
      </c>
      <c r="N172" s="3">
        <v>9.7800000000000005E-169</v>
      </c>
      <c r="O172">
        <v>129116136</v>
      </c>
      <c r="P172" t="s">
        <v>600</v>
      </c>
      <c r="Q172">
        <v>7</v>
      </c>
      <c r="R172" t="s">
        <v>533</v>
      </c>
      <c r="S172" t="s">
        <v>601</v>
      </c>
      <c r="U172" t="b">
        <v>0</v>
      </c>
    </row>
    <row r="173" spans="1:21">
      <c r="A173">
        <v>1</v>
      </c>
      <c r="B173" s="2">
        <v>129138620</v>
      </c>
      <c r="C173">
        <v>0</v>
      </c>
      <c r="D173">
        <v>0</v>
      </c>
      <c r="E173">
        <v>1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 t="s">
        <v>33</v>
      </c>
      <c r="M173" s="2" t="s">
        <v>602</v>
      </c>
      <c r="N173">
        <v>0</v>
      </c>
      <c r="O173">
        <v>129138620</v>
      </c>
      <c r="P173" t="s">
        <v>603</v>
      </c>
      <c r="Q173">
        <v>1</v>
      </c>
      <c r="R173" t="s">
        <v>604</v>
      </c>
      <c r="S173" t="s">
        <v>605</v>
      </c>
    </row>
    <row r="174" spans="1:21">
      <c r="A174">
        <v>1</v>
      </c>
      <c r="B174" s="2">
        <v>129560876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1</v>
      </c>
      <c r="L174" s="2" t="s">
        <v>393</v>
      </c>
      <c r="M174" s="2" t="s">
        <v>28</v>
      </c>
      <c r="N174" s="3">
        <v>7.6399999999999995E-60</v>
      </c>
      <c r="O174">
        <v>129560876</v>
      </c>
      <c r="P174" t="s">
        <v>606</v>
      </c>
      <c r="Q174">
        <v>5</v>
      </c>
      <c r="R174" t="s">
        <v>449</v>
      </c>
      <c r="S174" t="s">
        <v>607</v>
      </c>
    </row>
    <row r="175" spans="1:21">
      <c r="A175">
        <v>1</v>
      </c>
      <c r="B175" s="2">
        <v>130834031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1</v>
      </c>
      <c r="L175" s="2" t="s">
        <v>393</v>
      </c>
      <c r="M175" s="2" t="s">
        <v>28</v>
      </c>
      <c r="N175" s="3">
        <v>1.3600000000000001E-29</v>
      </c>
      <c r="O175">
        <v>130834031</v>
      </c>
      <c r="P175" t="s">
        <v>608</v>
      </c>
      <c r="Q175">
        <v>2</v>
      </c>
      <c r="R175" t="s">
        <v>609</v>
      </c>
      <c r="S175" t="s">
        <v>610</v>
      </c>
    </row>
    <row r="176" spans="1:21">
      <c r="A176">
        <v>1</v>
      </c>
      <c r="B176">
        <v>133142757</v>
      </c>
      <c r="C176">
        <v>0</v>
      </c>
      <c r="D176">
        <v>0</v>
      </c>
      <c r="E176">
        <v>0</v>
      </c>
      <c r="F176">
        <v>0</v>
      </c>
      <c r="G176">
        <v>1</v>
      </c>
      <c r="H176">
        <v>0</v>
      </c>
      <c r="I176">
        <v>0</v>
      </c>
      <c r="J176">
        <v>0</v>
      </c>
      <c r="K176">
        <v>0</v>
      </c>
      <c r="L176" s="2" t="s">
        <v>42</v>
      </c>
      <c r="M176" s="2" t="s">
        <v>43</v>
      </c>
      <c r="N176" s="3">
        <v>2.02E-179</v>
      </c>
      <c r="O176">
        <v>133142757</v>
      </c>
      <c r="P176" t="s">
        <v>611</v>
      </c>
      <c r="Q176">
        <v>7</v>
      </c>
      <c r="R176" t="s">
        <v>612</v>
      </c>
      <c r="S176" t="s">
        <v>613</v>
      </c>
      <c r="U176" t="b">
        <v>0</v>
      </c>
    </row>
    <row r="177" spans="1:21">
      <c r="A177">
        <v>1</v>
      </c>
      <c r="B177" s="2">
        <v>139136294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1</v>
      </c>
      <c r="J177">
        <v>0</v>
      </c>
      <c r="K177">
        <v>0</v>
      </c>
      <c r="L177" t="s">
        <v>33</v>
      </c>
      <c r="M177" s="2" t="s">
        <v>614</v>
      </c>
      <c r="N177" s="3">
        <v>1.5399999999999999E-173</v>
      </c>
      <c r="O177">
        <v>139136294</v>
      </c>
      <c r="P177" t="s">
        <v>615</v>
      </c>
      <c r="R177" t="s">
        <v>616</v>
      </c>
      <c r="S177" t="s">
        <v>617</v>
      </c>
      <c r="T177" t="s">
        <v>618</v>
      </c>
    </row>
    <row r="178" spans="1:21">
      <c r="A178">
        <v>1</v>
      </c>
      <c r="B178">
        <v>139433933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1</v>
      </c>
      <c r="J178">
        <v>0</v>
      </c>
      <c r="K178">
        <v>0</v>
      </c>
      <c r="L178" s="2" t="s">
        <v>202</v>
      </c>
      <c r="M178" s="2" t="s">
        <v>34</v>
      </c>
      <c r="N178" s="3">
        <v>3.7599999999999998E-158</v>
      </c>
      <c r="O178">
        <v>139433933</v>
      </c>
      <c r="P178" t="s">
        <v>619</v>
      </c>
      <c r="Q178">
        <v>5</v>
      </c>
      <c r="R178" t="s">
        <v>620</v>
      </c>
      <c r="S178" t="s">
        <v>621</v>
      </c>
      <c r="T178" t="s">
        <v>622</v>
      </c>
      <c r="U178" t="b">
        <v>0</v>
      </c>
    </row>
    <row r="179" spans="1:21">
      <c r="A179">
        <v>1</v>
      </c>
      <c r="B179" s="2">
        <v>142212025</v>
      </c>
      <c r="C179">
        <v>0</v>
      </c>
      <c r="D179">
        <v>0</v>
      </c>
      <c r="E179">
        <v>0</v>
      </c>
      <c r="F179">
        <v>1</v>
      </c>
      <c r="G179">
        <v>0</v>
      </c>
      <c r="H179">
        <v>0</v>
      </c>
      <c r="I179">
        <v>0</v>
      </c>
      <c r="J179">
        <v>0</v>
      </c>
      <c r="K179">
        <v>0</v>
      </c>
      <c r="L179" t="s">
        <v>57</v>
      </c>
      <c r="M179" s="2" t="s">
        <v>58</v>
      </c>
      <c r="N179">
        <v>0</v>
      </c>
      <c r="O179">
        <v>142212025</v>
      </c>
      <c r="P179" t="s">
        <v>623</v>
      </c>
      <c r="Q179">
        <v>9</v>
      </c>
      <c r="R179" t="s">
        <v>624</v>
      </c>
      <c r="S179" t="s">
        <v>625</v>
      </c>
      <c r="T179" t="s">
        <v>626</v>
      </c>
    </row>
    <row r="180" spans="1:21">
      <c r="A180">
        <v>1</v>
      </c>
      <c r="B180" s="2">
        <v>142281709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1</v>
      </c>
      <c r="K180">
        <v>0</v>
      </c>
      <c r="L180" s="2" t="s">
        <v>202</v>
      </c>
      <c r="M180" s="2" t="s">
        <v>34</v>
      </c>
      <c r="N180" s="3">
        <v>3.5099999999999997E-85</v>
      </c>
      <c r="O180">
        <v>142281709</v>
      </c>
      <c r="P180" t="s">
        <v>627</v>
      </c>
      <c r="Q180">
        <v>5</v>
      </c>
      <c r="R180" t="s">
        <v>628</v>
      </c>
      <c r="S180" t="s">
        <v>629</v>
      </c>
    </row>
    <row r="181" spans="1:21">
      <c r="A181">
        <v>1</v>
      </c>
      <c r="B181">
        <v>142794127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1</v>
      </c>
      <c r="J181">
        <v>0</v>
      </c>
      <c r="K181">
        <v>0</v>
      </c>
      <c r="L181" t="s">
        <v>122</v>
      </c>
      <c r="M181" s="2" t="s">
        <v>363</v>
      </c>
      <c r="N181">
        <v>0</v>
      </c>
      <c r="O181">
        <v>142794127</v>
      </c>
      <c r="P181" t="s">
        <v>630</v>
      </c>
      <c r="Q181">
        <v>2</v>
      </c>
      <c r="R181" t="s">
        <v>631</v>
      </c>
      <c r="S181" t="s">
        <v>632</v>
      </c>
      <c r="T181" t="s">
        <v>633</v>
      </c>
    </row>
    <row r="182" spans="1:21">
      <c r="A182">
        <v>1</v>
      </c>
      <c r="B182">
        <v>143040858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1</v>
      </c>
      <c r="L182" s="2" t="s">
        <v>42</v>
      </c>
      <c r="M182" s="2" t="s">
        <v>101</v>
      </c>
      <c r="N182" s="3">
        <v>6.3300000000000004E-129</v>
      </c>
      <c r="O182">
        <v>143040858</v>
      </c>
      <c r="P182" t="s">
        <v>634</v>
      </c>
      <c r="Q182">
        <v>6</v>
      </c>
      <c r="R182" t="s">
        <v>635</v>
      </c>
      <c r="S182" t="s">
        <v>636</v>
      </c>
      <c r="U182" t="b">
        <v>0</v>
      </c>
    </row>
    <row r="183" spans="1:21">
      <c r="A183">
        <v>1</v>
      </c>
      <c r="B183">
        <v>143106457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1</v>
      </c>
      <c r="J183">
        <v>0</v>
      </c>
      <c r="K183">
        <v>0</v>
      </c>
      <c r="L183" s="2" t="s">
        <v>42</v>
      </c>
      <c r="M183" s="2" t="s">
        <v>310</v>
      </c>
      <c r="N183">
        <v>0</v>
      </c>
      <c r="O183">
        <v>143106457</v>
      </c>
      <c r="P183" t="s">
        <v>404</v>
      </c>
      <c r="Q183">
        <v>5</v>
      </c>
      <c r="R183" t="s">
        <v>637</v>
      </c>
      <c r="S183" t="s">
        <v>638</v>
      </c>
      <c r="T183" t="s">
        <v>639</v>
      </c>
      <c r="U183" t="b">
        <v>0</v>
      </c>
    </row>
    <row r="184" spans="1:21">
      <c r="A184">
        <v>1</v>
      </c>
      <c r="B184">
        <v>143194564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1</v>
      </c>
      <c r="L184" s="2" t="s">
        <v>42</v>
      </c>
      <c r="M184" s="2" t="s">
        <v>310</v>
      </c>
      <c r="N184" s="3">
        <v>2.3700000000000001E-104</v>
      </c>
      <c r="O184">
        <v>143194564</v>
      </c>
      <c r="P184" t="s">
        <v>640</v>
      </c>
      <c r="Q184">
        <v>5</v>
      </c>
      <c r="R184" t="s">
        <v>159</v>
      </c>
      <c r="S184" t="s">
        <v>641</v>
      </c>
      <c r="U184" t="b">
        <v>0</v>
      </c>
    </row>
    <row r="185" spans="1:21">
      <c r="A185">
        <v>1</v>
      </c>
      <c r="B185">
        <v>144800979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1</v>
      </c>
      <c r="K185">
        <v>0</v>
      </c>
      <c r="L185" s="2" t="s">
        <v>42</v>
      </c>
      <c r="M185" s="2" t="s">
        <v>101</v>
      </c>
      <c r="N185">
        <v>0</v>
      </c>
      <c r="O185">
        <v>144800979</v>
      </c>
      <c r="P185" t="s">
        <v>642</v>
      </c>
      <c r="Q185">
        <v>5</v>
      </c>
      <c r="R185" t="s">
        <v>643</v>
      </c>
      <c r="S185" t="s">
        <v>361</v>
      </c>
      <c r="T185" t="s">
        <v>644</v>
      </c>
      <c r="U185" t="b">
        <v>0</v>
      </c>
    </row>
    <row r="186" spans="1:21">
      <c r="A186">
        <v>1</v>
      </c>
      <c r="B186">
        <v>148800981</v>
      </c>
      <c r="C186">
        <v>0</v>
      </c>
      <c r="D186">
        <v>1</v>
      </c>
      <c r="E186">
        <v>1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 t="s">
        <v>202</v>
      </c>
      <c r="M186" t="s">
        <v>34</v>
      </c>
      <c r="N186" s="3">
        <v>1.8899999999999999E-118</v>
      </c>
      <c r="O186">
        <v>148800981</v>
      </c>
      <c r="P186" t="s">
        <v>645</v>
      </c>
      <c r="Q186">
        <v>6</v>
      </c>
      <c r="R186" t="s">
        <v>646</v>
      </c>
      <c r="S186" t="s">
        <v>647</v>
      </c>
      <c r="U186" t="b">
        <v>1</v>
      </c>
    </row>
    <row r="187" spans="1:21">
      <c r="A187">
        <v>1</v>
      </c>
      <c r="B187">
        <v>148917470</v>
      </c>
      <c r="C187">
        <v>0</v>
      </c>
      <c r="D187">
        <v>1</v>
      </c>
      <c r="E187">
        <v>0</v>
      </c>
      <c r="F187">
        <v>1</v>
      </c>
      <c r="G187">
        <v>0</v>
      </c>
      <c r="H187">
        <v>0</v>
      </c>
      <c r="I187">
        <v>1</v>
      </c>
      <c r="J187">
        <v>0</v>
      </c>
      <c r="K187">
        <v>0</v>
      </c>
      <c r="L187" t="s">
        <v>202</v>
      </c>
      <c r="M187" t="s">
        <v>34</v>
      </c>
      <c r="N187">
        <v>0</v>
      </c>
      <c r="O187">
        <v>148917470</v>
      </c>
      <c r="P187" t="s">
        <v>648</v>
      </c>
      <c r="Q187">
        <v>4</v>
      </c>
      <c r="R187" t="s">
        <v>109</v>
      </c>
      <c r="S187" t="s">
        <v>649</v>
      </c>
      <c r="T187" t="s">
        <v>650</v>
      </c>
      <c r="U187" t="b">
        <v>0</v>
      </c>
    </row>
    <row r="188" spans="1:21">
      <c r="A188">
        <v>1</v>
      </c>
      <c r="B188">
        <v>149281227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1</v>
      </c>
      <c r="I188">
        <v>0</v>
      </c>
      <c r="J188">
        <v>0</v>
      </c>
      <c r="K188">
        <v>0</v>
      </c>
      <c r="L188" t="s">
        <v>202</v>
      </c>
      <c r="M188" t="s">
        <v>34</v>
      </c>
      <c r="N188" s="3">
        <v>8.4399999999999998E-120</v>
      </c>
      <c r="O188">
        <v>149281227</v>
      </c>
      <c r="P188" t="s">
        <v>651</v>
      </c>
      <c r="Q188">
        <v>5</v>
      </c>
      <c r="R188" t="s">
        <v>652</v>
      </c>
      <c r="S188" t="s">
        <v>653</v>
      </c>
      <c r="T188" t="s">
        <v>650</v>
      </c>
      <c r="U188" t="b">
        <v>0</v>
      </c>
    </row>
    <row r="189" spans="1:21">
      <c r="A189">
        <v>1</v>
      </c>
      <c r="B189" s="2">
        <v>149985408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1</v>
      </c>
      <c r="K189">
        <v>0</v>
      </c>
      <c r="L189" t="s">
        <v>33</v>
      </c>
      <c r="M189" s="2" t="s">
        <v>239</v>
      </c>
      <c r="N189">
        <v>0</v>
      </c>
      <c r="O189">
        <v>149985408</v>
      </c>
      <c r="P189" t="s">
        <v>654</v>
      </c>
      <c r="Q189">
        <v>6</v>
      </c>
      <c r="R189" t="s">
        <v>655</v>
      </c>
      <c r="S189" t="s">
        <v>656</v>
      </c>
    </row>
    <row r="190" spans="1:21">
      <c r="A190">
        <v>1</v>
      </c>
      <c r="B190">
        <v>150033454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1</v>
      </c>
      <c r="K190">
        <v>0</v>
      </c>
      <c r="L190" s="2" t="s">
        <v>202</v>
      </c>
      <c r="M190" s="2" t="s">
        <v>203</v>
      </c>
      <c r="N190">
        <v>0</v>
      </c>
      <c r="O190">
        <v>150033454</v>
      </c>
      <c r="P190" t="s">
        <v>578</v>
      </c>
      <c r="Q190">
        <v>6</v>
      </c>
      <c r="R190" t="s">
        <v>657</v>
      </c>
      <c r="S190" t="s">
        <v>658</v>
      </c>
      <c r="U190" t="b">
        <v>0</v>
      </c>
    </row>
    <row r="191" spans="1:21">
      <c r="A191">
        <v>1</v>
      </c>
      <c r="B191">
        <v>15019489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1</v>
      </c>
      <c r="J191">
        <v>0</v>
      </c>
      <c r="K191">
        <v>0</v>
      </c>
      <c r="L191" t="s">
        <v>202</v>
      </c>
      <c r="M191" t="s">
        <v>34</v>
      </c>
      <c r="N191">
        <v>0</v>
      </c>
      <c r="O191">
        <v>150194890</v>
      </c>
      <c r="P191" t="s">
        <v>659</v>
      </c>
      <c r="Q191">
        <v>6</v>
      </c>
      <c r="R191" t="s">
        <v>660</v>
      </c>
      <c r="S191" t="s">
        <v>661</v>
      </c>
      <c r="U191" t="b">
        <v>0</v>
      </c>
    </row>
    <row r="192" spans="1:21">
      <c r="A192">
        <v>1</v>
      </c>
      <c r="B192">
        <v>15031613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1</v>
      </c>
      <c r="J192">
        <v>0</v>
      </c>
      <c r="K192">
        <v>0</v>
      </c>
      <c r="L192" t="s">
        <v>202</v>
      </c>
      <c r="M192" t="s">
        <v>34</v>
      </c>
      <c r="N192" s="3">
        <v>4.5100000000000004E-114</v>
      </c>
      <c r="O192">
        <v>150316130</v>
      </c>
      <c r="P192" t="s">
        <v>662</v>
      </c>
      <c r="Q192">
        <v>6</v>
      </c>
      <c r="R192" t="s">
        <v>663</v>
      </c>
      <c r="S192" t="s">
        <v>664</v>
      </c>
      <c r="U192" t="b">
        <v>0</v>
      </c>
    </row>
    <row r="193" spans="1:21">
      <c r="A193">
        <v>1</v>
      </c>
      <c r="B193">
        <v>150425649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1</v>
      </c>
      <c r="L193" t="s">
        <v>202</v>
      </c>
      <c r="M193" t="s">
        <v>34</v>
      </c>
      <c r="N193" s="3">
        <v>5.3400000000000002E-93</v>
      </c>
      <c r="O193">
        <v>150425649</v>
      </c>
      <c r="P193" t="s">
        <v>665</v>
      </c>
      <c r="Q193">
        <v>5</v>
      </c>
      <c r="R193" t="s">
        <v>666</v>
      </c>
      <c r="S193" t="s">
        <v>667</v>
      </c>
      <c r="U193" t="b">
        <v>0</v>
      </c>
    </row>
    <row r="194" spans="1:21">
      <c r="A194">
        <v>1</v>
      </c>
      <c r="B194">
        <v>150426919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1</v>
      </c>
      <c r="J194">
        <v>0</v>
      </c>
      <c r="K194">
        <v>0</v>
      </c>
      <c r="L194" t="s">
        <v>202</v>
      </c>
      <c r="M194" t="s">
        <v>34</v>
      </c>
      <c r="N194" s="3">
        <v>3.0500000000000003E-163</v>
      </c>
      <c r="O194">
        <v>150426919</v>
      </c>
      <c r="P194" t="s">
        <v>668</v>
      </c>
      <c r="Q194">
        <v>7</v>
      </c>
      <c r="R194" t="s">
        <v>669</v>
      </c>
      <c r="S194" t="s">
        <v>670</v>
      </c>
      <c r="U194" t="b">
        <v>0</v>
      </c>
    </row>
    <row r="195" spans="1:21">
      <c r="A195">
        <v>1</v>
      </c>
      <c r="B195">
        <v>150529347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1</v>
      </c>
      <c r="K195">
        <v>0</v>
      </c>
      <c r="L195" s="2" t="s">
        <v>42</v>
      </c>
      <c r="M195" s="2" t="s">
        <v>43</v>
      </c>
      <c r="N195" s="3">
        <v>3.1400000000000001E-150</v>
      </c>
      <c r="O195">
        <v>150529347</v>
      </c>
      <c r="P195" t="s">
        <v>671</v>
      </c>
      <c r="Q195">
        <v>6</v>
      </c>
      <c r="R195" t="s">
        <v>672</v>
      </c>
      <c r="S195" t="s">
        <v>673</v>
      </c>
      <c r="U195" t="b">
        <v>0</v>
      </c>
    </row>
    <row r="196" spans="1:21">
      <c r="A196">
        <v>1</v>
      </c>
      <c r="B196">
        <v>150566615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1</v>
      </c>
      <c r="K196">
        <v>0</v>
      </c>
      <c r="L196" t="s">
        <v>202</v>
      </c>
      <c r="M196" t="s">
        <v>34</v>
      </c>
      <c r="N196" s="3">
        <v>1.5500000000000001E-108</v>
      </c>
      <c r="O196">
        <v>150566615</v>
      </c>
      <c r="P196" t="s">
        <v>674</v>
      </c>
      <c r="Q196">
        <v>5</v>
      </c>
      <c r="R196" t="s">
        <v>675</v>
      </c>
      <c r="S196" t="s">
        <v>676</v>
      </c>
      <c r="U196" t="b">
        <v>0</v>
      </c>
    </row>
    <row r="197" spans="1:21">
      <c r="A197">
        <v>1</v>
      </c>
      <c r="B197">
        <v>150775617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1</v>
      </c>
      <c r="L197" t="s">
        <v>57</v>
      </c>
      <c r="M197" s="2" t="s">
        <v>58</v>
      </c>
      <c r="N197">
        <v>0</v>
      </c>
      <c r="O197">
        <v>150775617</v>
      </c>
      <c r="P197" t="s">
        <v>677</v>
      </c>
      <c r="Q197">
        <v>6</v>
      </c>
      <c r="R197" t="s">
        <v>678</v>
      </c>
      <c r="S197" t="s">
        <v>679</v>
      </c>
      <c r="U197" t="b">
        <v>0</v>
      </c>
    </row>
    <row r="198" spans="1:21">
      <c r="A198">
        <v>1</v>
      </c>
      <c r="B198">
        <v>150898014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1</v>
      </c>
      <c r="L198" t="s">
        <v>202</v>
      </c>
      <c r="M198" t="s">
        <v>34</v>
      </c>
      <c r="N198" s="3">
        <v>7.2199999999999999E-134</v>
      </c>
      <c r="O198">
        <v>150898014</v>
      </c>
      <c r="P198" t="s">
        <v>680</v>
      </c>
      <c r="Q198">
        <v>6</v>
      </c>
      <c r="R198" t="s">
        <v>681</v>
      </c>
      <c r="S198" t="s">
        <v>524</v>
      </c>
      <c r="U198" t="b">
        <v>1</v>
      </c>
    </row>
    <row r="199" spans="1:21">
      <c r="A199">
        <v>1</v>
      </c>
      <c r="B199">
        <v>151149384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1</v>
      </c>
      <c r="J199">
        <v>0</v>
      </c>
      <c r="K199">
        <v>0</v>
      </c>
      <c r="L199" t="s">
        <v>202</v>
      </c>
      <c r="M199" t="s">
        <v>34</v>
      </c>
      <c r="N199" s="3">
        <v>8.6600000000000003E-131</v>
      </c>
      <c r="O199">
        <v>151149384</v>
      </c>
      <c r="P199" t="s">
        <v>682</v>
      </c>
      <c r="Q199">
        <v>5</v>
      </c>
      <c r="R199" t="s">
        <v>683</v>
      </c>
      <c r="S199" t="s">
        <v>684</v>
      </c>
      <c r="U199" t="b">
        <v>0</v>
      </c>
    </row>
    <row r="200" spans="1:21">
      <c r="A200">
        <v>1</v>
      </c>
      <c r="B200">
        <v>151169488</v>
      </c>
      <c r="C200">
        <v>0</v>
      </c>
      <c r="D200">
        <v>0</v>
      </c>
      <c r="E200">
        <v>0</v>
      </c>
      <c r="F200">
        <v>0</v>
      </c>
      <c r="G200">
        <v>1</v>
      </c>
      <c r="H200">
        <v>1</v>
      </c>
      <c r="I200">
        <v>0</v>
      </c>
      <c r="J200">
        <v>0</v>
      </c>
      <c r="K200">
        <v>0</v>
      </c>
      <c r="L200" t="s">
        <v>33</v>
      </c>
      <c r="M200" s="2" t="s">
        <v>239</v>
      </c>
      <c r="N200">
        <v>0</v>
      </c>
      <c r="O200">
        <v>151169488</v>
      </c>
      <c r="P200" t="s">
        <v>685</v>
      </c>
      <c r="Q200">
        <v>6</v>
      </c>
      <c r="R200" t="s">
        <v>686</v>
      </c>
      <c r="S200" t="s">
        <v>687</v>
      </c>
      <c r="U200" t="b">
        <v>0</v>
      </c>
    </row>
    <row r="201" spans="1:21">
      <c r="A201">
        <v>1</v>
      </c>
      <c r="B201">
        <v>151212409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1</v>
      </c>
      <c r="L201" s="2" t="s">
        <v>147</v>
      </c>
      <c r="M201" s="2" t="s">
        <v>58</v>
      </c>
      <c r="N201" s="3">
        <v>6.1600000000000003E-136</v>
      </c>
      <c r="O201">
        <v>151212409</v>
      </c>
      <c r="P201" t="s">
        <v>688</v>
      </c>
      <c r="Q201">
        <v>7</v>
      </c>
      <c r="R201" t="s">
        <v>689</v>
      </c>
      <c r="S201" t="s">
        <v>690</v>
      </c>
      <c r="U201" t="b">
        <v>0</v>
      </c>
    </row>
    <row r="202" spans="1:21">
      <c r="A202">
        <v>1</v>
      </c>
      <c r="B202" s="2">
        <v>151486613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1</v>
      </c>
      <c r="L202" t="s">
        <v>33</v>
      </c>
      <c r="M202" s="2" t="s">
        <v>34</v>
      </c>
      <c r="N202" s="3">
        <v>1.8599999999999999E-88</v>
      </c>
      <c r="O202">
        <v>151486613</v>
      </c>
      <c r="P202" t="s">
        <v>691</v>
      </c>
      <c r="Q202">
        <v>7</v>
      </c>
      <c r="R202" t="s">
        <v>692</v>
      </c>
      <c r="S202" t="s">
        <v>460</v>
      </c>
    </row>
    <row r="203" spans="1:21">
      <c r="A203">
        <v>1</v>
      </c>
      <c r="B203" s="2">
        <v>151695953</v>
      </c>
      <c r="C203">
        <v>0</v>
      </c>
      <c r="D203">
        <v>0</v>
      </c>
      <c r="E203">
        <v>1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 t="s">
        <v>33</v>
      </c>
      <c r="M203" s="2" t="s">
        <v>34</v>
      </c>
      <c r="N203" s="3">
        <v>2.32E-129</v>
      </c>
      <c r="O203">
        <v>151695953</v>
      </c>
      <c r="P203" t="s">
        <v>693</v>
      </c>
      <c r="Q203">
        <v>7</v>
      </c>
      <c r="R203" t="s">
        <v>694</v>
      </c>
      <c r="S203" t="s">
        <v>695</v>
      </c>
    </row>
    <row r="204" spans="1:21">
      <c r="A204">
        <v>1</v>
      </c>
      <c r="B204">
        <v>151792118</v>
      </c>
      <c r="C204">
        <v>0</v>
      </c>
      <c r="D204">
        <v>0</v>
      </c>
      <c r="E204">
        <v>0</v>
      </c>
      <c r="F204">
        <v>1</v>
      </c>
      <c r="G204">
        <v>0</v>
      </c>
      <c r="H204">
        <v>0</v>
      </c>
      <c r="I204">
        <v>0</v>
      </c>
      <c r="J204">
        <v>0</v>
      </c>
      <c r="K204">
        <v>0</v>
      </c>
      <c r="L204" t="s">
        <v>33</v>
      </c>
      <c r="M204" s="2" t="s">
        <v>34</v>
      </c>
      <c r="N204" s="3">
        <v>1.3700000000000001E-108</v>
      </c>
      <c r="O204">
        <v>151792118</v>
      </c>
      <c r="P204" t="s">
        <v>696</v>
      </c>
      <c r="Q204">
        <v>6</v>
      </c>
      <c r="R204" t="s">
        <v>697</v>
      </c>
      <c r="S204" t="s">
        <v>698</v>
      </c>
      <c r="U204" t="b">
        <v>0</v>
      </c>
    </row>
    <row r="205" spans="1:21">
      <c r="A205">
        <v>1</v>
      </c>
      <c r="B205">
        <v>15199055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1</v>
      </c>
      <c r="J205">
        <v>0</v>
      </c>
      <c r="K205">
        <v>0</v>
      </c>
      <c r="L205" s="2" t="s">
        <v>147</v>
      </c>
      <c r="M205" s="2" t="s">
        <v>58</v>
      </c>
      <c r="N205" s="3">
        <v>8.5099999999999997E-146</v>
      </c>
      <c r="O205">
        <v>151990550</v>
      </c>
      <c r="P205" t="s">
        <v>699</v>
      </c>
      <c r="Q205">
        <v>4</v>
      </c>
      <c r="R205" t="s">
        <v>566</v>
      </c>
      <c r="S205" t="s">
        <v>700</v>
      </c>
      <c r="U205" t="b">
        <v>0</v>
      </c>
    </row>
    <row r="206" spans="1:21">
      <c r="A206">
        <v>1</v>
      </c>
      <c r="B206">
        <v>152109934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1</v>
      </c>
      <c r="J206">
        <v>0</v>
      </c>
      <c r="K206">
        <v>0</v>
      </c>
      <c r="L206" t="s">
        <v>33</v>
      </c>
      <c r="M206" s="2" t="s">
        <v>34</v>
      </c>
      <c r="N206" s="3">
        <v>4.5200000000000002E-172</v>
      </c>
      <c r="O206">
        <v>152109934</v>
      </c>
      <c r="P206" t="s">
        <v>701</v>
      </c>
      <c r="Q206">
        <v>6</v>
      </c>
      <c r="R206" t="s">
        <v>702</v>
      </c>
      <c r="S206" t="s">
        <v>703</v>
      </c>
      <c r="U206" t="b">
        <v>0</v>
      </c>
    </row>
    <row r="207" spans="1:21">
      <c r="A207">
        <v>1</v>
      </c>
      <c r="B207">
        <v>152138792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1</v>
      </c>
      <c r="K207">
        <v>0</v>
      </c>
      <c r="L207" s="2" t="s">
        <v>42</v>
      </c>
      <c r="M207" s="2" t="s">
        <v>43</v>
      </c>
      <c r="N207" s="3">
        <v>5.5299999999999997E-158</v>
      </c>
      <c r="O207">
        <v>152138792</v>
      </c>
      <c r="P207" t="s">
        <v>704</v>
      </c>
      <c r="Q207">
        <v>7</v>
      </c>
      <c r="R207" t="s">
        <v>705</v>
      </c>
      <c r="S207" t="s">
        <v>706</v>
      </c>
      <c r="U207" t="b">
        <v>0</v>
      </c>
    </row>
    <row r="208" spans="1:21">
      <c r="A208">
        <v>1</v>
      </c>
      <c r="B208">
        <v>152422374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1</v>
      </c>
      <c r="J208">
        <v>0</v>
      </c>
      <c r="K208">
        <v>0</v>
      </c>
      <c r="L208" s="2" t="s">
        <v>147</v>
      </c>
      <c r="M208" s="2" t="s">
        <v>58</v>
      </c>
      <c r="N208" s="3">
        <v>1.81E-91</v>
      </c>
      <c r="O208">
        <v>152422374</v>
      </c>
      <c r="P208" t="s">
        <v>707</v>
      </c>
      <c r="Q208">
        <v>4</v>
      </c>
      <c r="R208" t="s">
        <v>708</v>
      </c>
      <c r="S208" t="s">
        <v>709</v>
      </c>
      <c r="U208" t="b">
        <v>0</v>
      </c>
    </row>
    <row r="209" spans="1:21">
      <c r="A209">
        <v>1</v>
      </c>
      <c r="B209">
        <v>152509556</v>
      </c>
      <c r="C209">
        <v>0</v>
      </c>
      <c r="D209">
        <v>0</v>
      </c>
      <c r="E209">
        <v>0</v>
      </c>
      <c r="F209">
        <v>1</v>
      </c>
      <c r="G209">
        <v>0</v>
      </c>
      <c r="H209">
        <v>0</v>
      </c>
      <c r="I209">
        <v>0</v>
      </c>
      <c r="J209">
        <v>0</v>
      </c>
      <c r="K209">
        <v>0</v>
      </c>
      <c r="L209" t="s">
        <v>33</v>
      </c>
      <c r="M209" s="2" t="s">
        <v>34</v>
      </c>
      <c r="N209" s="3">
        <v>2.0600000000000002E-121</v>
      </c>
      <c r="O209">
        <v>152509556</v>
      </c>
      <c r="P209" t="s">
        <v>710</v>
      </c>
      <c r="Q209">
        <v>5</v>
      </c>
      <c r="R209" t="s">
        <v>711</v>
      </c>
      <c r="S209" t="s">
        <v>712</v>
      </c>
      <c r="U209" t="b">
        <v>1</v>
      </c>
    </row>
    <row r="210" spans="1:21">
      <c r="A210">
        <v>1</v>
      </c>
      <c r="B210">
        <v>152587588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1</v>
      </c>
      <c r="L210" t="s">
        <v>33</v>
      </c>
      <c r="M210" s="2" t="s">
        <v>34</v>
      </c>
      <c r="N210" s="3">
        <v>6.1599999999999997E-170</v>
      </c>
      <c r="O210">
        <v>152587588</v>
      </c>
      <c r="P210" t="s">
        <v>713</v>
      </c>
      <c r="Q210">
        <v>5</v>
      </c>
      <c r="R210" t="s">
        <v>714</v>
      </c>
      <c r="S210" t="s">
        <v>715</v>
      </c>
      <c r="U210" t="b">
        <v>0</v>
      </c>
    </row>
    <row r="211" spans="1:21">
      <c r="A211">
        <v>1</v>
      </c>
      <c r="B211" s="2">
        <v>152677152</v>
      </c>
      <c r="C211">
        <v>0</v>
      </c>
      <c r="D211">
        <v>0</v>
      </c>
      <c r="E211">
        <v>1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 t="s">
        <v>33</v>
      </c>
      <c r="M211" s="2" t="s">
        <v>34</v>
      </c>
      <c r="N211" s="3">
        <v>5.5999999999999999E-120</v>
      </c>
      <c r="O211">
        <v>152677152</v>
      </c>
      <c r="P211" t="s">
        <v>396</v>
      </c>
      <c r="Q211">
        <v>6</v>
      </c>
      <c r="R211" t="s">
        <v>716</v>
      </c>
      <c r="S211" t="s">
        <v>717</v>
      </c>
    </row>
    <row r="212" spans="1:21">
      <c r="A212">
        <v>1</v>
      </c>
      <c r="B212">
        <v>152698234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1</v>
      </c>
      <c r="J212">
        <v>1</v>
      </c>
      <c r="K212">
        <v>0</v>
      </c>
      <c r="L212" t="s">
        <v>33</v>
      </c>
      <c r="M212" s="2" t="s">
        <v>34</v>
      </c>
      <c r="N212" s="3">
        <v>9.0899999999999999E-87</v>
      </c>
      <c r="O212">
        <v>152698234</v>
      </c>
      <c r="P212" t="s">
        <v>718</v>
      </c>
      <c r="Q212">
        <v>8</v>
      </c>
      <c r="R212" t="s">
        <v>719</v>
      </c>
      <c r="S212" t="s">
        <v>720</v>
      </c>
      <c r="U212" t="b">
        <v>0</v>
      </c>
    </row>
    <row r="213" spans="1:21">
      <c r="A213">
        <v>1</v>
      </c>
      <c r="B213">
        <v>152734641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1</v>
      </c>
      <c r="J213">
        <v>0</v>
      </c>
      <c r="K213">
        <v>0</v>
      </c>
      <c r="L213" t="s">
        <v>33</v>
      </c>
      <c r="M213" s="2" t="s">
        <v>34</v>
      </c>
      <c r="N213" s="3">
        <v>8.8299999999999999E-115</v>
      </c>
      <c r="O213">
        <v>152734641</v>
      </c>
      <c r="P213" t="s">
        <v>721</v>
      </c>
      <c r="Q213">
        <v>8</v>
      </c>
      <c r="R213" t="s">
        <v>238</v>
      </c>
      <c r="S213" t="s">
        <v>722</v>
      </c>
      <c r="U213" t="b">
        <v>0</v>
      </c>
    </row>
    <row r="214" spans="1:21">
      <c r="A214">
        <v>1</v>
      </c>
      <c r="B214">
        <v>152956235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1</v>
      </c>
      <c r="J214">
        <v>0</v>
      </c>
      <c r="K214">
        <v>0</v>
      </c>
      <c r="L214" t="s">
        <v>122</v>
      </c>
      <c r="M214" s="2" t="s">
        <v>123</v>
      </c>
      <c r="N214" s="3">
        <v>1.87E-67</v>
      </c>
      <c r="O214">
        <v>152956235</v>
      </c>
      <c r="P214" t="s">
        <v>723</v>
      </c>
      <c r="Q214">
        <v>7</v>
      </c>
      <c r="R214" t="s">
        <v>724</v>
      </c>
      <c r="S214" t="s">
        <v>725</v>
      </c>
      <c r="U214" t="b">
        <v>0</v>
      </c>
    </row>
    <row r="215" spans="1:21">
      <c r="A215">
        <v>1</v>
      </c>
      <c r="B215">
        <v>153043178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1</v>
      </c>
      <c r="J215">
        <v>0</v>
      </c>
      <c r="K215">
        <v>0</v>
      </c>
      <c r="L215" s="2" t="s">
        <v>42</v>
      </c>
      <c r="M215" s="2" t="s">
        <v>65</v>
      </c>
      <c r="N215" s="3">
        <v>3.3100000000000001E-115</v>
      </c>
      <c r="O215">
        <v>153043178</v>
      </c>
      <c r="P215" t="s">
        <v>726</v>
      </c>
      <c r="Q215">
        <v>7</v>
      </c>
      <c r="R215" t="s">
        <v>727</v>
      </c>
      <c r="S215" t="s">
        <v>728</v>
      </c>
      <c r="U215" t="b">
        <v>0</v>
      </c>
    </row>
    <row r="216" spans="1:21">
      <c r="A216">
        <v>1</v>
      </c>
      <c r="B216" s="2">
        <v>153066131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1</v>
      </c>
      <c r="K216">
        <v>0</v>
      </c>
      <c r="L216" s="2" t="s">
        <v>42</v>
      </c>
      <c r="M216" s="2" t="s">
        <v>729</v>
      </c>
      <c r="N216" s="3">
        <v>3.0100000000000001E-16</v>
      </c>
      <c r="O216">
        <v>153066131</v>
      </c>
      <c r="P216" t="s">
        <v>730</v>
      </c>
      <c r="Q216">
        <v>6</v>
      </c>
      <c r="R216" t="s">
        <v>535</v>
      </c>
      <c r="S216" t="s">
        <v>731</v>
      </c>
    </row>
    <row r="217" spans="1:21">
      <c r="A217">
        <v>1</v>
      </c>
      <c r="B217">
        <v>153139994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1</v>
      </c>
      <c r="L217" t="s">
        <v>33</v>
      </c>
      <c r="M217" s="2" t="s">
        <v>34</v>
      </c>
      <c r="N217" s="3">
        <v>4.2299999999999998E-90</v>
      </c>
      <c r="O217">
        <v>153139994</v>
      </c>
      <c r="P217" t="s">
        <v>732</v>
      </c>
      <c r="Q217">
        <v>6</v>
      </c>
      <c r="R217" t="s">
        <v>733</v>
      </c>
      <c r="S217" t="s">
        <v>734</v>
      </c>
      <c r="U217" t="b">
        <v>1</v>
      </c>
    </row>
    <row r="218" spans="1:21">
      <c r="A218">
        <v>1</v>
      </c>
      <c r="B218">
        <v>153219401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1</v>
      </c>
      <c r="J218">
        <v>0</v>
      </c>
      <c r="K218">
        <v>0</v>
      </c>
      <c r="L218" t="s">
        <v>33</v>
      </c>
      <c r="M218" s="2" t="s">
        <v>34</v>
      </c>
      <c r="N218" s="3">
        <v>0</v>
      </c>
      <c r="O218">
        <v>153219401</v>
      </c>
      <c r="P218" t="s">
        <v>735</v>
      </c>
      <c r="Q218">
        <v>7</v>
      </c>
      <c r="R218" t="s">
        <v>736</v>
      </c>
      <c r="S218" t="s">
        <v>522</v>
      </c>
      <c r="U218" t="b">
        <v>0</v>
      </c>
    </row>
    <row r="219" spans="1:21">
      <c r="A219">
        <v>1</v>
      </c>
      <c r="B219">
        <v>153330797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1</v>
      </c>
      <c r="K219">
        <v>1</v>
      </c>
      <c r="L219" t="s">
        <v>33</v>
      </c>
      <c r="M219" s="2" t="s">
        <v>34</v>
      </c>
      <c r="N219" s="3">
        <v>2.0899999999999999E-92</v>
      </c>
      <c r="O219">
        <v>153330797</v>
      </c>
      <c r="P219" t="s">
        <v>737</v>
      </c>
      <c r="Q219">
        <v>7</v>
      </c>
      <c r="R219" t="s">
        <v>108</v>
      </c>
      <c r="S219" t="s">
        <v>738</v>
      </c>
      <c r="U219" t="b">
        <v>1</v>
      </c>
    </row>
    <row r="220" spans="1:21">
      <c r="A220">
        <v>1</v>
      </c>
      <c r="B220">
        <v>153345032</v>
      </c>
      <c r="C220">
        <v>0</v>
      </c>
      <c r="D220">
        <v>0</v>
      </c>
      <c r="E220">
        <v>0</v>
      </c>
      <c r="F220">
        <v>1</v>
      </c>
      <c r="G220">
        <v>0</v>
      </c>
      <c r="H220">
        <v>0</v>
      </c>
      <c r="I220">
        <v>0</v>
      </c>
      <c r="J220">
        <v>0</v>
      </c>
      <c r="K220">
        <v>0</v>
      </c>
      <c r="L220" s="2" t="s">
        <v>42</v>
      </c>
      <c r="M220" s="2" t="s">
        <v>729</v>
      </c>
      <c r="N220" s="3">
        <v>3.7300000000000003E-15</v>
      </c>
      <c r="O220">
        <v>153345032</v>
      </c>
      <c r="P220" t="s">
        <v>739</v>
      </c>
      <c r="Q220">
        <v>5</v>
      </c>
      <c r="R220" t="s">
        <v>740</v>
      </c>
      <c r="S220" t="s">
        <v>741</v>
      </c>
      <c r="U220" t="b">
        <v>0</v>
      </c>
    </row>
    <row r="221" spans="1:21">
      <c r="A221">
        <v>1</v>
      </c>
      <c r="B221">
        <v>153507012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1</v>
      </c>
      <c r="J221">
        <v>0</v>
      </c>
      <c r="K221">
        <v>0</v>
      </c>
      <c r="L221" s="2" t="s">
        <v>42</v>
      </c>
      <c r="M221" s="2" t="s">
        <v>65</v>
      </c>
      <c r="N221" s="3">
        <v>0</v>
      </c>
      <c r="O221">
        <v>153507012</v>
      </c>
      <c r="P221" t="s">
        <v>742</v>
      </c>
      <c r="Q221">
        <v>4</v>
      </c>
      <c r="R221" t="s">
        <v>743</v>
      </c>
      <c r="S221" t="s">
        <v>744</v>
      </c>
      <c r="T221" t="s">
        <v>745</v>
      </c>
      <c r="U221" t="b">
        <v>0</v>
      </c>
    </row>
    <row r="222" spans="1:21">
      <c r="A222">
        <v>1</v>
      </c>
      <c r="B222">
        <v>153601929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1</v>
      </c>
      <c r="L222" s="2" t="s">
        <v>393</v>
      </c>
      <c r="M222" s="2" t="s">
        <v>28</v>
      </c>
      <c r="N222" s="3">
        <v>1.0899999999999999E-93</v>
      </c>
      <c r="O222">
        <v>153601929</v>
      </c>
      <c r="P222" t="s">
        <v>746</v>
      </c>
      <c r="Q222">
        <v>5</v>
      </c>
      <c r="R222" t="s">
        <v>747</v>
      </c>
      <c r="S222" t="s">
        <v>683</v>
      </c>
      <c r="U222" t="b">
        <v>0</v>
      </c>
    </row>
    <row r="223" spans="1:21">
      <c r="A223">
        <v>1</v>
      </c>
      <c r="B223" s="2">
        <v>15365346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1</v>
      </c>
      <c r="K223">
        <v>0</v>
      </c>
      <c r="L223" s="2" t="s">
        <v>42</v>
      </c>
      <c r="M223" s="2" t="s">
        <v>43</v>
      </c>
      <c r="N223" s="3">
        <v>0</v>
      </c>
      <c r="O223">
        <v>153653460</v>
      </c>
      <c r="P223" t="s">
        <v>748</v>
      </c>
      <c r="Q223">
        <v>3</v>
      </c>
      <c r="R223" t="s">
        <v>749</v>
      </c>
      <c r="S223" t="s">
        <v>484</v>
      </c>
    </row>
    <row r="224" spans="1:21">
      <c r="A224">
        <v>1</v>
      </c>
      <c r="B224">
        <v>153805635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1</v>
      </c>
      <c r="J224">
        <v>0</v>
      </c>
      <c r="K224">
        <v>0</v>
      </c>
      <c r="L224" t="s">
        <v>33</v>
      </c>
      <c r="M224" s="2" t="s">
        <v>34</v>
      </c>
      <c r="N224" s="3">
        <v>8.46E-110</v>
      </c>
      <c r="O224">
        <v>153805635</v>
      </c>
      <c r="P224" t="s">
        <v>750</v>
      </c>
      <c r="Q224">
        <v>6</v>
      </c>
      <c r="R224" t="s">
        <v>751</v>
      </c>
      <c r="S224" t="s">
        <v>752</v>
      </c>
      <c r="U224" t="b">
        <v>0</v>
      </c>
    </row>
    <row r="225" spans="1:21">
      <c r="A225">
        <v>1</v>
      </c>
      <c r="B225">
        <v>154235488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1</v>
      </c>
      <c r="J225">
        <v>0</v>
      </c>
      <c r="K225">
        <v>0</v>
      </c>
      <c r="L225" s="2" t="s">
        <v>393</v>
      </c>
      <c r="M225" s="2" t="s">
        <v>28</v>
      </c>
      <c r="N225" s="3">
        <v>3.7499999999999999E-90</v>
      </c>
      <c r="O225">
        <v>154235488</v>
      </c>
      <c r="P225" t="s">
        <v>413</v>
      </c>
      <c r="Q225">
        <v>6</v>
      </c>
      <c r="R225" t="s">
        <v>753</v>
      </c>
      <c r="S225" t="s">
        <v>483</v>
      </c>
      <c r="U225" t="b">
        <v>1</v>
      </c>
    </row>
    <row r="226" spans="1:21">
      <c r="A226">
        <v>1</v>
      </c>
      <c r="B226" s="2">
        <v>155112359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1</v>
      </c>
      <c r="K226">
        <v>1</v>
      </c>
      <c r="L226" s="2" t="s">
        <v>393</v>
      </c>
      <c r="M226" s="2" t="s">
        <v>28</v>
      </c>
      <c r="N226" s="3">
        <v>1.6499999999999999E-24</v>
      </c>
      <c r="O226">
        <v>155112359</v>
      </c>
      <c r="P226" t="s">
        <v>265</v>
      </c>
      <c r="Q226">
        <v>1</v>
      </c>
      <c r="R226" t="s">
        <v>754</v>
      </c>
      <c r="S226" t="s">
        <v>755</v>
      </c>
    </row>
    <row r="227" spans="1:21">
      <c r="A227">
        <v>1</v>
      </c>
      <c r="B227">
        <v>155974246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1</v>
      </c>
      <c r="L227" t="s">
        <v>33</v>
      </c>
      <c r="M227" s="2" t="s">
        <v>34</v>
      </c>
      <c r="N227" s="3">
        <v>7.4500000000000003E-87</v>
      </c>
      <c r="O227">
        <v>155974246</v>
      </c>
      <c r="P227" t="s">
        <v>756</v>
      </c>
      <c r="Q227">
        <v>6</v>
      </c>
      <c r="R227" t="s">
        <v>757</v>
      </c>
      <c r="S227" t="s">
        <v>758</v>
      </c>
      <c r="U227" t="b">
        <v>1</v>
      </c>
    </row>
    <row r="228" spans="1:21">
      <c r="A228">
        <v>1</v>
      </c>
      <c r="B228">
        <v>156629147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1</v>
      </c>
      <c r="J228">
        <v>0</v>
      </c>
      <c r="K228">
        <v>0</v>
      </c>
      <c r="L228" t="s">
        <v>33</v>
      </c>
      <c r="M228" s="2" t="s">
        <v>388</v>
      </c>
      <c r="N228" s="3">
        <v>0</v>
      </c>
      <c r="O228">
        <v>156629147</v>
      </c>
      <c r="P228" t="s">
        <v>759</v>
      </c>
      <c r="Q228">
        <v>7</v>
      </c>
      <c r="R228" t="s">
        <v>760</v>
      </c>
      <c r="S228" t="s">
        <v>761</v>
      </c>
      <c r="U228" t="b">
        <v>0</v>
      </c>
    </row>
    <row r="229" spans="1:21">
      <c r="A229">
        <v>1</v>
      </c>
      <c r="B229">
        <v>157261120</v>
      </c>
      <c r="C229">
        <v>0</v>
      </c>
      <c r="D229">
        <v>0</v>
      </c>
      <c r="E229">
        <v>1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 t="s">
        <v>33</v>
      </c>
      <c r="M229" s="2" t="s">
        <v>232</v>
      </c>
      <c r="N229" s="3">
        <v>3.3699999999999999E-159</v>
      </c>
      <c r="O229">
        <v>157261120</v>
      </c>
      <c r="P229" t="s">
        <v>762</v>
      </c>
      <c r="Q229">
        <v>9</v>
      </c>
      <c r="R229" t="s">
        <v>763</v>
      </c>
      <c r="S229" t="s">
        <v>764</v>
      </c>
      <c r="T229" t="s">
        <v>765</v>
      </c>
      <c r="U229" t="b">
        <v>0</v>
      </c>
    </row>
    <row r="230" spans="1:21">
      <c r="A230">
        <v>1</v>
      </c>
      <c r="B230">
        <v>158512438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1</v>
      </c>
      <c r="J230">
        <v>0</v>
      </c>
      <c r="K230">
        <v>0</v>
      </c>
      <c r="L230" s="2" t="s">
        <v>122</v>
      </c>
      <c r="M230" s="2" t="s">
        <v>123</v>
      </c>
      <c r="N230" s="3">
        <v>5.6199999999999998E-108</v>
      </c>
      <c r="O230">
        <v>158512438</v>
      </c>
      <c r="P230" t="s">
        <v>766</v>
      </c>
      <c r="Q230">
        <v>6</v>
      </c>
      <c r="R230" t="s">
        <v>767</v>
      </c>
      <c r="S230" t="s">
        <v>40</v>
      </c>
      <c r="U230" t="b">
        <v>1</v>
      </c>
    </row>
    <row r="231" spans="1:21">
      <c r="A231">
        <v>1</v>
      </c>
      <c r="B231" s="2">
        <v>15859331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1</v>
      </c>
      <c r="L231" s="2" t="s">
        <v>42</v>
      </c>
      <c r="M231" s="2" t="s">
        <v>65</v>
      </c>
      <c r="N231" s="3">
        <v>0</v>
      </c>
      <c r="O231">
        <v>158593310</v>
      </c>
      <c r="P231" t="s">
        <v>768</v>
      </c>
      <c r="Q231">
        <v>8</v>
      </c>
      <c r="R231" t="s">
        <v>769</v>
      </c>
      <c r="S231" t="s">
        <v>770</v>
      </c>
    </row>
    <row r="232" spans="1:21">
      <c r="A232">
        <v>1</v>
      </c>
      <c r="B232">
        <v>158685213</v>
      </c>
      <c r="C232">
        <v>1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 t="s">
        <v>33</v>
      </c>
      <c r="M232" s="2" t="s">
        <v>34</v>
      </c>
      <c r="N232" s="3">
        <v>1.83E-121</v>
      </c>
      <c r="O232">
        <v>158685213</v>
      </c>
      <c r="P232" t="s">
        <v>771</v>
      </c>
      <c r="Q232">
        <v>7</v>
      </c>
      <c r="R232" t="s">
        <v>772</v>
      </c>
      <c r="S232" t="s">
        <v>773</v>
      </c>
      <c r="U232" t="b">
        <v>1</v>
      </c>
    </row>
    <row r="233" spans="1:21">
      <c r="A233">
        <v>1</v>
      </c>
      <c r="B233">
        <v>158707846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1</v>
      </c>
      <c r="L233" t="s">
        <v>33</v>
      </c>
      <c r="M233" s="2" t="s">
        <v>774</v>
      </c>
      <c r="N233" s="3">
        <v>2.1300000000000001E-127</v>
      </c>
      <c r="O233">
        <v>158707846</v>
      </c>
      <c r="P233" t="s">
        <v>756</v>
      </c>
      <c r="Q233">
        <v>6</v>
      </c>
      <c r="R233" t="s">
        <v>775</v>
      </c>
      <c r="S233" t="s">
        <v>409</v>
      </c>
      <c r="U233" t="b">
        <v>0</v>
      </c>
    </row>
    <row r="234" spans="1:21">
      <c r="A234">
        <v>1</v>
      </c>
      <c r="B234">
        <v>159413472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1</v>
      </c>
      <c r="L234" t="s">
        <v>105</v>
      </c>
      <c r="M234" s="2" t="s">
        <v>106</v>
      </c>
      <c r="N234" s="3">
        <v>3.2399999999999999E-37</v>
      </c>
      <c r="O234">
        <v>159413472</v>
      </c>
      <c r="P234" t="s">
        <v>776</v>
      </c>
      <c r="Q234">
        <v>6</v>
      </c>
      <c r="R234" t="s">
        <v>777</v>
      </c>
      <c r="S234" t="s">
        <v>778</v>
      </c>
      <c r="U234" t="b">
        <v>0</v>
      </c>
    </row>
    <row r="235" spans="1:21">
      <c r="A235">
        <v>1</v>
      </c>
      <c r="B235" s="2">
        <v>15958762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1</v>
      </c>
      <c r="L235" s="2" t="s">
        <v>122</v>
      </c>
      <c r="M235" s="2" t="s">
        <v>123</v>
      </c>
      <c r="N235" s="3">
        <v>6.2800000000000001E-152</v>
      </c>
      <c r="O235">
        <v>159587620</v>
      </c>
      <c r="P235" t="s">
        <v>608</v>
      </c>
      <c r="Q235">
        <v>2</v>
      </c>
      <c r="R235" t="s">
        <v>779</v>
      </c>
      <c r="S235" t="s">
        <v>780</v>
      </c>
    </row>
    <row r="236" spans="1:21">
      <c r="A236">
        <v>1</v>
      </c>
      <c r="B236">
        <v>159626603</v>
      </c>
      <c r="C236">
        <v>1</v>
      </c>
      <c r="D236">
        <v>0</v>
      </c>
      <c r="E236">
        <v>0</v>
      </c>
      <c r="F236">
        <v>0</v>
      </c>
      <c r="G236">
        <v>0</v>
      </c>
      <c r="H236">
        <v>1</v>
      </c>
      <c r="I236">
        <v>0</v>
      </c>
      <c r="J236">
        <v>0</v>
      </c>
      <c r="K236">
        <v>0</v>
      </c>
      <c r="L236" s="2" t="s">
        <v>42</v>
      </c>
      <c r="M236" s="2" t="s">
        <v>43</v>
      </c>
      <c r="N236" s="3">
        <v>1.3300000000000001E-122</v>
      </c>
      <c r="O236">
        <v>159626603</v>
      </c>
      <c r="P236" t="s">
        <v>781</v>
      </c>
      <c r="Q236">
        <v>5</v>
      </c>
      <c r="R236" t="s">
        <v>782</v>
      </c>
      <c r="S236" t="s">
        <v>783</v>
      </c>
      <c r="U236" t="b">
        <v>0</v>
      </c>
    </row>
    <row r="237" spans="1:21">
      <c r="A237">
        <v>1</v>
      </c>
      <c r="B237">
        <v>159630154</v>
      </c>
      <c r="C237">
        <v>1</v>
      </c>
      <c r="D237">
        <v>1</v>
      </c>
      <c r="E237">
        <v>1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 s="2" t="s">
        <v>393</v>
      </c>
      <c r="M237" s="2" t="s">
        <v>28</v>
      </c>
      <c r="N237" s="4">
        <v>9.9499999999999997E-84</v>
      </c>
      <c r="O237">
        <v>159630154</v>
      </c>
      <c r="P237" t="s">
        <v>784</v>
      </c>
      <c r="Q237">
        <v>6</v>
      </c>
      <c r="R237" t="s">
        <v>785</v>
      </c>
      <c r="S237" t="s">
        <v>786</v>
      </c>
      <c r="U237" t="b">
        <v>1</v>
      </c>
    </row>
    <row r="238" spans="1:21">
      <c r="A238">
        <v>1</v>
      </c>
      <c r="B238">
        <v>159712669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1</v>
      </c>
      <c r="J238">
        <v>0</v>
      </c>
      <c r="K238">
        <v>0</v>
      </c>
      <c r="L238" s="2" t="s">
        <v>393</v>
      </c>
      <c r="M238" s="2" t="s">
        <v>28</v>
      </c>
      <c r="N238" s="3">
        <v>1.25E-90</v>
      </c>
      <c r="O238">
        <v>159712669</v>
      </c>
      <c r="P238" t="s">
        <v>787</v>
      </c>
      <c r="Q238">
        <v>6</v>
      </c>
      <c r="R238" t="s">
        <v>788</v>
      </c>
      <c r="S238" t="s">
        <v>789</v>
      </c>
      <c r="U238" t="b">
        <v>0</v>
      </c>
    </row>
    <row r="239" spans="1:21">
      <c r="A239">
        <v>1</v>
      </c>
      <c r="B239">
        <v>159933275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0</v>
      </c>
      <c r="J239">
        <v>0</v>
      </c>
      <c r="K239">
        <v>0</v>
      </c>
      <c r="L239" s="2" t="s">
        <v>147</v>
      </c>
      <c r="M239" t="s">
        <v>367</v>
      </c>
      <c r="N239">
        <v>0</v>
      </c>
      <c r="O239">
        <v>159933275</v>
      </c>
      <c r="P239" t="s">
        <v>790</v>
      </c>
      <c r="Q239">
        <v>6</v>
      </c>
      <c r="R239" t="s">
        <v>791</v>
      </c>
      <c r="S239" t="s">
        <v>692</v>
      </c>
      <c r="U239" t="b">
        <v>1</v>
      </c>
    </row>
    <row r="240" spans="1:21">
      <c r="A240">
        <v>1</v>
      </c>
      <c r="B240">
        <v>160101934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1</v>
      </c>
      <c r="K240">
        <v>0</v>
      </c>
      <c r="L240" t="s">
        <v>33</v>
      </c>
      <c r="M240" s="2" t="s">
        <v>34</v>
      </c>
      <c r="N240" s="3">
        <v>9.3099999999999995E-148</v>
      </c>
      <c r="O240">
        <v>160101934</v>
      </c>
      <c r="P240" t="s">
        <v>792</v>
      </c>
      <c r="Q240">
        <v>8</v>
      </c>
      <c r="R240" t="s">
        <v>793</v>
      </c>
      <c r="S240" t="s">
        <v>794</v>
      </c>
      <c r="U240" t="b">
        <v>0</v>
      </c>
    </row>
    <row r="241" spans="1:21">
      <c r="A241">
        <v>1</v>
      </c>
      <c r="B241">
        <v>160144488</v>
      </c>
      <c r="C241">
        <v>1</v>
      </c>
      <c r="D241">
        <v>1</v>
      </c>
      <c r="E241">
        <v>1</v>
      </c>
      <c r="F241">
        <v>1</v>
      </c>
      <c r="G241">
        <v>0</v>
      </c>
      <c r="H241">
        <v>1</v>
      </c>
      <c r="I241">
        <v>0</v>
      </c>
      <c r="J241">
        <v>0</v>
      </c>
      <c r="K241">
        <v>0</v>
      </c>
      <c r="L241" t="s">
        <v>202</v>
      </c>
      <c r="M241" t="s">
        <v>85</v>
      </c>
      <c r="N241" s="4">
        <v>1.44E-151</v>
      </c>
      <c r="O241">
        <v>160144186</v>
      </c>
      <c r="P241" t="s">
        <v>795</v>
      </c>
      <c r="Q241">
        <v>7</v>
      </c>
      <c r="R241" t="s">
        <v>796</v>
      </c>
      <c r="S241" t="s">
        <v>797</v>
      </c>
      <c r="U241" t="b">
        <v>1</v>
      </c>
    </row>
    <row r="242" spans="1:21">
      <c r="A242">
        <v>1</v>
      </c>
      <c r="B242">
        <v>160145188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1</v>
      </c>
      <c r="K242">
        <v>0</v>
      </c>
      <c r="L242" s="2" t="s">
        <v>122</v>
      </c>
      <c r="M242" s="2" t="s">
        <v>123</v>
      </c>
      <c r="N242" s="3">
        <v>5.2999999999999997E-129</v>
      </c>
      <c r="O242">
        <v>160145188</v>
      </c>
      <c r="P242" t="s">
        <v>798</v>
      </c>
      <c r="Q242">
        <v>7</v>
      </c>
      <c r="R242" t="s">
        <v>799</v>
      </c>
      <c r="S242" t="s">
        <v>800</v>
      </c>
      <c r="U242" t="b">
        <v>0</v>
      </c>
    </row>
    <row r="243" spans="1:21">
      <c r="A243">
        <v>1</v>
      </c>
      <c r="B243">
        <v>160561337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1</v>
      </c>
      <c r="K243">
        <v>0</v>
      </c>
      <c r="L243" t="s">
        <v>33</v>
      </c>
      <c r="M243" s="2" t="s">
        <v>34</v>
      </c>
      <c r="N243" s="3">
        <v>3.0900000000000002E-28</v>
      </c>
      <c r="O243">
        <v>160561337</v>
      </c>
      <c r="P243" t="s">
        <v>801</v>
      </c>
      <c r="Q243">
        <v>6</v>
      </c>
      <c r="R243" t="s">
        <v>530</v>
      </c>
      <c r="S243" t="s">
        <v>802</v>
      </c>
      <c r="T243" t="s">
        <v>803</v>
      </c>
      <c r="U243" t="b">
        <v>0</v>
      </c>
    </row>
    <row r="244" spans="1:21">
      <c r="A244">
        <v>1</v>
      </c>
      <c r="B244">
        <v>16124016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1</v>
      </c>
      <c r="L244" t="s">
        <v>33</v>
      </c>
      <c r="M244" s="2" t="s">
        <v>34</v>
      </c>
      <c r="N244" s="3">
        <v>3.4799999999999998E-152</v>
      </c>
      <c r="O244">
        <v>161240160</v>
      </c>
      <c r="P244" t="s">
        <v>804</v>
      </c>
      <c r="Q244">
        <v>8</v>
      </c>
      <c r="R244" t="s">
        <v>805</v>
      </c>
      <c r="S244" t="s">
        <v>806</v>
      </c>
      <c r="U244" t="b">
        <v>0</v>
      </c>
    </row>
    <row r="245" spans="1:21">
      <c r="A245">
        <v>1</v>
      </c>
      <c r="B245">
        <v>161271509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1</v>
      </c>
      <c r="K245">
        <v>0</v>
      </c>
      <c r="L245" t="s">
        <v>33</v>
      </c>
      <c r="M245" s="2" t="s">
        <v>34</v>
      </c>
      <c r="N245" s="3">
        <v>3.2099999999999999E-143</v>
      </c>
      <c r="O245">
        <v>161271509</v>
      </c>
      <c r="P245" t="s">
        <v>807</v>
      </c>
      <c r="Q245">
        <v>6</v>
      </c>
      <c r="R245" t="s">
        <v>808</v>
      </c>
      <c r="S245" t="s">
        <v>809</v>
      </c>
      <c r="U245" t="b">
        <v>0</v>
      </c>
    </row>
    <row r="246" spans="1:21">
      <c r="A246">
        <v>1</v>
      </c>
      <c r="B246">
        <v>161287819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1</v>
      </c>
      <c r="K246">
        <v>0</v>
      </c>
      <c r="L246" s="2" t="s">
        <v>42</v>
      </c>
      <c r="M246" s="2" t="s">
        <v>65</v>
      </c>
      <c r="N246" s="3">
        <v>0</v>
      </c>
      <c r="O246">
        <v>161287819</v>
      </c>
      <c r="P246" t="s">
        <v>810</v>
      </c>
      <c r="Q246">
        <v>7</v>
      </c>
      <c r="R246" t="s">
        <v>811</v>
      </c>
      <c r="S246" t="s">
        <v>812</v>
      </c>
      <c r="U246" t="b">
        <v>0</v>
      </c>
    </row>
    <row r="247" spans="1:21">
      <c r="A247">
        <v>1</v>
      </c>
      <c r="B247">
        <v>161511698</v>
      </c>
      <c r="C247">
        <v>1</v>
      </c>
      <c r="D247">
        <v>1</v>
      </c>
      <c r="E247">
        <v>0</v>
      </c>
      <c r="F247">
        <v>1</v>
      </c>
      <c r="G247">
        <v>0</v>
      </c>
      <c r="H247">
        <v>0</v>
      </c>
      <c r="I247">
        <v>0</v>
      </c>
      <c r="J247">
        <v>0</v>
      </c>
      <c r="K247">
        <v>0</v>
      </c>
      <c r="L247" s="2" t="s">
        <v>147</v>
      </c>
      <c r="M247" s="2" t="s">
        <v>58</v>
      </c>
      <c r="N247" s="3">
        <v>1.8200000000000002E-167</v>
      </c>
      <c r="O247">
        <v>161511698</v>
      </c>
      <c r="P247" t="s">
        <v>813</v>
      </c>
      <c r="Q247">
        <v>6</v>
      </c>
      <c r="R247" t="s">
        <v>814</v>
      </c>
      <c r="S247" t="s">
        <v>814</v>
      </c>
      <c r="U247" t="b">
        <v>0</v>
      </c>
    </row>
    <row r="248" spans="1:21">
      <c r="A248">
        <v>1</v>
      </c>
      <c r="B248">
        <v>161646491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1</v>
      </c>
      <c r="K248">
        <v>0</v>
      </c>
      <c r="L248" s="2" t="s">
        <v>122</v>
      </c>
      <c r="M248" s="2" t="s">
        <v>123</v>
      </c>
      <c r="N248" s="3">
        <v>0</v>
      </c>
      <c r="O248">
        <v>161646491</v>
      </c>
      <c r="P248" t="s">
        <v>815</v>
      </c>
      <c r="Q248">
        <v>8</v>
      </c>
      <c r="R248" t="s">
        <v>816</v>
      </c>
      <c r="S248" t="s">
        <v>817</v>
      </c>
      <c r="U248" t="b">
        <v>0</v>
      </c>
    </row>
    <row r="249" spans="1:21">
      <c r="A249">
        <v>1</v>
      </c>
      <c r="B249">
        <v>161702107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1</v>
      </c>
      <c r="J249">
        <v>0</v>
      </c>
      <c r="K249">
        <v>0</v>
      </c>
      <c r="L249" t="s">
        <v>33</v>
      </c>
      <c r="M249" s="2" t="s">
        <v>34</v>
      </c>
      <c r="N249" s="3">
        <v>1.3999999999999999E-109</v>
      </c>
      <c r="O249">
        <v>161702107</v>
      </c>
      <c r="P249" t="s">
        <v>818</v>
      </c>
      <c r="Q249">
        <v>7</v>
      </c>
      <c r="R249" t="s">
        <v>819</v>
      </c>
      <c r="S249" t="s">
        <v>820</v>
      </c>
      <c r="U249" t="b">
        <v>1</v>
      </c>
    </row>
    <row r="250" spans="1:21">
      <c r="A250">
        <v>1</v>
      </c>
      <c r="B250">
        <v>161892530</v>
      </c>
      <c r="C250">
        <v>1</v>
      </c>
      <c r="D250">
        <v>1</v>
      </c>
      <c r="E250">
        <v>1</v>
      </c>
      <c r="F250">
        <v>0</v>
      </c>
      <c r="G250">
        <v>1</v>
      </c>
      <c r="H250">
        <v>1</v>
      </c>
      <c r="I250">
        <v>0</v>
      </c>
      <c r="J250">
        <v>0</v>
      </c>
      <c r="K250">
        <v>0</v>
      </c>
      <c r="L250" s="2" t="s">
        <v>147</v>
      </c>
      <c r="M250" s="2" t="s">
        <v>58</v>
      </c>
      <c r="N250">
        <v>0</v>
      </c>
      <c r="O250">
        <v>161892530</v>
      </c>
      <c r="P250" t="s">
        <v>821</v>
      </c>
      <c r="R250" t="s">
        <v>822</v>
      </c>
      <c r="S250" t="s">
        <v>238</v>
      </c>
    </row>
    <row r="251" spans="1:21">
      <c r="A251">
        <v>1</v>
      </c>
      <c r="B251">
        <v>161905075</v>
      </c>
      <c r="C251">
        <v>0</v>
      </c>
      <c r="D251">
        <v>0</v>
      </c>
      <c r="E251">
        <v>1</v>
      </c>
      <c r="F251">
        <v>1</v>
      </c>
      <c r="G251">
        <v>0</v>
      </c>
      <c r="H251">
        <v>0</v>
      </c>
      <c r="I251">
        <v>0</v>
      </c>
      <c r="J251">
        <v>0</v>
      </c>
      <c r="K251">
        <v>0</v>
      </c>
      <c r="L251" t="s">
        <v>57</v>
      </c>
      <c r="M251" s="2" t="s">
        <v>58</v>
      </c>
      <c r="N251" s="3">
        <v>4.2E-80</v>
      </c>
      <c r="O251">
        <v>161905075</v>
      </c>
      <c r="P251" t="s">
        <v>823</v>
      </c>
      <c r="Q251">
        <v>8</v>
      </c>
      <c r="R251" t="s">
        <v>824</v>
      </c>
      <c r="S251" t="s">
        <v>825</v>
      </c>
      <c r="U251" t="b">
        <v>1</v>
      </c>
    </row>
    <row r="252" spans="1:21">
      <c r="A252">
        <v>1</v>
      </c>
      <c r="B252">
        <v>161945955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1</v>
      </c>
      <c r="J252">
        <v>0</v>
      </c>
      <c r="K252">
        <v>0</v>
      </c>
      <c r="L252" t="s">
        <v>33</v>
      </c>
      <c r="M252" s="2" t="s">
        <v>34</v>
      </c>
      <c r="N252" s="3">
        <v>4.1999999999999998E-90</v>
      </c>
      <c r="O252">
        <v>161945055</v>
      </c>
      <c r="P252" t="s">
        <v>826</v>
      </c>
      <c r="Q252">
        <v>7</v>
      </c>
      <c r="R252" t="s">
        <v>827</v>
      </c>
      <c r="S252" t="s">
        <v>828</v>
      </c>
    </row>
    <row r="253" spans="1:21">
      <c r="A253">
        <v>1</v>
      </c>
      <c r="B253">
        <v>162370141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1</v>
      </c>
      <c r="J253">
        <v>0</v>
      </c>
      <c r="K253">
        <v>0</v>
      </c>
      <c r="L253" t="s">
        <v>33</v>
      </c>
      <c r="M253" s="2" t="s">
        <v>232</v>
      </c>
      <c r="N253" s="3">
        <v>9.2699999999999998E-151</v>
      </c>
      <c r="O253">
        <v>162370141</v>
      </c>
      <c r="P253" t="s">
        <v>829</v>
      </c>
      <c r="Q253">
        <v>5</v>
      </c>
      <c r="R253" t="s">
        <v>830</v>
      </c>
      <c r="S253" t="s">
        <v>831</v>
      </c>
      <c r="U253" t="b">
        <v>1</v>
      </c>
    </row>
    <row r="254" spans="1:21">
      <c r="A254">
        <v>1</v>
      </c>
      <c r="B254">
        <v>162383406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1</v>
      </c>
      <c r="K254">
        <v>0</v>
      </c>
      <c r="L254" t="s">
        <v>202</v>
      </c>
      <c r="M254" t="s">
        <v>85</v>
      </c>
      <c r="N254" s="3">
        <v>2.1499999999999999E-157</v>
      </c>
      <c r="O254">
        <v>162383406</v>
      </c>
      <c r="P254" t="s">
        <v>832</v>
      </c>
      <c r="Q254">
        <v>6</v>
      </c>
      <c r="R254" t="s">
        <v>444</v>
      </c>
      <c r="S254" t="s">
        <v>833</v>
      </c>
      <c r="U254" t="b">
        <v>1</v>
      </c>
    </row>
    <row r="255" spans="1:21">
      <c r="A255">
        <v>1</v>
      </c>
      <c r="B255">
        <v>162675375</v>
      </c>
      <c r="C255">
        <v>1</v>
      </c>
      <c r="D255">
        <v>1</v>
      </c>
      <c r="E255">
        <v>1</v>
      </c>
      <c r="F255">
        <v>1</v>
      </c>
      <c r="G255">
        <v>1</v>
      </c>
      <c r="H255">
        <v>0</v>
      </c>
      <c r="I255">
        <v>1</v>
      </c>
      <c r="J255">
        <v>0</v>
      </c>
      <c r="K255">
        <v>0</v>
      </c>
      <c r="L255" s="2" t="s">
        <v>147</v>
      </c>
      <c r="M255" t="s">
        <v>367</v>
      </c>
      <c r="N255" s="3">
        <v>1.8800000000000001E-157</v>
      </c>
      <c r="O255">
        <v>162675375</v>
      </c>
      <c r="P255" t="s">
        <v>834</v>
      </c>
      <c r="Q255">
        <v>7</v>
      </c>
      <c r="R255" t="s">
        <v>835</v>
      </c>
      <c r="S255" t="s">
        <v>836</v>
      </c>
      <c r="U255" t="b">
        <v>1</v>
      </c>
    </row>
    <row r="256" spans="1:21">
      <c r="A256">
        <v>1</v>
      </c>
      <c r="B256">
        <v>162776658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1</v>
      </c>
      <c r="K256">
        <v>0</v>
      </c>
      <c r="L256" t="s">
        <v>33</v>
      </c>
      <c r="M256" s="2" t="s">
        <v>34</v>
      </c>
      <c r="N256" s="3">
        <v>1.0799999999999999E-161</v>
      </c>
      <c r="O256">
        <v>162776658</v>
      </c>
      <c r="P256" t="s">
        <v>837</v>
      </c>
      <c r="Q256">
        <v>7</v>
      </c>
      <c r="R256" t="s">
        <v>838</v>
      </c>
      <c r="S256" t="s">
        <v>839</v>
      </c>
      <c r="U256" t="b">
        <v>0</v>
      </c>
    </row>
    <row r="257" spans="1:21">
      <c r="A257">
        <v>1</v>
      </c>
      <c r="B257">
        <v>16309589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1</v>
      </c>
      <c r="K257">
        <v>0</v>
      </c>
      <c r="L257" s="2" t="s">
        <v>147</v>
      </c>
      <c r="M257" t="s">
        <v>367</v>
      </c>
      <c r="N257" s="3">
        <v>1.21E-114</v>
      </c>
      <c r="O257">
        <v>163095890</v>
      </c>
      <c r="P257" t="s">
        <v>840</v>
      </c>
      <c r="Q257">
        <v>5</v>
      </c>
      <c r="R257" t="s">
        <v>841</v>
      </c>
      <c r="S257" t="s">
        <v>842</v>
      </c>
      <c r="U257" t="b">
        <v>0</v>
      </c>
    </row>
    <row r="258" spans="1:21">
      <c r="A258">
        <v>1</v>
      </c>
      <c r="B258">
        <v>163134312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1</v>
      </c>
      <c r="K258">
        <v>0</v>
      </c>
      <c r="L258" t="s">
        <v>33</v>
      </c>
      <c r="M258" s="2" t="s">
        <v>34</v>
      </c>
      <c r="N258" s="3">
        <v>1.02E-81</v>
      </c>
      <c r="O258">
        <v>163134312</v>
      </c>
      <c r="P258" t="s">
        <v>843</v>
      </c>
      <c r="Q258">
        <v>7</v>
      </c>
      <c r="R258" t="s">
        <v>281</v>
      </c>
      <c r="S258" t="s">
        <v>844</v>
      </c>
      <c r="U258" t="b">
        <v>1</v>
      </c>
    </row>
    <row r="259" spans="1:21">
      <c r="A259">
        <v>1</v>
      </c>
      <c r="B259">
        <v>163139295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1</v>
      </c>
      <c r="J259">
        <v>1</v>
      </c>
      <c r="K259">
        <v>1</v>
      </c>
      <c r="L259" s="2" t="s">
        <v>393</v>
      </c>
      <c r="M259" s="2" t="s">
        <v>28</v>
      </c>
      <c r="N259" s="3">
        <v>9.6400000000000004E-147</v>
      </c>
      <c r="O259">
        <v>163139295</v>
      </c>
      <c r="P259" t="s">
        <v>845</v>
      </c>
      <c r="Q259">
        <v>7</v>
      </c>
      <c r="R259" t="s">
        <v>601</v>
      </c>
      <c r="S259" t="s">
        <v>846</v>
      </c>
      <c r="U259" t="b">
        <v>1</v>
      </c>
    </row>
    <row r="260" spans="1:21">
      <c r="A260">
        <v>1</v>
      </c>
      <c r="B260">
        <v>163227814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1</v>
      </c>
      <c r="L260" s="2" t="s">
        <v>42</v>
      </c>
      <c r="M260" s="2" t="s">
        <v>225</v>
      </c>
      <c r="N260" s="3">
        <v>1.3099999999999999E-118</v>
      </c>
      <c r="O260">
        <v>163227814</v>
      </c>
      <c r="P260" t="s">
        <v>847</v>
      </c>
      <c r="Q260">
        <v>6</v>
      </c>
      <c r="R260" t="s">
        <v>848</v>
      </c>
      <c r="S260" t="s">
        <v>849</v>
      </c>
      <c r="U260" t="b">
        <v>0</v>
      </c>
    </row>
    <row r="261" spans="1:21">
      <c r="A261">
        <v>1</v>
      </c>
      <c r="B261">
        <v>163255283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1</v>
      </c>
      <c r="K261">
        <v>0</v>
      </c>
      <c r="L261" s="2" t="s">
        <v>122</v>
      </c>
      <c r="M261" s="2" t="s">
        <v>123</v>
      </c>
      <c r="N261" s="3">
        <v>1.52E-153</v>
      </c>
      <c r="O261">
        <v>163255283</v>
      </c>
      <c r="P261" t="s">
        <v>850</v>
      </c>
      <c r="Q261">
        <v>9</v>
      </c>
      <c r="R261" t="s">
        <v>851</v>
      </c>
      <c r="S261" t="s">
        <v>852</v>
      </c>
      <c r="U261" t="b">
        <v>0</v>
      </c>
    </row>
    <row r="262" spans="1:21">
      <c r="A262">
        <v>1</v>
      </c>
      <c r="B262">
        <v>163318358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1</v>
      </c>
      <c r="L262" t="s">
        <v>33</v>
      </c>
      <c r="M262" s="2" t="s">
        <v>34</v>
      </c>
      <c r="N262" s="3">
        <v>0</v>
      </c>
      <c r="O262">
        <v>163318358</v>
      </c>
      <c r="P262" t="s">
        <v>853</v>
      </c>
      <c r="Q262">
        <v>5</v>
      </c>
      <c r="R262" t="s">
        <v>854</v>
      </c>
      <c r="S262" t="s">
        <v>855</v>
      </c>
      <c r="U262" t="b">
        <v>0</v>
      </c>
    </row>
    <row r="263" spans="1:21">
      <c r="A263">
        <v>1</v>
      </c>
      <c r="B263">
        <v>163335052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1</v>
      </c>
      <c r="K263">
        <v>0</v>
      </c>
      <c r="L263" t="s">
        <v>33</v>
      </c>
      <c r="M263" s="2" t="s">
        <v>34</v>
      </c>
      <c r="N263" s="3">
        <v>3.3899999999999998E-85</v>
      </c>
      <c r="O263">
        <v>163335052</v>
      </c>
      <c r="P263" t="s">
        <v>403</v>
      </c>
      <c r="Q263">
        <v>6</v>
      </c>
      <c r="R263" t="s">
        <v>856</v>
      </c>
      <c r="S263" t="s">
        <v>857</v>
      </c>
      <c r="U263" t="b">
        <v>1</v>
      </c>
    </row>
    <row r="264" spans="1:21">
      <c r="A264">
        <v>1</v>
      </c>
      <c r="B264">
        <v>163908396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1</v>
      </c>
      <c r="I264">
        <v>0</v>
      </c>
      <c r="J264">
        <v>0</v>
      </c>
      <c r="K264">
        <v>0</v>
      </c>
      <c r="L264" t="s">
        <v>21</v>
      </c>
      <c r="M264" s="2" t="s">
        <v>858</v>
      </c>
      <c r="N264">
        <v>0</v>
      </c>
      <c r="O264">
        <v>163908396</v>
      </c>
      <c r="P264" t="s">
        <v>859</v>
      </c>
      <c r="Q264">
        <v>6</v>
      </c>
      <c r="R264" t="s">
        <v>860</v>
      </c>
      <c r="S264" t="s">
        <v>861</v>
      </c>
      <c r="U264" t="b">
        <v>0</v>
      </c>
    </row>
    <row r="265" spans="1:21">
      <c r="A265">
        <v>1</v>
      </c>
      <c r="B265">
        <v>163994958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1</v>
      </c>
      <c r="K265">
        <v>0</v>
      </c>
      <c r="L265" t="s">
        <v>33</v>
      </c>
      <c r="M265" s="2" t="s">
        <v>34</v>
      </c>
      <c r="N265" s="3">
        <v>3.2500000000000001E-142</v>
      </c>
      <c r="O265">
        <v>163994958</v>
      </c>
      <c r="P265" t="s">
        <v>862</v>
      </c>
      <c r="Q265">
        <v>7</v>
      </c>
      <c r="R265" t="s">
        <v>863</v>
      </c>
      <c r="S265" t="s">
        <v>864</v>
      </c>
      <c r="U265" t="b">
        <v>0</v>
      </c>
    </row>
    <row r="266" spans="1:21">
      <c r="A266">
        <v>1</v>
      </c>
      <c r="B266">
        <v>164391849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1</v>
      </c>
      <c r="L266" t="s">
        <v>33</v>
      </c>
      <c r="M266" s="2" t="s">
        <v>34</v>
      </c>
      <c r="N266" s="3">
        <v>1.5300000000000001E-116</v>
      </c>
      <c r="O266">
        <v>164391849</v>
      </c>
      <c r="P266" t="s">
        <v>865</v>
      </c>
      <c r="Q266">
        <v>5</v>
      </c>
      <c r="R266" t="s">
        <v>866</v>
      </c>
      <c r="S266" t="s">
        <v>867</v>
      </c>
      <c r="U266" t="b">
        <v>0</v>
      </c>
    </row>
    <row r="267" spans="1:21">
      <c r="A267">
        <v>1</v>
      </c>
      <c r="B267">
        <v>164553002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1</v>
      </c>
      <c r="J267">
        <v>0</v>
      </c>
      <c r="K267">
        <v>0</v>
      </c>
      <c r="L267" t="s">
        <v>33</v>
      </c>
      <c r="M267" s="2" t="s">
        <v>34</v>
      </c>
      <c r="N267" s="3">
        <v>0</v>
      </c>
      <c r="O267">
        <v>164553002</v>
      </c>
      <c r="P267" t="s">
        <v>482</v>
      </c>
      <c r="Q267">
        <v>6</v>
      </c>
      <c r="R267" t="s">
        <v>868</v>
      </c>
      <c r="S267" t="s">
        <v>869</v>
      </c>
      <c r="U267" t="b">
        <v>0</v>
      </c>
    </row>
    <row r="268" spans="1:21">
      <c r="A268">
        <v>1</v>
      </c>
      <c r="B268">
        <v>164915785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1</v>
      </c>
      <c r="L268" t="s">
        <v>33</v>
      </c>
      <c r="M268" s="2" t="s">
        <v>34</v>
      </c>
      <c r="N268" s="3">
        <v>3.5500000000000001E-90</v>
      </c>
      <c r="O268">
        <v>164915785</v>
      </c>
      <c r="P268" t="s">
        <v>870</v>
      </c>
      <c r="Q268">
        <v>6</v>
      </c>
      <c r="R268" t="s">
        <v>871</v>
      </c>
      <c r="S268" t="s">
        <v>872</v>
      </c>
      <c r="U268" t="b">
        <v>1</v>
      </c>
    </row>
    <row r="269" spans="1:21">
      <c r="A269">
        <v>1</v>
      </c>
      <c r="B269">
        <v>164922602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1</v>
      </c>
      <c r="L269" t="s">
        <v>33</v>
      </c>
      <c r="M269" s="2" t="s">
        <v>34</v>
      </c>
      <c r="N269" s="3">
        <v>6.2800000000000004E-155</v>
      </c>
      <c r="O269">
        <v>164922602</v>
      </c>
      <c r="P269" t="s">
        <v>873</v>
      </c>
      <c r="Q269">
        <v>7</v>
      </c>
      <c r="R269" t="s">
        <v>874</v>
      </c>
      <c r="S269" t="s">
        <v>875</v>
      </c>
      <c r="U269" t="b">
        <v>0</v>
      </c>
    </row>
    <row r="270" spans="1:21">
      <c r="A270">
        <v>1</v>
      </c>
      <c r="B270">
        <v>165032343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1</v>
      </c>
      <c r="L270" t="s">
        <v>33</v>
      </c>
      <c r="M270" s="2" t="s">
        <v>467</v>
      </c>
      <c r="N270" s="3">
        <v>0</v>
      </c>
      <c r="O270">
        <v>165032343</v>
      </c>
      <c r="P270" t="s">
        <v>876</v>
      </c>
      <c r="Q270">
        <v>6</v>
      </c>
      <c r="R270" t="s">
        <v>877</v>
      </c>
      <c r="S270" t="s">
        <v>488</v>
      </c>
      <c r="U270" t="b">
        <v>0</v>
      </c>
    </row>
    <row r="271" spans="1:21">
      <c r="A271">
        <v>1</v>
      </c>
      <c r="B271">
        <v>165457154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1</v>
      </c>
      <c r="L271" t="s">
        <v>33</v>
      </c>
      <c r="M271" s="2" t="s">
        <v>34</v>
      </c>
      <c r="N271" s="3">
        <v>9.07E-154</v>
      </c>
      <c r="O271">
        <v>165457154</v>
      </c>
      <c r="P271" t="s">
        <v>878</v>
      </c>
      <c r="Q271">
        <v>7</v>
      </c>
      <c r="R271" t="s">
        <v>879</v>
      </c>
      <c r="S271" t="s">
        <v>880</v>
      </c>
      <c r="U271" t="b">
        <v>0</v>
      </c>
    </row>
    <row r="272" spans="1:21">
      <c r="A272">
        <v>1</v>
      </c>
      <c r="B272">
        <v>165481289</v>
      </c>
      <c r="C272">
        <v>0</v>
      </c>
      <c r="D272">
        <v>0</v>
      </c>
      <c r="E272">
        <v>1</v>
      </c>
      <c r="F272">
        <v>1</v>
      </c>
      <c r="G272">
        <v>0</v>
      </c>
      <c r="H272">
        <v>0</v>
      </c>
      <c r="I272">
        <v>0</v>
      </c>
      <c r="J272">
        <v>0</v>
      </c>
      <c r="K272">
        <v>0</v>
      </c>
      <c r="L272" t="s">
        <v>202</v>
      </c>
      <c r="M272" t="s">
        <v>302</v>
      </c>
      <c r="N272" s="3">
        <v>8.4799999999999994E-120</v>
      </c>
      <c r="O272">
        <v>165481289</v>
      </c>
      <c r="P272" t="s">
        <v>881</v>
      </c>
      <c r="Q272">
        <v>8</v>
      </c>
      <c r="R272" t="s">
        <v>882</v>
      </c>
      <c r="S272" t="s">
        <v>764</v>
      </c>
      <c r="U272" t="b">
        <v>0</v>
      </c>
    </row>
    <row r="273" spans="1:21">
      <c r="A273">
        <v>1</v>
      </c>
      <c r="B273">
        <v>165617321</v>
      </c>
      <c r="C273">
        <v>0</v>
      </c>
      <c r="D273">
        <v>0</v>
      </c>
      <c r="E273">
        <v>0</v>
      </c>
      <c r="F273">
        <v>1</v>
      </c>
      <c r="G273">
        <v>0</v>
      </c>
      <c r="H273">
        <v>0</v>
      </c>
      <c r="I273">
        <v>0</v>
      </c>
      <c r="J273">
        <v>0</v>
      </c>
      <c r="K273">
        <v>0</v>
      </c>
      <c r="L273" t="s">
        <v>202</v>
      </c>
      <c r="M273" t="s">
        <v>302</v>
      </c>
      <c r="N273" s="3">
        <v>2.6199999999999999E-121</v>
      </c>
      <c r="O273">
        <v>165617321</v>
      </c>
      <c r="P273" t="s">
        <v>883</v>
      </c>
      <c r="Q273">
        <v>6</v>
      </c>
      <c r="R273" t="s">
        <v>884</v>
      </c>
      <c r="S273" t="s">
        <v>885</v>
      </c>
      <c r="U273" t="b">
        <v>1</v>
      </c>
    </row>
    <row r="274" spans="1:21">
      <c r="A274">
        <v>1</v>
      </c>
      <c r="B274">
        <v>165717033</v>
      </c>
      <c r="C274">
        <v>0</v>
      </c>
      <c r="D274">
        <v>1</v>
      </c>
      <c r="E274">
        <v>1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 t="s">
        <v>202</v>
      </c>
      <c r="M274" t="s">
        <v>37</v>
      </c>
      <c r="N274">
        <v>0</v>
      </c>
      <c r="O274">
        <v>165717033</v>
      </c>
      <c r="P274" t="s">
        <v>886</v>
      </c>
      <c r="Q274">
        <v>7</v>
      </c>
      <c r="R274" t="s">
        <v>887</v>
      </c>
      <c r="S274" t="s">
        <v>888</v>
      </c>
      <c r="U274" t="b">
        <v>1</v>
      </c>
    </row>
    <row r="275" spans="1:21">
      <c r="A275">
        <v>1</v>
      </c>
      <c r="B275">
        <v>169270558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1</v>
      </c>
      <c r="J275">
        <v>0</v>
      </c>
      <c r="K275">
        <v>0</v>
      </c>
      <c r="L275" s="2" t="s">
        <v>393</v>
      </c>
      <c r="M275" s="2" t="s">
        <v>28</v>
      </c>
      <c r="N275" s="3">
        <v>8.8300000000000005E-91</v>
      </c>
      <c r="O275">
        <v>169270558</v>
      </c>
      <c r="P275" t="s">
        <v>889</v>
      </c>
      <c r="Q275">
        <v>6</v>
      </c>
      <c r="R275" t="s">
        <v>890</v>
      </c>
      <c r="S275" t="s">
        <v>891</v>
      </c>
      <c r="U275" t="b">
        <v>1</v>
      </c>
    </row>
    <row r="276" spans="1:21">
      <c r="A276">
        <v>1</v>
      </c>
      <c r="B276">
        <v>17091123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1</v>
      </c>
      <c r="J276">
        <v>0</v>
      </c>
      <c r="K276">
        <v>0</v>
      </c>
      <c r="L276" s="2" t="s">
        <v>393</v>
      </c>
      <c r="M276" s="2" t="s">
        <v>28</v>
      </c>
      <c r="N276" s="3">
        <v>2.7099999999999998E-87</v>
      </c>
      <c r="O276">
        <v>170911230</v>
      </c>
      <c r="P276" t="s">
        <v>892</v>
      </c>
      <c r="Q276">
        <v>7</v>
      </c>
      <c r="R276" t="s">
        <v>893</v>
      </c>
      <c r="S276" t="s">
        <v>894</v>
      </c>
      <c r="U276" t="b">
        <v>1</v>
      </c>
    </row>
    <row r="277" spans="1:21">
      <c r="A277">
        <v>1</v>
      </c>
      <c r="B277">
        <v>172452606</v>
      </c>
      <c r="C277">
        <v>1</v>
      </c>
      <c r="D277">
        <v>0</v>
      </c>
      <c r="E277">
        <v>0</v>
      </c>
      <c r="F277">
        <v>0</v>
      </c>
      <c r="G277">
        <v>1</v>
      </c>
      <c r="H277">
        <v>0</v>
      </c>
      <c r="I277">
        <v>0</v>
      </c>
      <c r="J277">
        <v>0</v>
      </c>
      <c r="K277">
        <v>0</v>
      </c>
      <c r="L277" t="s">
        <v>57</v>
      </c>
      <c r="M277" s="2" t="s">
        <v>148</v>
      </c>
      <c r="N277" s="3">
        <v>1.4E-124</v>
      </c>
      <c r="O277">
        <v>172452606</v>
      </c>
      <c r="P277" t="s">
        <v>630</v>
      </c>
      <c r="Q277">
        <v>2</v>
      </c>
      <c r="R277" t="s">
        <v>895</v>
      </c>
      <c r="S277" t="s">
        <v>896</v>
      </c>
    </row>
    <row r="278" spans="1:21">
      <c r="A278">
        <v>1</v>
      </c>
      <c r="B278">
        <v>173047718</v>
      </c>
      <c r="C278">
        <v>1</v>
      </c>
      <c r="D278">
        <v>0</v>
      </c>
      <c r="E278">
        <v>1</v>
      </c>
      <c r="F278">
        <v>0</v>
      </c>
      <c r="G278">
        <v>0</v>
      </c>
      <c r="H278">
        <v>1</v>
      </c>
      <c r="I278">
        <v>0</v>
      </c>
      <c r="J278">
        <v>0</v>
      </c>
      <c r="K278">
        <v>0</v>
      </c>
      <c r="L278" t="s">
        <v>202</v>
      </c>
      <c r="M278" t="s">
        <v>302</v>
      </c>
      <c r="N278" s="3">
        <v>8.27E-120</v>
      </c>
      <c r="O278">
        <v>173047718</v>
      </c>
      <c r="P278" t="s">
        <v>897</v>
      </c>
      <c r="Q278">
        <v>6</v>
      </c>
      <c r="R278" t="s">
        <v>898</v>
      </c>
      <c r="S278" t="s">
        <v>548</v>
      </c>
      <c r="U278" t="b">
        <v>1</v>
      </c>
    </row>
    <row r="279" spans="1:21">
      <c r="A279">
        <v>1</v>
      </c>
      <c r="B279" s="2">
        <v>173152330</v>
      </c>
      <c r="C279">
        <v>0</v>
      </c>
      <c r="D279">
        <v>0</v>
      </c>
      <c r="E279">
        <v>1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 t="s">
        <v>202</v>
      </c>
      <c r="M279" t="s">
        <v>302</v>
      </c>
      <c r="N279" s="3">
        <v>9.9500000000000006E-120</v>
      </c>
      <c r="O279">
        <v>173152330</v>
      </c>
      <c r="P279" t="s">
        <v>899</v>
      </c>
      <c r="Q279">
        <v>5</v>
      </c>
      <c r="R279" t="s">
        <v>900</v>
      </c>
      <c r="S279" t="s">
        <v>901</v>
      </c>
      <c r="T279" t="s">
        <v>902</v>
      </c>
    </row>
    <row r="280" spans="1:21">
      <c r="A280">
        <v>1</v>
      </c>
      <c r="B280">
        <v>174907459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1</v>
      </c>
      <c r="J280">
        <v>0</v>
      </c>
      <c r="K280">
        <v>0</v>
      </c>
      <c r="L280" t="s">
        <v>202</v>
      </c>
      <c r="M280" t="s">
        <v>302</v>
      </c>
      <c r="N280" s="3">
        <v>9.4699999999999992E-87</v>
      </c>
      <c r="O280">
        <v>174907459</v>
      </c>
      <c r="P280" t="s">
        <v>903</v>
      </c>
      <c r="Q280">
        <v>7</v>
      </c>
      <c r="R280" t="s">
        <v>904</v>
      </c>
      <c r="S280" t="s">
        <v>905</v>
      </c>
      <c r="U280" t="b">
        <v>1</v>
      </c>
    </row>
    <row r="281" spans="1:21">
      <c r="A281">
        <v>1</v>
      </c>
      <c r="B281">
        <v>174973364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1</v>
      </c>
      <c r="J281">
        <v>0</v>
      </c>
      <c r="K281">
        <v>0</v>
      </c>
      <c r="L281" t="s">
        <v>202</v>
      </c>
      <c r="M281" t="s">
        <v>302</v>
      </c>
      <c r="N281" s="3">
        <v>3.8999999999999999E-85</v>
      </c>
      <c r="O281">
        <v>174973364</v>
      </c>
      <c r="P281" t="s">
        <v>906</v>
      </c>
      <c r="Q281">
        <v>5</v>
      </c>
      <c r="R281" t="s">
        <v>907</v>
      </c>
      <c r="S281" t="s">
        <v>908</v>
      </c>
      <c r="U281" t="b">
        <v>0</v>
      </c>
    </row>
    <row r="282" spans="1:21">
      <c r="A282">
        <v>1</v>
      </c>
      <c r="B282" s="2">
        <v>175240472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1</v>
      </c>
      <c r="J282">
        <v>0</v>
      </c>
      <c r="K282">
        <v>0</v>
      </c>
      <c r="L282" t="s">
        <v>57</v>
      </c>
      <c r="M282" s="2" t="s">
        <v>367</v>
      </c>
      <c r="N282" s="3">
        <v>0</v>
      </c>
      <c r="O282">
        <v>175240472</v>
      </c>
      <c r="P282" t="s">
        <v>909</v>
      </c>
      <c r="Q282">
        <v>2</v>
      </c>
      <c r="R282" t="s">
        <v>910</v>
      </c>
      <c r="S282" t="s">
        <v>911</v>
      </c>
    </row>
    <row r="283" spans="1:21">
      <c r="A283">
        <v>1</v>
      </c>
      <c r="B283" s="2">
        <v>176198749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1</v>
      </c>
      <c r="J283">
        <v>1</v>
      </c>
      <c r="K283">
        <v>1</v>
      </c>
      <c r="L283" s="2" t="s">
        <v>393</v>
      </c>
      <c r="M283" s="2" t="s">
        <v>28</v>
      </c>
      <c r="N283" s="3">
        <v>2.0500000000000001E-109</v>
      </c>
      <c r="O283">
        <v>176198749</v>
      </c>
      <c r="P283" t="s">
        <v>912</v>
      </c>
      <c r="Q283">
        <v>6</v>
      </c>
      <c r="R283" t="s">
        <v>913</v>
      </c>
      <c r="S283" t="s">
        <v>914</v>
      </c>
    </row>
    <row r="284" spans="1:21">
      <c r="A284">
        <v>1</v>
      </c>
      <c r="B284">
        <v>177626471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1</v>
      </c>
      <c r="K284">
        <v>0</v>
      </c>
      <c r="L284" t="s">
        <v>202</v>
      </c>
      <c r="M284" t="s">
        <v>302</v>
      </c>
      <c r="N284" s="3">
        <v>4.13E-95</v>
      </c>
      <c r="O284">
        <v>177626471</v>
      </c>
      <c r="P284" t="s">
        <v>915</v>
      </c>
      <c r="Q284">
        <v>5</v>
      </c>
      <c r="R284" t="s">
        <v>437</v>
      </c>
      <c r="S284" t="s">
        <v>916</v>
      </c>
      <c r="U284" t="b">
        <v>0</v>
      </c>
    </row>
    <row r="285" spans="1:21">
      <c r="A285">
        <v>1</v>
      </c>
      <c r="B285">
        <v>179183402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1</v>
      </c>
      <c r="J285">
        <v>0</v>
      </c>
      <c r="K285">
        <v>0</v>
      </c>
      <c r="L285" s="2" t="s">
        <v>393</v>
      </c>
      <c r="M285" s="2" t="s">
        <v>28</v>
      </c>
      <c r="N285" s="3">
        <v>9.6399999999999997E-86</v>
      </c>
      <c r="O285">
        <v>179183402</v>
      </c>
      <c r="P285" t="s">
        <v>917</v>
      </c>
      <c r="Q285">
        <v>6</v>
      </c>
      <c r="R285" t="s">
        <v>918</v>
      </c>
      <c r="S285" t="s">
        <v>919</v>
      </c>
      <c r="T285" t="s">
        <v>920</v>
      </c>
      <c r="U285" t="b">
        <v>0</v>
      </c>
    </row>
    <row r="286" spans="1:21">
      <c r="A286">
        <v>1</v>
      </c>
      <c r="B286" s="2">
        <v>179470091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1</v>
      </c>
      <c r="L286" s="2" t="s">
        <v>393</v>
      </c>
      <c r="M286" s="2" t="s">
        <v>28</v>
      </c>
      <c r="N286" s="3">
        <v>0</v>
      </c>
      <c r="O286">
        <v>179470091</v>
      </c>
      <c r="P286" t="s">
        <v>921</v>
      </c>
      <c r="Q286">
        <v>8</v>
      </c>
      <c r="R286" t="s">
        <v>922</v>
      </c>
      <c r="S286" t="s">
        <v>923</v>
      </c>
    </row>
    <row r="287" spans="1:21">
      <c r="A287">
        <v>1</v>
      </c>
      <c r="B287" s="2">
        <v>181149488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1</v>
      </c>
      <c r="J287">
        <v>0</v>
      </c>
      <c r="K287">
        <v>0</v>
      </c>
      <c r="L287" t="s">
        <v>202</v>
      </c>
      <c r="M287" t="s">
        <v>302</v>
      </c>
      <c r="N287" s="3">
        <v>3.4000000000000003E-142</v>
      </c>
      <c r="O287">
        <v>181149488</v>
      </c>
      <c r="P287" t="s">
        <v>924</v>
      </c>
      <c r="Q287">
        <v>6</v>
      </c>
      <c r="R287" t="s">
        <v>522</v>
      </c>
      <c r="S287" t="s">
        <v>925</v>
      </c>
    </row>
    <row r="288" spans="1:21">
      <c r="A288">
        <v>1</v>
      </c>
      <c r="B288">
        <v>182840185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1</v>
      </c>
      <c r="L288" s="2" t="s">
        <v>42</v>
      </c>
      <c r="M288" s="2" t="s">
        <v>43</v>
      </c>
      <c r="N288" s="3">
        <v>5.2100000000000001E-119</v>
      </c>
      <c r="O288">
        <v>182840185</v>
      </c>
      <c r="P288" t="s">
        <v>926</v>
      </c>
      <c r="Q288">
        <v>6</v>
      </c>
      <c r="R288" t="s">
        <v>927</v>
      </c>
      <c r="S288" t="s">
        <v>928</v>
      </c>
      <c r="U288" t="b">
        <v>1</v>
      </c>
    </row>
    <row r="289" spans="1:21">
      <c r="A289">
        <v>1</v>
      </c>
      <c r="B289">
        <v>182869118</v>
      </c>
      <c r="C289">
        <v>1</v>
      </c>
      <c r="D289">
        <v>1</v>
      </c>
      <c r="E289">
        <v>0</v>
      </c>
      <c r="F289">
        <v>1</v>
      </c>
      <c r="G289">
        <v>1</v>
      </c>
      <c r="H289">
        <v>1</v>
      </c>
      <c r="I289">
        <v>0</v>
      </c>
      <c r="J289">
        <v>0</v>
      </c>
      <c r="K289">
        <v>0</v>
      </c>
      <c r="L289" s="2" t="s">
        <v>42</v>
      </c>
      <c r="M289" s="2" t="s">
        <v>225</v>
      </c>
      <c r="N289" s="3">
        <v>1.1300000000000001E-118</v>
      </c>
      <c r="O289">
        <v>182869118</v>
      </c>
      <c r="P289" t="s">
        <v>929</v>
      </c>
      <c r="Q289">
        <v>6</v>
      </c>
      <c r="R289" t="s">
        <v>930</v>
      </c>
      <c r="S289" t="s">
        <v>931</v>
      </c>
      <c r="U289" t="b">
        <v>1</v>
      </c>
    </row>
    <row r="290" spans="1:21">
      <c r="A290">
        <v>1</v>
      </c>
      <c r="B290">
        <v>182900180</v>
      </c>
      <c r="C290">
        <v>1</v>
      </c>
      <c r="D290">
        <v>0</v>
      </c>
      <c r="E290">
        <v>0</v>
      </c>
      <c r="F290">
        <v>1</v>
      </c>
      <c r="G290">
        <v>0</v>
      </c>
      <c r="H290">
        <v>0</v>
      </c>
      <c r="I290">
        <v>0</v>
      </c>
      <c r="J290">
        <v>0</v>
      </c>
      <c r="K290">
        <v>0</v>
      </c>
      <c r="L290" t="s">
        <v>202</v>
      </c>
      <c r="M290" t="s">
        <v>302</v>
      </c>
      <c r="N290" s="4">
        <v>7.2699999999999995E-92</v>
      </c>
      <c r="O290">
        <v>182900180</v>
      </c>
      <c r="P290" t="s">
        <v>932</v>
      </c>
      <c r="Q290">
        <v>6</v>
      </c>
      <c r="R290" t="s">
        <v>933</v>
      </c>
      <c r="S290" t="s">
        <v>934</v>
      </c>
      <c r="U290" t="b">
        <v>1</v>
      </c>
    </row>
    <row r="291" spans="1:21">
      <c r="A291">
        <v>1</v>
      </c>
      <c r="B291" s="2">
        <v>184258882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1</v>
      </c>
      <c r="K291">
        <v>0</v>
      </c>
      <c r="L291" s="2" t="s">
        <v>42</v>
      </c>
      <c r="M291" s="2" t="s">
        <v>43</v>
      </c>
      <c r="N291" s="3">
        <v>5.1899999999999997E-36</v>
      </c>
      <c r="O291">
        <v>184258882</v>
      </c>
      <c r="P291" t="s">
        <v>935</v>
      </c>
      <c r="Q291">
        <v>5</v>
      </c>
      <c r="R291" t="s">
        <v>936</v>
      </c>
      <c r="S291" t="s">
        <v>605</v>
      </c>
    </row>
    <row r="292" spans="1:21">
      <c r="A292">
        <v>1</v>
      </c>
      <c r="B292">
        <v>18466989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1</v>
      </c>
      <c r="J292">
        <v>1</v>
      </c>
      <c r="K292">
        <v>0</v>
      </c>
      <c r="L292" s="2" t="s">
        <v>393</v>
      </c>
      <c r="M292" s="2" t="s">
        <v>28</v>
      </c>
      <c r="N292" s="3">
        <v>5.1499999999999997E-147</v>
      </c>
      <c r="O292">
        <v>184669890</v>
      </c>
      <c r="P292" t="s">
        <v>937</v>
      </c>
      <c r="Q292">
        <v>8</v>
      </c>
      <c r="R292" t="s">
        <v>890</v>
      </c>
      <c r="S292" t="s">
        <v>528</v>
      </c>
      <c r="T292" t="s">
        <v>938</v>
      </c>
      <c r="U292" t="b">
        <v>0</v>
      </c>
    </row>
    <row r="293" spans="1:21">
      <c r="A293">
        <v>1</v>
      </c>
      <c r="B293">
        <v>185236130</v>
      </c>
      <c r="C293">
        <v>1</v>
      </c>
      <c r="D293">
        <v>1</v>
      </c>
      <c r="E293">
        <v>1</v>
      </c>
      <c r="F293">
        <v>1</v>
      </c>
      <c r="G293">
        <v>1</v>
      </c>
      <c r="H293">
        <v>0</v>
      </c>
      <c r="I293">
        <v>1</v>
      </c>
      <c r="J293">
        <v>0</v>
      </c>
      <c r="K293">
        <v>0</v>
      </c>
      <c r="L293" s="2" t="s">
        <v>42</v>
      </c>
      <c r="M293" s="2" t="s">
        <v>225</v>
      </c>
      <c r="N293" s="3">
        <v>2.2500000000000001E-79</v>
      </c>
      <c r="O293">
        <v>185236130</v>
      </c>
      <c r="P293" t="s">
        <v>939</v>
      </c>
      <c r="Q293">
        <v>6</v>
      </c>
      <c r="R293" t="s">
        <v>940</v>
      </c>
      <c r="S293" t="s">
        <v>941</v>
      </c>
      <c r="T293" t="s">
        <v>942</v>
      </c>
      <c r="U293" t="b">
        <v>1</v>
      </c>
    </row>
    <row r="294" spans="1:21">
      <c r="A294">
        <v>1</v>
      </c>
      <c r="B294">
        <v>185398314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1</v>
      </c>
      <c r="K294">
        <v>0</v>
      </c>
      <c r="L294" t="s">
        <v>202</v>
      </c>
      <c r="M294" t="s">
        <v>302</v>
      </c>
      <c r="N294" s="3">
        <v>5.0700000000000001E-141</v>
      </c>
      <c r="O294">
        <v>185398314</v>
      </c>
      <c r="P294" t="s">
        <v>943</v>
      </c>
      <c r="Q294">
        <v>6</v>
      </c>
      <c r="R294" t="s">
        <v>859</v>
      </c>
      <c r="S294" t="s">
        <v>944</v>
      </c>
      <c r="T294" t="s">
        <v>945</v>
      </c>
      <c r="U294" t="b">
        <v>0</v>
      </c>
    </row>
    <row r="295" spans="1:21">
      <c r="A295">
        <v>1</v>
      </c>
      <c r="B295" s="2">
        <v>185410361</v>
      </c>
      <c r="C295">
        <v>0</v>
      </c>
      <c r="D295">
        <v>0</v>
      </c>
      <c r="E295">
        <v>0</v>
      </c>
      <c r="F295">
        <v>0</v>
      </c>
      <c r="G295">
        <v>1</v>
      </c>
      <c r="H295">
        <v>0</v>
      </c>
      <c r="I295">
        <v>0</v>
      </c>
      <c r="J295">
        <v>0</v>
      </c>
      <c r="K295">
        <v>0</v>
      </c>
      <c r="L295" t="s">
        <v>57</v>
      </c>
      <c r="M295" s="2" t="s">
        <v>148</v>
      </c>
      <c r="N295" s="3">
        <v>1.4E-124</v>
      </c>
      <c r="O295">
        <v>185410361</v>
      </c>
      <c r="P295" t="s">
        <v>946</v>
      </c>
      <c r="Q295">
        <v>6</v>
      </c>
      <c r="R295" t="s">
        <v>947</v>
      </c>
      <c r="S295" t="s">
        <v>948</v>
      </c>
    </row>
    <row r="296" spans="1:21">
      <c r="A296">
        <v>1</v>
      </c>
      <c r="B296">
        <v>185643661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1</v>
      </c>
      <c r="L296" s="2" t="s">
        <v>393</v>
      </c>
      <c r="M296" s="2" t="s">
        <v>28</v>
      </c>
      <c r="N296" s="3">
        <v>0</v>
      </c>
      <c r="O296">
        <v>185643661</v>
      </c>
      <c r="P296" t="s">
        <v>949</v>
      </c>
      <c r="Q296">
        <v>9</v>
      </c>
      <c r="R296" t="s">
        <v>950</v>
      </c>
      <c r="S296" t="s">
        <v>951</v>
      </c>
      <c r="U296" t="b">
        <v>0</v>
      </c>
    </row>
    <row r="297" spans="1:21">
      <c r="A297">
        <v>1</v>
      </c>
      <c r="B297" s="2">
        <v>185660187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1</v>
      </c>
      <c r="K297">
        <v>0</v>
      </c>
      <c r="L297" t="s">
        <v>122</v>
      </c>
      <c r="M297" s="2" t="s">
        <v>123</v>
      </c>
      <c r="N297" s="3">
        <v>0</v>
      </c>
      <c r="O297">
        <v>185660187</v>
      </c>
      <c r="P297" t="s">
        <v>952</v>
      </c>
      <c r="Q297">
        <v>6</v>
      </c>
      <c r="R297" t="s">
        <v>953</v>
      </c>
      <c r="S297" t="s">
        <v>954</v>
      </c>
    </row>
    <row r="298" spans="1:21">
      <c r="A298">
        <v>1</v>
      </c>
      <c r="B298">
        <v>185812485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1</v>
      </c>
      <c r="K298">
        <v>0</v>
      </c>
      <c r="L298" s="2" t="s">
        <v>42</v>
      </c>
      <c r="M298" s="2" t="s">
        <v>43</v>
      </c>
      <c r="N298" s="3">
        <v>5.1200000000000002E-59</v>
      </c>
      <c r="O298">
        <v>185812485</v>
      </c>
      <c r="P298" t="s">
        <v>955</v>
      </c>
      <c r="Q298">
        <v>5</v>
      </c>
      <c r="R298" t="s">
        <v>956</v>
      </c>
      <c r="S298" t="s">
        <v>957</v>
      </c>
      <c r="U298" t="b">
        <v>0</v>
      </c>
    </row>
    <row r="299" spans="1:21">
      <c r="A299">
        <v>1</v>
      </c>
      <c r="B299" s="2">
        <v>187609363</v>
      </c>
      <c r="C299">
        <v>1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 s="2" t="s">
        <v>42</v>
      </c>
      <c r="M299" s="2" t="s">
        <v>225</v>
      </c>
      <c r="N299" s="3">
        <v>6.0799999999999996E-48</v>
      </c>
      <c r="O299">
        <v>187609363</v>
      </c>
      <c r="P299" t="s">
        <v>958</v>
      </c>
      <c r="Q299">
        <v>7</v>
      </c>
      <c r="R299" t="s">
        <v>959</v>
      </c>
      <c r="S299" t="s">
        <v>228</v>
      </c>
    </row>
    <row r="300" spans="1:21">
      <c r="A300">
        <v>1</v>
      </c>
      <c r="B300">
        <v>188222307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1</v>
      </c>
      <c r="I300">
        <v>0</v>
      </c>
      <c r="J300">
        <v>0</v>
      </c>
      <c r="K300">
        <v>0</v>
      </c>
      <c r="L300" t="s">
        <v>122</v>
      </c>
      <c r="M300" s="2" t="s">
        <v>123</v>
      </c>
      <c r="N300" s="3">
        <v>2.0299999999999999E-160</v>
      </c>
      <c r="O300">
        <v>188222307</v>
      </c>
      <c r="P300" t="s">
        <v>960</v>
      </c>
      <c r="Q300">
        <v>8</v>
      </c>
      <c r="R300" t="s">
        <v>961</v>
      </c>
      <c r="S300" t="s">
        <v>962</v>
      </c>
      <c r="U300" t="b">
        <v>0</v>
      </c>
    </row>
    <row r="301" spans="1:21">
      <c r="A301">
        <v>1</v>
      </c>
      <c r="B301" s="2">
        <v>188637065</v>
      </c>
      <c r="C301">
        <v>0</v>
      </c>
      <c r="D301">
        <v>0</v>
      </c>
      <c r="E301">
        <v>0</v>
      </c>
      <c r="F301">
        <v>1</v>
      </c>
      <c r="G301">
        <v>0</v>
      </c>
      <c r="H301">
        <v>0</v>
      </c>
      <c r="I301">
        <v>0</v>
      </c>
      <c r="J301">
        <v>0</v>
      </c>
      <c r="K301">
        <v>0</v>
      </c>
      <c r="L301" t="s">
        <v>202</v>
      </c>
      <c r="M301" s="3">
        <v>2.25E-110</v>
      </c>
      <c r="N301" s="4">
        <v>7.2699999999999995E-92</v>
      </c>
      <c r="O301">
        <v>188637065</v>
      </c>
      <c r="P301" t="s">
        <v>79</v>
      </c>
      <c r="R301" t="s">
        <v>131</v>
      </c>
      <c r="S301" t="s">
        <v>79</v>
      </c>
    </row>
    <row r="302" spans="1:21">
      <c r="A302">
        <v>1</v>
      </c>
      <c r="B302">
        <v>188670726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1</v>
      </c>
      <c r="J302">
        <v>0</v>
      </c>
      <c r="K302">
        <v>0</v>
      </c>
      <c r="L302" s="2" t="s">
        <v>393</v>
      </c>
      <c r="M302" s="2" t="s">
        <v>28</v>
      </c>
      <c r="N302" s="3">
        <v>4.1600000000000002E-90</v>
      </c>
      <c r="O302">
        <v>188670726</v>
      </c>
      <c r="P302" t="s">
        <v>963</v>
      </c>
      <c r="Q302">
        <v>6</v>
      </c>
      <c r="R302" t="s">
        <v>964</v>
      </c>
      <c r="S302" t="s">
        <v>965</v>
      </c>
      <c r="U302" t="b">
        <v>1</v>
      </c>
    </row>
    <row r="303" spans="1:21">
      <c r="A303">
        <v>1</v>
      </c>
      <c r="B303">
        <v>189805684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1</v>
      </c>
      <c r="K303">
        <v>0</v>
      </c>
      <c r="L303" t="s">
        <v>202</v>
      </c>
      <c r="M303" s="2" t="s">
        <v>320</v>
      </c>
      <c r="N303" s="3">
        <v>8.4499999999999998E-151</v>
      </c>
      <c r="O303">
        <v>189805684</v>
      </c>
      <c r="P303" t="s">
        <v>966</v>
      </c>
      <c r="Q303">
        <v>7</v>
      </c>
      <c r="R303" t="s">
        <v>555</v>
      </c>
      <c r="S303" t="s">
        <v>904</v>
      </c>
      <c r="U303" t="b">
        <v>0</v>
      </c>
    </row>
    <row r="304" spans="1:21">
      <c r="A304">
        <v>1</v>
      </c>
      <c r="B304" s="2">
        <v>19003911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1</v>
      </c>
      <c r="I304">
        <v>0</v>
      </c>
      <c r="J304">
        <v>0</v>
      </c>
      <c r="K304">
        <v>0</v>
      </c>
      <c r="L304" t="s">
        <v>57</v>
      </c>
      <c r="M304" s="2" t="s">
        <v>58</v>
      </c>
      <c r="N304" s="3">
        <v>5.5399999999999997E-138</v>
      </c>
      <c r="O304">
        <v>190039110</v>
      </c>
      <c r="P304" t="s">
        <v>710</v>
      </c>
      <c r="Q304">
        <v>5</v>
      </c>
      <c r="R304" t="s">
        <v>967</v>
      </c>
      <c r="S304" t="s">
        <v>968</v>
      </c>
    </row>
    <row r="305" spans="1:21">
      <c r="A305">
        <v>1</v>
      </c>
      <c r="B305">
        <v>191061605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1</v>
      </c>
      <c r="K305">
        <v>0</v>
      </c>
      <c r="L305" t="s">
        <v>202</v>
      </c>
      <c r="M305" s="2" t="s">
        <v>388</v>
      </c>
      <c r="N305" s="3">
        <v>1.2900000000000001E-149</v>
      </c>
      <c r="O305">
        <v>191061605</v>
      </c>
      <c r="P305" t="s">
        <v>969</v>
      </c>
      <c r="Q305">
        <v>5</v>
      </c>
      <c r="R305" t="s">
        <v>970</v>
      </c>
      <c r="S305" t="s">
        <v>971</v>
      </c>
      <c r="T305" t="s">
        <v>972</v>
      </c>
      <c r="U305" t="b">
        <v>1</v>
      </c>
    </row>
    <row r="306" spans="1:21">
      <c r="A306">
        <v>1</v>
      </c>
      <c r="B306">
        <v>192083602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1</v>
      </c>
      <c r="L306" t="s">
        <v>202</v>
      </c>
      <c r="M306" t="s">
        <v>302</v>
      </c>
      <c r="N306" s="3">
        <v>0</v>
      </c>
      <c r="O306">
        <v>192083602</v>
      </c>
      <c r="P306" t="s">
        <v>973</v>
      </c>
      <c r="Q306">
        <v>6</v>
      </c>
      <c r="R306" t="s">
        <v>974</v>
      </c>
      <c r="S306" t="s">
        <v>975</v>
      </c>
      <c r="U306" t="b">
        <v>0</v>
      </c>
    </row>
    <row r="307" spans="1:21">
      <c r="A307">
        <v>1</v>
      </c>
      <c r="B307">
        <v>192671837</v>
      </c>
      <c r="C307">
        <v>1</v>
      </c>
      <c r="D307">
        <v>1</v>
      </c>
      <c r="E307">
        <v>0</v>
      </c>
      <c r="F307">
        <v>1</v>
      </c>
      <c r="G307">
        <v>1</v>
      </c>
      <c r="H307">
        <v>1</v>
      </c>
      <c r="I307">
        <v>0</v>
      </c>
      <c r="J307">
        <v>0</v>
      </c>
      <c r="K307">
        <v>0</v>
      </c>
      <c r="L307" t="s">
        <v>202</v>
      </c>
      <c r="M307" t="s">
        <v>34</v>
      </c>
      <c r="N307" s="4">
        <v>9.3000000000000005E-84</v>
      </c>
      <c r="O307">
        <v>192671837</v>
      </c>
      <c r="P307" t="s">
        <v>976</v>
      </c>
      <c r="Q307">
        <v>6</v>
      </c>
      <c r="R307" t="s">
        <v>977</v>
      </c>
      <c r="S307" t="s">
        <v>978</v>
      </c>
      <c r="T307" t="s">
        <v>979</v>
      </c>
      <c r="U307" t="b">
        <v>0</v>
      </c>
    </row>
    <row r="308" spans="1:21">
      <c r="A308">
        <v>1</v>
      </c>
      <c r="B308">
        <v>196609504</v>
      </c>
      <c r="C308">
        <v>1</v>
      </c>
      <c r="D308">
        <v>0</v>
      </c>
      <c r="E308">
        <v>0</v>
      </c>
      <c r="F308">
        <v>1</v>
      </c>
      <c r="G308">
        <v>1</v>
      </c>
      <c r="H308">
        <v>0</v>
      </c>
      <c r="I308">
        <v>0</v>
      </c>
      <c r="J308">
        <v>0</v>
      </c>
      <c r="K308">
        <v>0</v>
      </c>
      <c r="L308" t="s">
        <v>57</v>
      </c>
      <c r="M308" s="2" t="s">
        <v>58</v>
      </c>
      <c r="N308" s="3">
        <v>1.6699999999999999E-108</v>
      </c>
      <c r="O308">
        <v>196609504</v>
      </c>
      <c r="P308" t="s">
        <v>980</v>
      </c>
      <c r="Q308">
        <v>5</v>
      </c>
      <c r="R308" t="s">
        <v>869</v>
      </c>
      <c r="S308" t="s">
        <v>131</v>
      </c>
      <c r="T308" t="s">
        <v>981</v>
      </c>
      <c r="U308" t="b">
        <v>0</v>
      </c>
    </row>
    <row r="309" spans="1:21">
      <c r="A309">
        <v>2</v>
      </c>
      <c r="B309">
        <v>1710509</v>
      </c>
      <c r="C309">
        <v>0</v>
      </c>
      <c r="D309">
        <v>0</v>
      </c>
      <c r="E309">
        <v>1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 s="2" t="s">
        <v>42</v>
      </c>
      <c r="M309" s="2" t="s">
        <v>371</v>
      </c>
      <c r="N309" s="3">
        <v>5.6099999999999996E-121</v>
      </c>
      <c r="O309">
        <v>1710509</v>
      </c>
      <c r="P309" t="s">
        <v>678</v>
      </c>
      <c r="Q309">
        <v>6</v>
      </c>
      <c r="R309" t="s">
        <v>590</v>
      </c>
      <c r="S309" t="s">
        <v>982</v>
      </c>
      <c r="U309" t="b">
        <v>0</v>
      </c>
    </row>
    <row r="310" spans="1:21">
      <c r="A310">
        <v>2</v>
      </c>
      <c r="B310">
        <v>283014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1</v>
      </c>
      <c r="J310">
        <v>0</v>
      </c>
      <c r="K310">
        <v>0</v>
      </c>
      <c r="L310" t="s">
        <v>202</v>
      </c>
      <c r="M310" t="s">
        <v>34</v>
      </c>
      <c r="N310" s="3">
        <v>1.8000000000000001E-93</v>
      </c>
      <c r="O310">
        <v>2830140</v>
      </c>
      <c r="P310" t="s">
        <v>983</v>
      </c>
      <c r="Q310">
        <v>6</v>
      </c>
      <c r="R310" t="s">
        <v>984</v>
      </c>
      <c r="S310" t="s">
        <v>985</v>
      </c>
      <c r="U310" t="b">
        <v>1</v>
      </c>
    </row>
    <row r="311" spans="1:21">
      <c r="A311">
        <v>2</v>
      </c>
      <c r="B311">
        <v>4315631</v>
      </c>
      <c r="C311">
        <v>0</v>
      </c>
      <c r="D311">
        <v>0</v>
      </c>
      <c r="E311">
        <v>1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 s="2" t="s">
        <v>42</v>
      </c>
      <c r="M311" s="2" t="s">
        <v>225</v>
      </c>
      <c r="N311" s="3">
        <v>2.72E-164</v>
      </c>
      <c r="O311">
        <v>4315631</v>
      </c>
      <c r="P311" t="s">
        <v>986</v>
      </c>
      <c r="Q311">
        <v>9</v>
      </c>
      <c r="R311" t="s">
        <v>987</v>
      </c>
      <c r="S311" t="s">
        <v>988</v>
      </c>
      <c r="U311" t="b">
        <v>0</v>
      </c>
    </row>
    <row r="312" spans="1:21">
      <c r="A312">
        <v>2</v>
      </c>
      <c r="B312">
        <v>4399826</v>
      </c>
      <c r="C312">
        <v>0</v>
      </c>
      <c r="D312">
        <v>0</v>
      </c>
      <c r="E312">
        <v>0</v>
      </c>
      <c r="F312">
        <v>1</v>
      </c>
      <c r="G312">
        <v>0</v>
      </c>
      <c r="H312">
        <v>0</v>
      </c>
      <c r="I312">
        <v>0</v>
      </c>
      <c r="J312">
        <v>0</v>
      </c>
      <c r="K312">
        <v>0</v>
      </c>
      <c r="L312" s="2" t="s">
        <v>42</v>
      </c>
      <c r="M312" s="2" t="s">
        <v>43</v>
      </c>
      <c r="N312" s="3">
        <v>1.3099999999999999E-118</v>
      </c>
      <c r="O312">
        <v>4399826</v>
      </c>
      <c r="P312" t="s">
        <v>989</v>
      </c>
      <c r="Q312">
        <v>5</v>
      </c>
      <c r="R312" t="s">
        <v>990</v>
      </c>
      <c r="S312" t="s">
        <v>991</v>
      </c>
      <c r="U312" t="b">
        <v>0</v>
      </c>
    </row>
    <row r="313" spans="1:21">
      <c r="A313">
        <v>2</v>
      </c>
      <c r="B313">
        <v>5018921</v>
      </c>
      <c r="C313">
        <v>1</v>
      </c>
      <c r="D313">
        <v>0</v>
      </c>
      <c r="E313">
        <v>0</v>
      </c>
      <c r="F313">
        <v>1</v>
      </c>
      <c r="G313">
        <v>0</v>
      </c>
      <c r="H313">
        <v>0</v>
      </c>
      <c r="I313">
        <v>0</v>
      </c>
      <c r="J313">
        <v>0</v>
      </c>
      <c r="K313">
        <v>0</v>
      </c>
      <c r="L313" s="2" t="s">
        <v>42</v>
      </c>
      <c r="M313" s="2" t="s">
        <v>225</v>
      </c>
      <c r="N313" s="3">
        <v>1.9500000000000001E-120</v>
      </c>
      <c r="O313">
        <v>5018921</v>
      </c>
      <c r="P313" t="s">
        <v>992</v>
      </c>
      <c r="Q313">
        <v>6</v>
      </c>
      <c r="R313" t="s">
        <v>993</v>
      </c>
      <c r="S313" t="s">
        <v>994</v>
      </c>
      <c r="T313" t="s">
        <v>995</v>
      </c>
      <c r="U313" t="b">
        <v>1</v>
      </c>
    </row>
    <row r="314" spans="1:21">
      <c r="A314">
        <v>2</v>
      </c>
      <c r="B314" s="2">
        <v>7151901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1</v>
      </c>
      <c r="L314" t="s">
        <v>202</v>
      </c>
      <c r="M314" t="s">
        <v>34</v>
      </c>
      <c r="N314" s="3">
        <v>7.7399999999999996E-91</v>
      </c>
      <c r="O314">
        <v>7151901</v>
      </c>
      <c r="P314" t="s">
        <v>996</v>
      </c>
      <c r="Q314">
        <v>1</v>
      </c>
      <c r="R314" t="s">
        <v>997</v>
      </c>
      <c r="S314" t="s">
        <v>998</v>
      </c>
    </row>
    <row r="315" spans="1:21">
      <c r="A315">
        <v>2</v>
      </c>
      <c r="B315">
        <v>7158714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1</v>
      </c>
      <c r="J315">
        <v>1</v>
      </c>
      <c r="K315">
        <v>0</v>
      </c>
      <c r="L315" s="2" t="s">
        <v>393</v>
      </c>
      <c r="M315" s="2" t="s">
        <v>28</v>
      </c>
      <c r="N315" s="3">
        <v>8.3999999999999997E-92</v>
      </c>
      <c r="O315">
        <v>7158714</v>
      </c>
      <c r="P315" t="s">
        <v>999</v>
      </c>
      <c r="Q315">
        <v>6</v>
      </c>
      <c r="R315" t="s">
        <v>1000</v>
      </c>
      <c r="S315" t="s">
        <v>1001</v>
      </c>
      <c r="U315" t="b">
        <v>0</v>
      </c>
    </row>
    <row r="316" spans="1:21">
      <c r="A316">
        <v>2</v>
      </c>
      <c r="B316">
        <v>7178874</v>
      </c>
      <c r="C316">
        <v>0</v>
      </c>
      <c r="D316">
        <v>0</v>
      </c>
      <c r="E316">
        <v>1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 t="s">
        <v>202</v>
      </c>
      <c r="M316" t="s">
        <v>34</v>
      </c>
      <c r="N316" s="3">
        <v>5.0100000000000004E-59</v>
      </c>
      <c r="O316">
        <v>7178874</v>
      </c>
      <c r="P316" t="s">
        <v>1002</v>
      </c>
      <c r="Q316">
        <v>7</v>
      </c>
      <c r="R316" t="s">
        <v>1003</v>
      </c>
      <c r="S316" t="s">
        <v>764</v>
      </c>
      <c r="U316" t="b">
        <v>0</v>
      </c>
    </row>
    <row r="317" spans="1:21">
      <c r="A317">
        <v>2</v>
      </c>
      <c r="B317">
        <v>7191364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1</v>
      </c>
      <c r="K317">
        <v>0</v>
      </c>
      <c r="L317" s="2" t="s">
        <v>393</v>
      </c>
      <c r="M317" s="2" t="s">
        <v>28</v>
      </c>
      <c r="N317" s="3">
        <v>1.6199999999999999E-140</v>
      </c>
      <c r="O317">
        <v>7191364</v>
      </c>
      <c r="P317" t="s">
        <v>1004</v>
      </c>
      <c r="Q317">
        <v>6</v>
      </c>
      <c r="R317" t="s">
        <v>1005</v>
      </c>
      <c r="S317" t="s">
        <v>479</v>
      </c>
      <c r="U317" t="b">
        <v>0</v>
      </c>
    </row>
    <row r="318" spans="1:21">
      <c r="A318">
        <v>2</v>
      </c>
      <c r="B318">
        <v>7903361</v>
      </c>
      <c r="C318">
        <v>0</v>
      </c>
      <c r="D318">
        <v>0</v>
      </c>
      <c r="E318">
        <v>0</v>
      </c>
      <c r="F318">
        <v>0</v>
      </c>
      <c r="G318">
        <v>1</v>
      </c>
      <c r="H318">
        <v>0</v>
      </c>
      <c r="I318">
        <v>0</v>
      </c>
      <c r="J318">
        <v>0</v>
      </c>
      <c r="K318">
        <v>0</v>
      </c>
      <c r="L318" t="s">
        <v>202</v>
      </c>
      <c r="M318" t="s">
        <v>34</v>
      </c>
      <c r="N318" s="3">
        <v>1.27E-113</v>
      </c>
      <c r="O318">
        <v>7903361</v>
      </c>
      <c r="P318" t="s">
        <v>1006</v>
      </c>
      <c r="Q318">
        <v>6</v>
      </c>
      <c r="R318" t="s">
        <v>1007</v>
      </c>
      <c r="S318" t="s">
        <v>1008</v>
      </c>
      <c r="U318" t="b">
        <v>0</v>
      </c>
    </row>
    <row r="319" spans="1:21">
      <c r="A319">
        <v>2</v>
      </c>
      <c r="B319">
        <v>11006264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1</v>
      </c>
      <c r="L319" s="2" t="s">
        <v>42</v>
      </c>
      <c r="M319" s="2" t="s">
        <v>225</v>
      </c>
      <c r="N319" s="3">
        <v>1.8100000000000001E-108</v>
      </c>
      <c r="O319">
        <v>11006264</v>
      </c>
      <c r="P319" t="s">
        <v>1009</v>
      </c>
      <c r="Q319">
        <v>6</v>
      </c>
      <c r="R319" t="s">
        <v>1010</v>
      </c>
      <c r="S319" t="s">
        <v>1011</v>
      </c>
      <c r="U319" t="b">
        <v>1</v>
      </c>
    </row>
    <row r="320" spans="1:21">
      <c r="A320">
        <v>2</v>
      </c>
      <c r="B320">
        <v>11346042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1</v>
      </c>
      <c r="I320">
        <v>0</v>
      </c>
      <c r="J320">
        <v>0</v>
      </c>
      <c r="K320">
        <v>0</v>
      </c>
      <c r="L320" t="s">
        <v>202</v>
      </c>
      <c r="M320" s="2" t="s">
        <v>34</v>
      </c>
      <c r="N320" s="3">
        <v>6.7199999999999996E-120</v>
      </c>
      <c r="O320">
        <v>11346042</v>
      </c>
      <c r="P320" t="s">
        <v>1012</v>
      </c>
      <c r="Q320">
        <v>8</v>
      </c>
      <c r="R320" t="s">
        <v>1013</v>
      </c>
      <c r="S320" t="s">
        <v>1014</v>
      </c>
    </row>
    <row r="321" spans="1:21">
      <c r="A321">
        <v>2</v>
      </c>
      <c r="B321">
        <v>18200566</v>
      </c>
      <c r="C321">
        <v>1</v>
      </c>
      <c r="D321">
        <v>1</v>
      </c>
      <c r="E321">
        <v>0</v>
      </c>
      <c r="F321">
        <v>1</v>
      </c>
      <c r="G321">
        <v>1</v>
      </c>
      <c r="H321">
        <v>1</v>
      </c>
      <c r="I321">
        <v>0</v>
      </c>
      <c r="J321">
        <v>0</v>
      </c>
      <c r="K321">
        <v>0</v>
      </c>
      <c r="L321" t="s">
        <v>202</v>
      </c>
      <c r="M321" t="s">
        <v>34</v>
      </c>
      <c r="N321" s="4">
        <v>2.14E-90</v>
      </c>
      <c r="O321">
        <v>18200566</v>
      </c>
      <c r="P321" t="s">
        <v>1015</v>
      </c>
      <c r="Q321">
        <v>6</v>
      </c>
      <c r="R321" t="s">
        <v>1016</v>
      </c>
      <c r="S321" t="s">
        <v>1017</v>
      </c>
      <c r="T321" t="s">
        <v>1018</v>
      </c>
      <c r="U321" t="b">
        <v>1</v>
      </c>
    </row>
    <row r="322" spans="1:21">
      <c r="A322">
        <v>2</v>
      </c>
      <c r="B322">
        <v>21120302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1</v>
      </c>
      <c r="I322">
        <v>0</v>
      </c>
      <c r="J322">
        <v>0</v>
      </c>
      <c r="K322">
        <v>0</v>
      </c>
      <c r="L322" s="2" t="s">
        <v>42</v>
      </c>
      <c r="M322" s="2" t="s">
        <v>43</v>
      </c>
      <c r="N322">
        <v>0</v>
      </c>
      <c r="O322">
        <v>21120302</v>
      </c>
      <c r="P322" t="s">
        <v>1019</v>
      </c>
      <c r="Q322">
        <v>10</v>
      </c>
      <c r="R322" t="s">
        <v>1020</v>
      </c>
      <c r="S322" t="s">
        <v>1021</v>
      </c>
    </row>
    <row r="323" spans="1:21">
      <c r="A323">
        <v>2</v>
      </c>
      <c r="B323">
        <v>23168274</v>
      </c>
      <c r="C323">
        <v>0</v>
      </c>
      <c r="D323">
        <v>1</v>
      </c>
      <c r="E323">
        <v>0</v>
      </c>
      <c r="F323">
        <v>1</v>
      </c>
      <c r="G323">
        <v>0</v>
      </c>
      <c r="H323">
        <v>1</v>
      </c>
      <c r="I323">
        <v>0</v>
      </c>
      <c r="J323">
        <v>0</v>
      </c>
      <c r="K323">
        <v>0</v>
      </c>
      <c r="L323" t="s">
        <v>122</v>
      </c>
      <c r="M323" t="s">
        <v>123</v>
      </c>
      <c r="N323" s="4">
        <v>6.9400000000000001E-137</v>
      </c>
      <c r="O323">
        <v>23168274</v>
      </c>
      <c r="P323" t="s">
        <v>1022</v>
      </c>
      <c r="Q323">
        <v>7</v>
      </c>
      <c r="R323" t="s">
        <v>204</v>
      </c>
      <c r="S323" t="s">
        <v>1023</v>
      </c>
      <c r="T323" t="s">
        <v>1024</v>
      </c>
      <c r="U323" t="b">
        <v>1</v>
      </c>
    </row>
    <row r="324" spans="1:21">
      <c r="A324">
        <v>2</v>
      </c>
      <c r="B324">
        <v>24604559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1</v>
      </c>
      <c r="J324">
        <v>0</v>
      </c>
      <c r="K324">
        <v>0</v>
      </c>
      <c r="L324" s="2" t="s">
        <v>393</v>
      </c>
      <c r="M324" s="2" t="s">
        <v>28</v>
      </c>
      <c r="N324" s="3">
        <v>1.61E-89</v>
      </c>
      <c r="O324">
        <v>24604559</v>
      </c>
      <c r="P324" t="s">
        <v>1025</v>
      </c>
      <c r="Q324">
        <v>5</v>
      </c>
      <c r="R324" t="s">
        <v>1026</v>
      </c>
      <c r="S324" t="s">
        <v>1027</v>
      </c>
      <c r="U324" t="b">
        <v>0</v>
      </c>
    </row>
    <row r="325" spans="1:21">
      <c r="A325">
        <v>2</v>
      </c>
      <c r="B325">
        <v>2539097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1</v>
      </c>
      <c r="L325" t="s">
        <v>202</v>
      </c>
      <c r="M325" t="s">
        <v>34</v>
      </c>
      <c r="N325" s="3">
        <v>2.91E-115</v>
      </c>
      <c r="O325">
        <v>25390970</v>
      </c>
      <c r="P325" t="s">
        <v>1028</v>
      </c>
      <c r="Q325">
        <v>6</v>
      </c>
      <c r="R325" t="s">
        <v>964</v>
      </c>
      <c r="S325" t="s">
        <v>584</v>
      </c>
      <c r="U325" t="b">
        <v>0</v>
      </c>
    </row>
    <row r="326" spans="1:21">
      <c r="A326">
        <v>2</v>
      </c>
      <c r="B326">
        <v>26413388</v>
      </c>
      <c r="C326">
        <v>0</v>
      </c>
      <c r="D326">
        <v>1</v>
      </c>
      <c r="E326">
        <v>1</v>
      </c>
      <c r="F326">
        <v>1</v>
      </c>
      <c r="G326">
        <v>0</v>
      </c>
      <c r="H326">
        <v>0</v>
      </c>
      <c r="I326">
        <v>0</v>
      </c>
      <c r="J326">
        <v>0</v>
      </c>
      <c r="K326">
        <v>0</v>
      </c>
      <c r="L326" s="2" t="s">
        <v>42</v>
      </c>
      <c r="M326" s="2" t="s">
        <v>225</v>
      </c>
      <c r="N326" s="3">
        <v>2.2200000000000001E-118</v>
      </c>
      <c r="O326">
        <v>26413388</v>
      </c>
      <c r="P326" t="s">
        <v>1029</v>
      </c>
      <c r="Q326">
        <v>8</v>
      </c>
      <c r="R326" t="s">
        <v>1030</v>
      </c>
      <c r="S326" t="s">
        <v>1031</v>
      </c>
      <c r="T326" t="s">
        <v>1032</v>
      </c>
      <c r="U326" t="b">
        <v>1</v>
      </c>
    </row>
    <row r="327" spans="1:21">
      <c r="A327">
        <v>2</v>
      </c>
      <c r="B327">
        <v>31826669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1</v>
      </c>
      <c r="K327">
        <v>0</v>
      </c>
      <c r="L327" t="s">
        <v>122</v>
      </c>
      <c r="M327" s="2" t="s">
        <v>123</v>
      </c>
      <c r="N327" s="3">
        <v>3.0000000000000002E-154</v>
      </c>
      <c r="O327">
        <v>31826669</v>
      </c>
      <c r="P327" t="s">
        <v>1033</v>
      </c>
      <c r="Q327">
        <v>6</v>
      </c>
      <c r="R327" t="s">
        <v>75</v>
      </c>
      <c r="S327" t="s">
        <v>303</v>
      </c>
      <c r="U327" t="b">
        <v>0</v>
      </c>
    </row>
    <row r="328" spans="1:21">
      <c r="A328">
        <v>2</v>
      </c>
      <c r="B328">
        <v>34223336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1</v>
      </c>
      <c r="K328">
        <v>0</v>
      </c>
      <c r="L328" s="2" t="s">
        <v>393</v>
      </c>
      <c r="M328" s="2" t="s">
        <v>28</v>
      </c>
      <c r="N328" s="3">
        <v>7.3999999999999995E-102</v>
      </c>
      <c r="O328">
        <v>34223336</v>
      </c>
      <c r="P328" t="s">
        <v>1034</v>
      </c>
      <c r="Q328">
        <v>6</v>
      </c>
      <c r="R328" t="s">
        <v>708</v>
      </c>
      <c r="S328" t="s">
        <v>379</v>
      </c>
      <c r="T328" t="s">
        <v>1035</v>
      </c>
      <c r="U328" t="b">
        <v>0</v>
      </c>
    </row>
    <row r="329" spans="1:21">
      <c r="A329">
        <v>2</v>
      </c>
      <c r="B329">
        <v>34581467</v>
      </c>
      <c r="C329">
        <v>0</v>
      </c>
      <c r="D329">
        <v>0</v>
      </c>
      <c r="E329">
        <v>0</v>
      </c>
      <c r="F329">
        <v>1</v>
      </c>
      <c r="G329">
        <v>0</v>
      </c>
      <c r="H329">
        <v>1</v>
      </c>
      <c r="I329">
        <v>0</v>
      </c>
      <c r="J329">
        <v>0</v>
      </c>
      <c r="K329">
        <v>0</v>
      </c>
      <c r="L329" t="s">
        <v>202</v>
      </c>
      <c r="M329" t="s">
        <v>34</v>
      </c>
      <c r="N329" s="3">
        <v>2.2899999999999999E-121</v>
      </c>
      <c r="O329">
        <v>34581467</v>
      </c>
      <c r="P329" t="s">
        <v>1036</v>
      </c>
      <c r="Q329">
        <v>6</v>
      </c>
      <c r="R329" t="s">
        <v>929</v>
      </c>
      <c r="S329" t="s">
        <v>1037</v>
      </c>
      <c r="T329" t="s">
        <v>1038</v>
      </c>
      <c r="U329" t="b">
        <v>1</v>
      </c>
    </row>
    <row r="330" spans="1:21">
      <c r="A330">
        <v>2</v>
      </c>
      <c r="B330">
        <v>34659426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1</v>
      </c>
      <c r="K330">
        <v>0</v>
      </c>
      <c r="L330" t="s">
        <v>202</v>
      </c>
      <c r="M330" s="2" t="s">
        <v>239</v>
      </c>
      <c r="N330" s="3">
        <v>2.0699999999999999E-147</v>
      </c>
      <c r="O330">
        <v>34659426</v>
      </c>
      <c r="P330" t="s">
        <v>634</v>
      </c>
      <c r="Q330">
        <v>6</v>
      </c>
      <c r="R330" t="s">
        <v>1039</v>
      </c>
      <c r="S330" t="s">
        <v>1040</v>
      </c>
      <c r="T330" t="s">
        <v>1041</v>
      </c>
      <c r="U330" t="b">
        <v>1</v>
      </c>
    </row>
    <row r="331" spans="1:21">
      <c r="A331">
        <v>2</v>
      </c>
      <c r="B331">
        <v>36604792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1</v>
      </c>
      <c r="J331">
        <v>0</v>
      </c>
      <c r="K331">
        <v>0</v>
      </c>
      <c r="L331" s="2" t="s">
        <v>393</v>
      </c>
      <c r="M331" s="2" t="s">
        <v>28</v>
      </c>
      <c r="N331" s="3">
        <v>1.0900000000000001E-85</v>
      </c>
      <c r="O331">
        <v>36604792</v>
      </c>
      <c r="P331" t="s">
        <v>1042</v>
      </c>
      <c r="Q331">
        <v>7</v>
      </c>
      <c r="R331" t="s">
        <v>1043</v>
      </c>
      <c r="S331" t="s">
        <v>1044</v>
      </c>
      <c r="T331" t="s">
        <v>1045</v>
      </c>
      <c r="U331" t="b">
        <v>1</v>
      </c>
    </row>
    <row r="332" spans="1:21">
      <c r="A332">
        <v>2</v>
      </c>
      <c r="B332">
        <v>38761556</v>
      </c>
      <c r="C332">
        <v>0</v>
      </c>
      <c r="D332">
        <v>0</v>
      </c>
      <c r="E332">
        <v>0</v>
      </c>
      <c r="F332">
        <v>1</v>
      </c>
      <c r="G332">
        <v>0</v>
      </c>
      <c r="H332">
        <v>0</v>
      </c>
      <c r="I332">
        <v>0</v>
      </c>
      <c r="J332">
        <v>0</v>
      </c>
      <c r="K332">
        <v>0</v>
      </c>
      <c r="L332" t="s">
        <v>33</v>
      </c>
      <c r="M332" t="s">
        <v>203</v>
      </c>
      <c r="N332" s="3">
        <v>2.6200000000000001E-135</v>
      </c>
      <c r="O332">
        <v>38761556</v>
      </c>
      <c r="P332" t="s">
        <v>1046</v>
      </c>
      <c r="Q332">
        <v>6</v>
      </c>
      <c r="R332" t="s">
        <v>1047</v>
      </c>
      <c r="S332" t="s">
        <v>440</v>
      </c>
      <c r="T332" t="s">
        <v>1048</v>
      </c>
      <c r="U332" t="b">
        <v>1</v>
      </c>
    </row>
    <row r="333" spans="1:21">
      <c r="A333">
        <v>2</v>
      </c>
      <c r="B333" s="2">
        <v>38822834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1</v>
      </c>
      <c r="J333">
        <v>0</v>
      </c>
      <c r="K333">
        <v>0</v>
      </c>
      <c r="L333" t="s">
        <v>202</v>
      </c>
      <c r="M333" t="s">
        <v>34</v>
      </c>
      <c r="N333" s="3">
        <v>4.5899999999999999E-90</v>
      </c>
      <c r="O333">
        <v>38822834</v>
      </c>
      <c r="P333" t="s">
        <v>710</v>
      </c>
      <c r="Q333">
        <v>5</v>
      </c>
      <c r="R333" t="s">
        <v>1049</v>
      </c>
      <c r="S333" t="s">
        <v>1050</v>
      </c>
    </row>
    <row r="334" spans="1:21">
      <c r="A334">
        <v>2</v>
      </c>
      <c r="B334">
        <v>40231665</v>
      </c>
      <c r="C334">
        <v>0</v>
      </c>
      <c r="D334">
        <v>0</v>
      </c>
      <c r="E334">
        <v>0</v>
      </c>
      <c r="F334">
        <v>1</v>
      </c>
      <c r="G334">
        <v>0</v>
      </c>
      <c r="H334">
        <v>0</v>
      </c>
      <c r="I334">
        <v>0</v>
      </c>
      <c r="J334">
        <v>0</v>
      </c>
      <c r="K334">
        <v>0</v>
      </c>
      <c r="L334" t="s">
        <v>202</v>
      </c>
      <c r="M334" t="s">
        <v>34</v>
      </c>
      <c r="N334" s="3">
        <v>3.4000000000000001E-120</v>
      </c>
      <c r="O334">
        <v>40231665</v>
      </c>
      <c r="P334" t="s">
        <v>1051</v>
      </c>
      <c r="Q334">
        <v>7</v>
      </c>
      <c r="R334" t="s">
        <v>1052</v>
      </c>
      <c r="S334" t="s">
        <v>1053</v>
      </c>
      <c r="U334" t="b">
        <v>0</v>
      </c>
    </row>
    <row r="335" spans="1:21">
      <c r="A335">
        <v>2</v>
      </c>
      <c r="B335">
        <v>4029951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1</v>
      </c>
      <c r="K335">
        <v>0</v>
      </c>
      <c r="L335" s="2" t="s">
        <v>42</v>
      </c>
      <c r="M335" s="2" t="s">
        <v>179</v>
      </c>
      <c r="N335" s="3">
        <v>3.4899999999999999E-120</v>
      </c>
      <c r="O335">
        <v>40299510</v>
      </c>
      <c r="P335" t="s">
        <v>893</v>
      </c>
      <c r="Q335">
        <v>6</v>
      </c>
      <c r="R335" t="s">
        <v>1054</v>
      </c>
      <c r="S335" t="s">
        <v>1055</v>
      </c>
      <c r="T335" t="s">
        <v>1056</v>
      </c>
      <c r="U335" t="b">
        <v>0</v>
      </c>
    </row>
    <row r="336" spans="1:21">
      <c r="A336">
        <v>2</v>
      </c>
      <c r="B336">
        <v>4089492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1</v>
      </c>
      <c r="K336">
        <v>0</v>
      </c>
      <c r="L336" s="2" t="s">
        <v>393</v>
      </c>
      <c r="M336" s="2" t="s">
        <v>28</v>
      </c>
      <c r="N336" s="3">
        <v>2.0800000000000001E-87</v>
      </c>
      <c r="O336">
        <v>40894920</v>
      </c>
      <c r="P336" t="s">
        <v>1057</v>
      </c>
      <c r="Q336">
        <v>6</v>
      </c>
      <c r="R336" t="s">
        <v>1058</v>
      </c>
      <c r="S336" t="s">
        <v>740</v>
      </c>
      <c r="T336" t="s">
        <v>1059</v>
      </c>
      <c r="U336" t="b">
        <v>1</v>
      </c>
    </row>
    <row r="337" spans="1:21">
      <c r="A337">
        <v>2</v>
      </c>
      <c r="B337" s="2">
        <v>42083885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1</v>
      </c>
      <c r="L337" t="s">
        <v>202</v>
      </c>
      <c r="M337" s="2" t="s">
        <v>1060</v>
      </c>
      <c r="N337" s="3">
        <v>3.49E-30</v>
      </c>
      <c r="O337">
        <v>42083885</v>
      </c>
      <c r="P337" t="s">
        <v>1061</v>
      </c>
      <c r="Q337">
        <v>4</v>
      </c>
      <c r="R337" t="s">
        <v>1062</v>
      </c>
      <c r="S337" t="s">
        <v>1033</v>
      </c>
    </row>
    <row r="338" spans="1:21">
      <c r="A338">
        <v>2</v>
      </c>
      <c r="B338">
        <v>42332555</v>
      </c>
      <c r="C338">
        <v>0</v>
      </c>
      <c r="D338">
        <v>0</v>
      </c>
      <c r="E338">
        <v>1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 s="2" t="s">
        <v>202</v>
      </c>
      <c r="M338" s="2" t="s">
        <v>85</v>
      </c>
      <c r="N338" s="3">
        <v>2.3199999999999999E-160</v>
      </c>
      <c r="O338">
        <v>42332555</v>
      </c>
      <c r="P338" t="s">
        <v>1063</v>
      </c>
      <c r="Q338">
        <v>5</v>
      </c>
      <c r="R338" t="s">
        <v>484</v>
      </c>
      <c r="S338" t="s">
        <v>709</v>
      </c>
      <c r="U338" t="b">
        <v>0</v>
      </c>
    </row>
    <row r="339" spans="1:21">
      <c r="A339">
        <v>2</v>
      </c>
      <c r="B339">
        <v>45049391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1</v>
      </c>
      <c r="K339">
        <v>0</v>
      </c>
      <c r="L339" t="s">
        <v>122</v>
      </c>
      <c r="M339" s="2" t="s">
        <v>123</v>
      </c>
      <c r="N339" s="3">
        <v>7.3899999999999999E-152</v>
      </c>
      <c r="O339">
        <v>45049391</v>
      </c>
      <c r="P339" t="s">
        <v>1010</v>
      </c>
      <c r="Q339">
        <v>6</v>
      </c>
      <c r="R339" t="s">
        <v>609</v>
      </c>
      <c r="S339" t="s">
        <v>1064</v>
      </c>
      <c r="T339" t="s">
        <v>1065</v>
      </c>
      <c r="U339" t="b">
        <v>1</v>
      </c>
    </row>
    <row r="340" spans="1:21">
      <c r="A340">
        <v>2</v>
      </c>
      <c r="B340">
        <v>47022634</v>
      </c>
      <c r="C340">
        <v>0</v>
      </c>
      <c r="D340">
        <v>0</v>
      </c>
      <c r="E340">
        <v>1</v>
      </c>
      <c r="F340">
        <v>0</v>
      </c>
      <c r="G340">
        <v>1</v>
      </c>
      <c r="H340">
        <v>1</v>
      </c>
      <c r="I340">
        <v>0</v>
      </c>
      <c r="J340">
        <v>0</v>
      </c>
      <c r="K340">
        <v>0</v>
      </c>
      <c r="L340" t="s">
        <v>33</v>
      </c>
      <c r="M340" t="s">
        <v>34</v>
      </c>
      <c r="N340" s="3">
        <v>1.11E-123</v>
      </c>
      <c r="O340">
        <v>47022634</v>
      </c>
      <c r="P340" t="s">
        <v>1066</v>
      </c>
      <c r="Q340">
        <v>6</v>
      </c>
      <c r="R340" t="s">
        <v>1067</v>
      </c>
      <c r="S340" t="s">
        <v>1068</v>
      </c>
      <c r="U340" t="b">
        <v>1</v>
      </c>
    </row>
    <row r="341" spans="1:21">
      <c r="A341">
        <v>2</v>
      </c>
      <c r="B341">
        <v>47934007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1</v>
      </c>
      <c r="L341" t="s">
        <v>122</v>
      </c>
      <c r="M341" s="2" t="s">
        <v>123</v>
      </c>
      <c r="N341" s="3">
        <v>2.8399999999999999E-136</v>
      </c>
      <c r="O341">
        <v>47934007</v>
      </c>
      <c r="P341" t="s">
        <v>1069</v>
      </c>
      <c r="Q341">
        <v>5</v>
      </c>
      <c r="R341" t="s">
        <v>1070</v>
      </c>
      <c r="S341" t="s">
        <v>1071</v>
      </c>
      <c r="T341" t="s">
        <v>1072</v>
      </c>
      <c r="U341" t="b">
        <v>0</v>
      </c>
    </row>
    <row r="342" spans="1:21">
      <c r="A342">
        <v>2</v>
      </c>
      <c r="B342">
        <v>48674312</v>
      </c>
      <c r="C342">
        <v>0</v>
      </c>
      <c r="D342">
        <v>0</v>
      </c>
      <c r="E342">
        <v>1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 s="2" t="s">
        <v>42</v>
      </c>
      <c r="M342" s="2" t="s">
        <v>43</v>
      </c>
      <c r="N342" s="3">
        <v>4.3200000000000002E-100</v>
      </c>
      <c r="O342">
        <v>48674312</v>
      </c>
      <c r="P342" t="s">
        <v>1073</v>
      </c>
      <c r="Q342">
        <v>5</v>
      </c>
      <c r="R342" t="s">
        <v>1074</v>
      </c>
      <c r="S342" t="s">
        <v>1075</v>
      </c>
      <c r="T342" t="s">
        <v>1076</v>
      </c>
      <c r="U342" t="b">
        <v>0</v>
      </c>
    </row>
    <row r="343" spans="1:21">
      <c r="A343">
        <v>2</v>
      </c>
      <c r="B343">
        <v>48686647</v>
      </c>
      <c r="C343">
        <v>0</v>
      </c>
      <c r="D343">
        <v>0</v>
      </c>
      <c r="E343">
        <v>0</v>
      </c>
      <c r="F343">
        <v>1</v>
      </c>
      <c r="G343">
        <v>0</v>
      </c>
      <c r="H343">
        <v>0</v>
      </c>
      <c r="I343">
        <v>0</v>
      </c>
      <c r="J343">
        <v>0</v>
      </c>
      <c r="K343">
        <v>0</v>
      </c>
      <c r="L343" t="s">
        <v>33</v>
      </c>
      <c r="M343" t="s">
        <v>34</v>
      </c>
      <c r="N343" s="3">
        <v>3.5300000000000002E-118</v>
      </c>
      <c r="O343">
        <v>48686647</v>
      </c>
      <c r="P343" t="s">
        <v>1077</v>
      </c>
      <c r="Q343">
        <v>5</v>
      </c>
      <c r="R343" t="s">
        <v>1076</v>
      </c>
      <c r="S343" t="s">
        <v>1078</v>
      </c>
      <c r="T343" t="s">
        <v>1079</v>
      </c>
      <c r="U343" t="b">
        <v>0</v>
      </c>
    </row>
    <row r="344" spans="1:21">
      <c r="A344">
        <v>2</v>
      </c>
      <c r="B344">
        <v>50200532</v>
      </c>
      <c r="C344">
        <v>1</v>
      </c>
      <c r="D344">
        <v>1</v>
      </c>
      <c r="E344">
        <v>1</v>
      </c>
      <c r="F344">
        <v>1</v>
      </c>
      <c r="G344">
        <v>1</v>
      </c>
      <c r="H344">
        <v>1</v>
      </c>
      <c r="I344">
        <v>0</v>
      </c>
      <c r="J344">
        <v>0</v>
      </c>
      <c r="K344">
        <v>0</v>
      </c>
      <c r="L344" t="s">
        <v>33</v>
      </c>
      <c r="M344" t="s">
        <v>34</v>
      </c>
      <c r="N344" s="4">
        <v>4.2199999999999998E-123</v>
      </c>
      <c r="O344">
        <v>50200532</v>
      </c>
      <c r="P344" t="s">
        <v>1080</v>
      </c>
      <c r="Q344">
        <v>5</v>
      </c>
      <c r="R344" t="s">
        <v>94</v>
      </c>
      <c r="S344" t="s">
        <v>1081</v>
      </c>
      <c r="T344" t="s">
        <v>1082</v>
      </c>
      <c r="U344" t="b">
        <v>1</v>
      </c>
    </row>
    <row r="345" spans="1:21">
      <c r="A345">
        <v>2</v>
      </c>
      <c r="B345">
        <v>51168515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1</v>
      </c>
      <c r="L345" t="s">
        <v>393</v>
      </c>
      <c r="M345" t="s">
        <v>28</v>
      </c>
      <c r="N345" s="4">
        <v>0</v>
      </c>
      <c r="O345">
        <v>51168515</v>
      </c>
      <c r="P345" t="s">
        <v>1083</v>
      </c>
      <c r="Q345">
        <v>6</v>
      </c>
      <c r="R345" t="s">
        <v>1084</v>
      </c>
      <c r="S345" t="s">
        <v>1085</v>
      </c>
      <c r="U345" t="b">
        <v>0</v>
      </c>
    </row>
    <row r="346" spans="1:21">
      <c r="A346">
        <v>2</v>
      </c>
      <c r="B346">
        <v>51334676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1</v>
      </c>
      <c r="J346">
        <v>1</v>
      </c>
      <c r="K346">
        <v>0</v>
      </c>
      <c r="L346" t="s">
        <v>33</v>
      </c>
      <c r="M346" t="s">
        <v>34</v>
      </c>
      <c r="N346" s="3">
        <v>3.36E-64</v>
      </c>
      <c r="O346">
        <v>51334676</v>
      </c>
      <c r="P346" t="s">
        <v>907</v>
      </c>
      <c r="Q346">
        <v>6</v>
      </c>
      <c r="R346" t="s">
        <v>1086</v>
      </c>
      <c r="S346" t="s">
        <v>855</v>
      </c>
      <c r="T346" t="s">
        <v>1087</v>
      </c>
      <c r="U346" t="b">
        <v>0</v>
      </c>
    </row>
    <row r="347" spans="1:21">
      <c r="A347">
        <v>2</v>
      </c>
      <c r="B347">
        <v>52849149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1</v>
      </c>
      <c r="I347">
        <v>0</v>
      </c>
      <c r="J347">
        <v>0</v>
      </c>
      <c r="K347">
        <v>0</v>
      </c>
      <c r="L347" s="2" t="s">
        <v>42</v>
      </c>
      <c r="M347" s="2" t="s">
        <v>43</v>
      </c>
      <c r="N347">
        <v>0</v>
      </c>
      <c r="O347">
        <v>52849149</v>
      </c>
      <c r="P347" t="s">
        <v>1088</v>
      </c>
      <c r="Q347">
        <v>7</v>
      </c>
      <c r="R347" t="s">
        <v>842</v>
      </c>
      <c r="S347" t="s">
        <v>1089</v>
      </c>
      <c r="T347" t="s">
        <v>1090</v>
      </c>
      <c r="U347" t="b">
        <v>0</v>
      </c>
    </row>
    <row r="348" spans="1:21">
      <c r="A348">
        <v>2</v>
      </c>
      <c r="B348">
        <v>53685709</v>
      </c>
      <c r="C348">
        <v>0</v>
      </c>
      <c r="D348">
        <v>0</v>
      </c>
      <c r="E348">
        <v>0</v>
      </c>
      <c r="F348">
        <v>1</v>
      </c>
      <c r="G348">
        <v>0</v>
      </c>
      <c r="H348">
        <v>0</v>
      </c>
      <c r="I348">
        <v>0</v>
      </c>
      <c r="J348">
        <v>0</v>
      </c>
      <c r="K348">
        <v>0</v>
      </c>
      <c r="L348" t="s">
        <v>33</v>
      </c>
      <c r="M348" s="2" t="s">
        <v>239</v>
      </c>
      <c r="N348">
        <v>0</v>
      </c>
      <c r="O348">
        <v>53685709</v>
      </c>
      <c r="P348" t="s">
        <v>1091</v>
      </c>
      <c r="Q348">
        <v>7</v>
      </c>
      <c r="R348" t="s">
        <v>1092</v>
      </c>
      <c r="S348" t="s">
        <v>512</v>
      </c>
      <c r="T348" t="s">
        <v>1093</v>
      </c>
      <c r="U348" t="b">
        <v>0</v>
      </c>
    </row>
    <row r="349" spans="1:21">
      <c r="A349">
        <v>2</v>
      </c>
      <c r="B349">
        <v>53709296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1</v>
      </c>
      <c r="J349">
        <v>0</v>
      </c>
      <c r="K349">
        <v>0</v>
      </c>
      <c r="L349" s="2" t="s">
        <v>42</v>
      </c>
      <c r="M349" s="2" t="s">
        <v>65</v>
      </c>
      <c r="N349">
        <v>0</v>
      </c>
      <c r="O349">
        <v>53709296</v>
      </c>
      <c r="P349" t="s">
        <v>1094</v>
      </c>
      <c r="Q349">
        <v>6</v>
      </c>
      <c r="R349" t="s">
        <v>1095</v>
      </c>
      <c r="S349" t="s">
        <v>1096</v>
      </c>
      <c r="T349" t="s">
        <v>1093</v>
      </c>
      <c r="U349" t="b">
        <v>0</v>
      </c>
    </row>
    <row r="350" spans="1:21">
      <c r="A350">
        <v>2</v>
      </c>
      <c r="B350">
        <v>53790014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1</v>
      </c>
      <c r="L350" t="s">
        <v>33</v>
      </c>
      <c r="M350" t="s">
        <v>34</v>
      </c>
      <c r="N350" s="3">
        <v>7.4099999999999999E-97</v>
      </c>
      <c r="O350">
        <v>53790014</v>
      </c>
      <c r="P350" t="s">
        <v>1097</v>
      </c>
      <c r="Q350">
        <v>6</v>
      </c>
      <c r="R350" t="s">
        <v>1098</v>
      </c>
      <c r="S350" t="s">
        <v>1099</v>
      </c>
      <c r="T350" t="s">
        <v>1093</v>
      </c>
      <c r="U350" t="b">
        <v>1</v>
      </c>
    </row>
    <row r="351" spans="1:21">
      <c r="A351">
        <v>2</v>
      </c>
      <c r="B351">
        <v>53922103</v>
      </c>
      <c r="C351">
        <v>1</v>
      </c>
      <c r="D351">
        <v>1</v>
      </c>
      <c r="E351">
        <v>0</v>
      </c>
      <c r="F351">
        <v>1</v>
      </c>
      <c r="G351">
        <v>1</v>
      </c>
      <c r="H351">
        <v>0</v>
      </c>
      <c r="I351">
        <v>0</v>
      </c>
      <c r="J351">
        <v>0</v>
      </c>
      <c r="K351">
        <v>0</v>
      </c>
      <c r="L351" t="s">
        <v>147</v>
      </c>
      <c r="M351" t="s">
        <v>58</v>
      </c>
      <c r="N351" s="4">
        <v>5.7500000000000005E-178</v>
      </c>
      <c r="O351">
        <v>53922103</v>
      </c>
      <c r="P351" t="s">
        <v>917</v>
      </c>
      <c r="Q351">
        <v>6</v>
      </c>
      <c r="R351" t="s">
        <v>1100</v>
      </c>
      <c r="S351" t="s">
        <v>916</v>
      </c>
      <c r="T351" t="s">
        <v>1093</v>
      </c>
      <c r="U351" t="b">
        <v>0</v>
      </c>
    </row>
    <row r="352" spans="1:21">
      <c r="A352">
        <v>2</v>
      </c>
      <c r="B352">
        <v>54575079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1</v>
      </c>
      <c r="L352" t="s">
        <v>33</v>
      </c>
      <c r="M352" t="s">
        <v>34</v>
      </c>
      <c r="N352" s="3">
        <v>9.3200000000000003E-86</v>
      </c>
      <c r="O352">
        <v>54575079</v>
      </c>
      <c r="P352" t="s">
        <v>1101</v>
      </c>
      <c r="Q352">
        <v>5</v>
      </c>
      <c r="R352" t="s">
        <v>1102</v>
      </c>
      <c r="S352" t="s">
        <v>1103</v>
      </c>
      <c r="U352" t="b">
        <v>0</v>
      </c>
    </row>
    <row r="353" spans="1:21">
      <c r="A353">
        <v>2</v>
      </c>
      <c r="B353">
        <v>54678715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1</v>
      </c>
      <c r="L353" t="s">
        <v>393</v>
      </c>
      <c r="M353" t="s">
        <v>28</v>
      </c>
      <c r="N353" s="4">
        <v>0</v>
      </c>
      <c r="O353">
        <v>54678715</v>
      </c>
      <c r="P353" t="s">
        <v>1104</v>
      </c>
      <c r="Q353">
        <v>7</v>
      </c>
      <c r="R353" t="s">
        <v>1105</v>
      </c>
      <c r="S353" t="s">
        <v>416</v>
      </c>
      <c r="T353" t="s">
        <v>1106</v>
      </c>
      <c r="U353" t="b">
        <v>1</v>
      </c>
    </row>
    <row r="354" spans="1:21">
      <c r="A354">
        <v>2</v>
      </c>
      <c r="B354">
        <v>6525950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1</v>
      </c>
      <c r="J354">
        <v>1</v>
      </c>
      <c r="K354">
        <v>1</v>
      </c>
      <c r="L354" s="2" t="s">
        <v>42</v>
      </c>
      <c r="M354" s="2" t="s">
        <v>65</v>
      </c>
      <c r="N354">
        <v>0</v>
      </c>
      <c r="O354">
        <v>65259500</v>
      </c>
      <c r="P354" t="s">
        <v>1107</v>
      </c>
      <c r="Q354">
        <v>9</v>
      </c>
      <c r="R354" t="s">
        <v>300</v>
      </c>
      <c r="S354" t="s">
        <v>1108</v>
      </c>
      <c r="T354" t="s">
        <v>1109</v>
      </c>
      <c r="U354" t="b">
        <v>0</v>
      </c>
    </row>
    <row r="355" spans="1:21">
      <c r="A355">
        <v>2</v>
      </c>
      <c r="B355">
        <v>68382496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1</v>
      </c>
      <c r="K355">
        <v>0</v>
      </c>
      <c r="L355" t="s">
        <v>147</v>
      </c>
      <c r="M355" t="s">
        <v>58</v>
      </c>
      <c r="N355" s="3">
        <v>2.0700000000000001E-87</v>
      </c>
      <c r="O355">
        <v>68382496</v>
      </c>
      <c r="P355" t="s">
        <v>1110</v>
      </c>
      <c r="Q355">
        <v>7</v>
      </c>
      <c r="R355" t="s">
        <v>1111</v>
      </c>
      <c r="S355" t="s">
        <v>1112</v>
      </c>
      <c r="T355" t="s">
        <v>1113</v>
      </c>
      <c r="U355" t="b">
        <v>1</v>
      </c>
    </row>
    <row r="356" spans="1:21">
      <c r="A356">
        <v>2</v>
      </c>
      <c r="B356" s="2">
        <v>68843216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1</v>
      </c>
      <c r="J356">
        <v>0</v>
      </c>
      <c r="K356">
        <v>0</v>
      </c>
      <c r="L356" t="s">
        <v>122</v>
      </c>
      <c r="M356" s="2" t="s">
        <v>123</v>
      </c>
      <c r="N356" s="3">
        <v>8.2500000000000001E-126</v>
      </c>
      <c r="O356">
        <v>68843216</v>
      </c>
      <c r="P356" t="s">
        <v>946</v>
      </c>
      <c r="Q356">
        <v>6</v>
      </c>
      <c r="R356" t="s">
        <v>1114</v>
      </c>
      <c r="S356" t="s">
        <v>1115</v>
      </c>
      <c r="T356" t="s">
        <v>1116</v>
      </c>
    </row>
    <row r="357" spans="1:21">
      <c r="A357">
        <v>2</v>
      </c>
      <c r="B357">
        <v>68857989</v>
      </c>
      <c r="C357">
        <v>0</v>
      </c>
      <c r="D357">
        <v>0</v>
      </c>
      <c r="E357">
        <v>0</v>
      </c>
      <c r="F357">
        <v>1</v>
      </c>
      <c r="G357">
        <v>0</v>
      </c>
      <c r="H357">
        <v>0</v>
      </c>
      <c r="I357">
        <v>0</v>
      </c>
      <c r="J357">
        <v>0</v>
      </c>
      <c r="K357">
        <v>0</v>
      </c>
      <c r="L357" t="s">
        <v>33</v>
      </c>
      <c r="M357" s="2" t="s">
        <v>239</v>
      </c>
      <c r="N357" s="3">
        <v>1.47E-152</v>
      </c>
      <c r="O357">
        <v>68857989</v>
      </c>
      <c r="P357" t="s">
        <v>1117</v>
      </c>
      <c r="Q357">
        <v>8</v>
      </c>
      <c r="R357" t="s">
        <v>134</v>
      </c>
      <c r="S357" t="s">
        <v>1118</v>
      </c>
      <c r="T357" t="s">
        <v>1116</v>
      </c>
      <c r="U357" t="b">
        <v>1</v>
      </c>
    </row>
    <row r="358" spans="1:21">
      <c r="A358">
        <v>2</v>
      </c>
      <c r="B358">
        <v>69031287</v>
      </c>
      <c r="C358">
        <v>1</v>
      </c>
      <c r="D358">
        <v>0</v>
      </c>
      <c r="E358">
        <v>0</v>
      </c>
      <c r="F358">
        <v>1</v>
      </c>
      <c r="G358">
        <v>1</v>
      </c>
      <c r="H358">
        <v>1</v>
      </c>
      <c r="I358">
        <v>0</v>
      </c>
      <c r="J358">
        <v>0</v>
      </c>
      <c r="K358">
        <v>0</v>
      </c>
      <c r="L358" t="s">
        <v>393</v>
      </c>
      <c r="M358" t="s">
        <v>28</v>
      </c>
      <c r="N358" s="4">
        <v>1.0399999999999999E-51</v>
      </c>
      <c r="O358">
        <v>69031287</v>
      </c>
      <c r="P358" t="s">
        <v>1119</v>
      </c>
      <c r="Q358">
        <v>5</v>
      </c>
      <c r="R358" t="s">
        <v>1120</v>
      </c>
      <c r="S358" t="s">
        <v>189</v>
      </c>
      <c r="U358" t="b">
        <v>1</v>
      </c>
    </row>
    <row r="359" spans="1:21">
      <c r="A359">
        <v>2</v>
      </c>
      <c r="B359">
        <v>69597743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1</v>
      </c>
      <c r="J359">
        <v>0</v>
      </c>
      <c r="K359">
        <v>0</v>
      </c>
      <c r="L359" t="s">
        <v>33</v>
      </c>
      <c r="M359" t="s">
        <v>34</v>
      </c>
      <c r="N359" s="3">
        <v>1.2300000000000001E-156</v>
      </c>
      <c r="O359">
        <v>69597743</v>
      </c>
      <c r="P359" t="s">
        <v>1121</v>
      </c>
      <c r="Q359">
        <v>5</v>
      </c>
      <c r="R359" t="s">
        <v>1122</v>
      </c>
      <c r="S359" t="s">
        <v>1123</v>
      </c>
      <c r="U359" t="b">
        <v>0</v>
      </c>
    </row>
    <row r="360" spans="1:21">
      <c r="A360">
        <v>2</v>
      </c>
      <c r="B360">
        <v>69809917</v>
      </c>
      <c r="C360">
        <v>0</v>
      </c>
      <c r="D360">
        <v>0</v>
      </c>
      <c r="E360">
        <v>0</v>
      </c>
      <c r="F360">
        <v>1</v>
      </c>
      <c r="G360">
        <v>0</v>
      </c>
      <c r="H360">
        <v>0</v>
      </c>
      <c r="I360">
        <v>0</v>
      </c>
      <c r="J360">
        <v>0</v>
      </c>
      <c r="K360">
        <v>0</v>
      </c>
      <c r="L360" s="2" t="s">
        <v>42</v>
      </c>
      <c r="M360" s="2" t="s">
        <v>225</v>
      </c>
      <c r="N360" s="3">
        <v>1.3899999999999999E-166</v>
      </c>
      <c r="O360">
        <v>69809917</v>
      </c>
      <c r="P360" t="s">
        <v>1124</v>
      </c>
      <c r="Q360">
        <v>7</v>
      </c>
      <c r="R360" t="s">
        <v>1125</v>
      </c>
      <c r="S360" t="s">
        <v>1126</v>
      </c>
    </row>
    <row r="361" spans="1:21">
      <c r="A361">
        <v>2</v>
      </c>
      <c r="B361">
        <v>70274494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1</v>
      </c>
      <c r="J361">
        <v>0</v>
      </c>
      <c r="K361">
        <v>0</v>
      </c>
      <c r="L361" t="s">
        <v>33</v>
      </c>
      <c r="M361" s="2" t="s">
        <v>232</v>
      </c>
      <c r="N361" s="3">
        <v>4.9400000000000001E-149</v>
      </c>
      <c r="O361">
        <v>70274494</v>
      </c>
      <c r="P361" t="s">
        <v>1127</v>
      </c>
      <c r="Q361">
        <v>7</v>
      </c>
      <c r="R361" t="s">
        <v>1128</v>
      </c>
      <c r="S361" t="s">
        <v>1129</v>
      </c>
      <c r="U361" t="b">
        <v>0</v>
      </c>
    </row>
    <row r="362" spans="1:21">
      <c r="A362">
        <v>2</v>
      </c>
      <c r="B362">
        <v>70432236</v>
      </c>
      <c r="C362">
        <v>0</v>
      </c>
      <c r="D362">
        <v>0</v>
      </c>
      <c r="E362">
        <v>0</v>
      </c>
      <c r="F362">
        <v>0</v>
      </c>
      <c r="G362">
        <v>1</v>
      </c>
      <c r="H362">
        <v>0</v>
      </c>
      <c r="I362">
        <v>0</v>
      </c>
      <c r="J362">
        <v>0</v>
      </c>
      <c r="K362">
        <v>0</v>
      </c>
      <c r="L362" s="2" t="s">
        <v>42</v>
      </c>
      <c r="M362" s="2" t="s">
        <v>43</v>
      </c>
      <c r="N362" s="3">
        <v>7.0500000000000006E-120</v>
      </c>
      <c r="O362">
        <v>70432236</v>
      </c>
      <c r="P362" t="s">
        <v>1130</v>
      </c>
      <c r="Q362">
        <v>5</v>
      </c>
      <c r="R362" t="s">
        <v>1131</v>
      </c>
      <c r="S362" t="s">
        <v>319</v>
      </c>
      <c r="U362" t="b">
        <v>0</v>
      </c>
    </row>
    <row r="363" spans="1:21">
      <c r="A363">
        <v>2</v>
      </c>
      <c r="B363">
        <v>70611263</v>
      </c>
      <c r="C363">
        <v>0</v>
      </c>
      <c r="D363">
        <v>0</v>
      </c>
      <c r="E363">
        <v>0</v>
      </c>
      <c r="F363">
        <v>1</v>
      </c>
      <c r="G363">
        <v>0</v>
      </c>
      <c r="H363">
        <v>0</v>
      </c>
      <c r="I363">
        <v>0</v>
      </c>
      <c r="J363">
        <v>0</v>
      </c>
      <c r="K363">
        <v>0</v>
      </c>
      <c r="L363" t="s">
        <v>33</v>
      </c>
      <c r="M363" t="s">
        <v>34</v>
      </c>
      <c r="N363" s="3">
        <v>1.06E-119</v>
      </c>
      <c r="O363">
        <v>70611263</v>
      </c>
      <c r="P363" t="s">
        <v>1132</v>
      </c>
      <c r="Q363">
        <v>6</v>
      </c>
      <c r="R363" t="s">
        <v>1133</v>
      </c>
      <c r="S363" t="s">
        <v>1134</v>
      </c>
      <c r="U363" t="b">
        <v>1</v>
      </c>
    </row>
    <row r="364" spans="1:21">
      <c r="A364">
        <v>2</v>
      </c>
      <c r="B364">
        <v>70629429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1</v>
      </c>
      <c r="I364">
        <v>0</v>
      </c>
      <c r="J364">
        <v>0</v>
      </c>
      <c r="K364">
        <v>0</v>
      </c>
      <c r="L364" t="s">
        <v>33</v>
      </c>
      <c r="M364" t="s">
        <v>34</v>
      </c>
      <c r="N364" s="3">
        <v>1.7E-121</v>
      </c>
      <c r="O364">
        <v>70629429</v>
      </c>
      <c r="P364" t="s">
        <v>1135</v>
      </c>
      <c r="Q364">
        <v>6</v>
      </c>
      <c r="R364" t="s">
        <v>1136</v>
      </c>
      <c r="S364" t="s">
        <v>1137</v>
      </c>
      <c r="U364" t="b">
        <v>0</v>
      </c>
    </row>
    <row r="365" spans="1:21">
      <c r="A365">
        <v>2</v>
      </c>
      <c r="B365">
        <v>70652141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1</v>
      </c>
      <c r="L365" s="2" t="s">
        <v>42</v>
      </c>
      <c r="M365" s="2" t="s">
        <v>65</v>
      </c>
      <c r="N365" s="3">
        <v>2.18E-106</v>
      </c>
      <c r="O365">
        <v>70652141</v>
      </c>
      <c r="P365" t="s">
        <v>1138</v>
      </c>
      <c r="Q365">
        <v>5</v>
      </c>
      <c r="R365" t="s">
        <v>884</v>
      </c>
      <c r="S365" t="s">
        <v>927</v>
      </c>
      <c r="U365" t="b">
        <v>0</v>
      </c>
    </row>
    <row r="366" spans="1:21">
      <c r="A366">
        <v>2</v>
      </c>
      <c r="B366">
        <v>70720336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1</v>
      </c>
      <c r="J366">
        <v>0</v>
      </c>
      <c r="K366">
        <v>0</v>
      </c>
      <c r="L366" t="s">
        <v>33</v>
      </c>
      <c r="M366" s="2" t="s">
        <v>203</v>
      </c>
      <c r="N366" s="3">
        <v>4.9400000000000001E-149</v>
      </c>
      <c r="O366">
        <v>70720336</v>
      </c>
      <c r="P366" t="s">
        <v>1139</v>
      </c>
      <c r="Q366">
        <v>7</v>
      </c>
      <c r="R366" t="s">
        <v>595</v>
      </c>
      <c r="S366" t="s">
        <v>1140</v>
      </c>
      <c r="U366" t="b">
        <v>0</v>
      </c>
    </row>
    <row r="367" spans="1:21">
      <c r="A367">
        <v>2</v>
      </c>
      <c r="B367">
        <v>70752785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1</v>
      </c>
      <c r="K367">
        <v>0</v>
      </c>
      <c r="L367" t="s">
        <v>33</v>
      </c>
      <c r="M367" s="2" t="s">
        <v>232</v>
      </c>
      <c r="N367" s="3">
        <v>3.0899999999999999E-149</v>
      </c>
      <c r="O367">
        <v>70752785</v>
      </c>
      <c r="P367" t="s">
        <v>1141</v>
      </c>
      <c r="Q367">
        <v>7</v>
      </c>
      <c r="R367" t="s">
        <v>1142</v>
      </c>
      <c r="S367" t="s">
        <v>1143</v>
      </c>
      <c r="U367" t="b">
        <v>0</v>
      </c>
    </row>
    <row r="368" spans="1:21">
      <c r="A368">
        <v>2</v>
      </c>
      <c r="B368">
        <v>70840091</v>
      </c>
      <c r="C368">
        <v>0</v>
      </c>
      <c r="D368">
        <v>0</v>
      </c>
      <c r="E368">
        <v>1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 s="2" t="s">
        <v>42</v>
      </c>
      <c r="M368" s="2" t="s">
        <v>43</v>
      </c>
      <c r="N368" s="3">
        <v>0</v>
      </c>
      <c r="O368">
        <v>70840091</v>
      </c>
      <c r="P368" t="s">
        <v>1144</v>
      </c>
      <c r="Q368">
        <v>5</v>
      </c>
      <c r="R368" t="s">
        <v>111</v>
      </c>
      <c r="S368" t="s">
        <v>197</v>
      </c>
      <c r="U368" t="b">
        <v>0</v>
      </c>
    </row>
    <row r="369" spans="1:21">
      <c r="A369">
        <v>2</v>
      </c>
      <c r="B369">
        <v>71401309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1</v>
      </c>
      <c r="K369">
        <v>0</v>
      </c>
      <c r="L369" t="s">
        <v>33</v>
      </c>
      <c r="M369" t="s">
        <v>34</v>
      </c>
      <c r="N369" s="3">
        <v>3.0600000000000001E-116</v>
      </c>
      <c r="O369">
        <v>71401309</v>
      </c>
      <c r="P369" t="s">
        <v>1145</v>
      </c>
      <c r="Q369">
        <v>6</v>
      </c>
      <c r="R369" t="s">
        <v>1146</v>
      </c>
      <c r="S369" t="s">
        <v>1147</v>
      </c>
      <c r="U369" t="b">
        <v>1</v>
      </c>
    </row>
    <row r="370" spans="1:21">
      <c r="A370">
        <v>2</v>
      </c>
      <c r="B370">
        <v>71443348</v>
      </c>
      <c r="C370">
        <v>0</v>
      </c>
      <c r="D370">
        <v>0</v>
      </c>
      <c r="E370">
        <v>1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 t="s">
        <v>33</v>
      </c>
      <c r="M370" s="2" t="s">
        <v>388</v>
      </c>
      <c r="N370">
        <v>0</v>
      </c>
      <c r="O370">
        <v>71443348</v>
      </c>
      <c r="P370" t="s">
        <v>1148</v>
      </c>
      <c r="Q370">
        <v>6</v>
      </c>
      <c r="R370" t="s">
        <v>1052</v>
      </c>
      <c r="S370" t="s">
        <v>1149</v>
      </c>
      <c r="U370" t="b">
        <v>0</v>
      </c>
    </row>
    <row r="371" spans="1:21">
      <c r="A371">
        <v>2</v>
      </c>
      <c r="B371">
        <v>71565558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1</v>
      </c>
      <c r="L371" s="2" t="s">
        <v>42</v>
      </c>
      <c r="M371" s="2" t="s">
        <v>101</v>
      </c>
      <c r="N371" s="3">
        <v>3.7999999999999999E-112</v>
      </c>
      <c r="O371">
        <v>71565558</v>
      </c>
      <c r="P371" t="s">
        <v>1150</v>
      </c>
      <c r="Q371">
        <v>5</v>
      </c>
      <c r="R371" t="s">
        <v>1151</v>
      </c>
      <c r="S371" t="s">
        <v>1152</v>
      </c>
      <c r="U371" t="b">
        <v>1</v>
      </c>
    </row>
    <row r="372" spans="1:21">
      <c r="A372">
        <v>2</v>
      </c>
      <c r="B372">
        <v>71888428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1</v>
      </c>
      <c r="K372">
        <v>0</v>
      </c>
      <c r="L372" t="s">
        <v>33</v>
      </c>
      <c r="M372" s="2" t="s">
        <v>203</v>
      </c>
      <c r="N372" s="3">
        <v>4.9400000000000001E-149</v>
      </c>
      <c r="O372">
        <v>71888428</v>
      </c>
      <c r="P372" t="s">
        <v>1153</v>
      </c>
      <c r="Q372">
        <v>4</v>
      </c>
      <c r="R372" t="s">
        <v>579</v>
      </c>
      <c r="S372" t="s">
        <v>1154</v>
      </c>
      <c r="U372" t="b">
        <v>0</v>
      </c>
    </row>
    <row r="373" spans="1:21">
      <c r="A373">
        <v>2</v>
      </c>
      <c r="B373">
        <v>72434389</v>
      </c>
      <c r="C373">
        <v>0</v>
      </c>
      <c r="D373">
        <v>0</v>
      </c>
      <c r="E373">
        <v>0</v>
      </c>
      <c r="F373">
        <v>1</v>
      </c>
      <c r="G373">
        <v>1</v>
      </c>
      <c r="H373">
        <v>0</v>
      </c>
      <c r="I373">
        <v>0</v>
      </c>
      <c r="J373">
        <v>0</v>
      </c>
      <c r="K373">
        <v>0</v>
      </c>
      <c r="L373" t="s">
        <v>122</v>
      </c>
      <c r="M373" s="2" t="s">
        <v>123</v>
      </c>
      <c r="N373" s="3">
        <v>7.7399999999999993E-124</v>
      </c>
      <c r="O373">
        <v>72434389</v>
      </c>
      <c r="P373" t="s">
        <v>1155</v>
      </c>
      <c r="Q373">
        <v>3</v>
      </c>
      <c r="R373" t="s">
        <v>1156</v>
      </c>
      <c r="S373" t="s">
        <v>1157</v>
      </c>
    </row>
    <row r="374" spans="1:21">
      <c r="A374">
        <v>2</v>
      </c>
      <c r="B374">
        <v>73131138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1</v>
      </c>
      <c r="J374">
        <v>0</v>
      </c>
      <c r="K374">
        <v>0</v>
      </c>
      <c r="L374" t="s">
        <v>122</v>
      </c>
      <c r="M374" s="2" t="s">
        <v>123</v>
      </c>
      <c r="N374" s="3">
        <v>1.38E-153</v>
      </c>
      <c r="O374">
        <v>73131138</v>
      </c>
      <c r="P374" t="s">
        <v>1158</v>
      </c>
      <c r="Q374">
        <v>6</v>
      </c>
      <c r="R374" t="s">
        <v>1159</v>
      </c>
      <c r="S374" t="s">
        <v>1160</v>
      </c>
      <c r="T374" t="s">
        <v>1161</v>
      </c>
      <c r="U374" t="b">
        <v>1</v>
      </c>
    </row>
    <row r="375" spans="1:21">
      <c r="A375">
        <v>2</v>
      </c>
      <c r="B375">
        <v>73728109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1</v>
      </c>
      <c r="J375">
        <v>0</v>
      </c>
      <c r="K375">
        <v>0</v>
      </c>
      <c r="L375" s="2" t="s">
        <v>42</v>
      </c>
      <c r="M375" s="2" t="s">
        <v>179</v>
      </c>
      <c r="N375" s="3">
        <v>4.5000000000000003E-119</v>
      </c>
      <c r="O375">
        <v>73728109</v>
      </c>
      <c r="P375" t="s">
        <v>665</v>
      </c>
      <c r="Q375">
        <v>5</v>
      </c>
      <c r="R375" t="s">
        <v>1162</v>
      </c>
      <c r="S375" t="s">
        <v>1163</v>
      </c>
      <c r="U375" t="b">
        <v>0</v>
      </c>
    </row>
    <row r="376" spans="1:21">
      <c r="A376">
        <v>2</v>
      </c>
      <c r="B376">
        <v>74120872</v>
      </c>
      <c r="C376">
        <v>0</v>
      </c>
      <c r="D376">
        <v>0</v>
      </c>
      <c r="E376">
        <v>0</v>
      </c>
      <c r="F376">
        <v>0</v>
      </c>
      <c r="G376">
        <v>1</v>
      </c>
      <c r="H376">
        <v>0</v>
      </c>
      <c r="I376">
        <v>0</v>
      </c>
      <c r="J376">
        <v>0</v>
      </c>
      <c r="K376">
        <v>0</v>
      </c>
      <c r="L376" t="s">
        <v>33</v>
      </c>
      <c r="M376" t="s">
        <v>34</v>
      </c>
      <c r="N376" s="3">
        <v>1.49E-97</v>
      </c>
      <c r="O376">
        <v>74120872</v>
      </c>
      <c r="P376" t="s">
        <v>1164</v>
      </c>
      <c r="Q376">
        <v>7</v>
      </c>
      <c r="R376" t="s">
        <v>828</v>
      </c>
      <c r="S376" t="s">
        <v>1165</v>
      </c>
      <c r="U376" t="b">
        <v>1</v>
      </c>
    </row>
    <row r="377" spans="1:21">
      <c r="A377">
        <v>2</v>
      </c>
      <c r="B377">
        <v>74543544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1</v>
      </c>
      <c r="L377" t="s">
        <v>122</v>
      </c>
      <c r="M377" t="s">
        <v>123</v>
      </c>
      <c r="N377" s="3">
        <v>2.89E-135</v>
      </c>
      <c r="O377">
        <v>74543544</v>
      </c>
      <c r="P377" t="s">
        <v>1166</v>
      </c>
      <c r="Q377">
        <v>7</v>
      </c>
      <c r="R377" t="s">
        <v>1167</v>
      </c>
      <c r="S377" t="s">
        <v>1168</v>
      </c>
      <c r="U377" t="b">
        <v>0</v>
      </c>
    </row>
    <row r="378" spans="1:21">
      <c r="A378">
        <v>2</v>
      </c>
      <c r="B378">
        <v>75155019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1</v>
      </c>
      <c r="J378">
        <v>0</v>
      </c>
      <c r="K378">
        <v>0</v>
      </c>
      <c r="L378" t="s">
        <v>33</v>
      </c>
      <c r="M378" t="s">
        <v>34</v>
      </c>
      <c r="N378" s="3">
        <v>1.6999999999999999E-125</v>
      </c>
      <c r="O378">
        <v>75155019</v>
      </c>
      <c r="P378" t="s">
        <v>1169</v>
      </c>
      <c r="Q378">
        <v>7</v>
      </c>
      <c r="R378" t="s">
        <v>1170</v>
      </c>
      <c r="S378" t="s">
        <v>1171</v>
      </c>
      <c r="U378" t="b">
        <v>0</v>
      </c>
    </row>
    <row r="379" spans="1:21">
      <c r="A379">
        <v>2</v>
      </c>
      <c r="B379">
        <v>7521643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1</v>
      </c>
      <c r="I379">
        <v>0</v>
      </c>
      <c r="J379">
        <v>0</v>
      </c>
      <c r="K379">
        <v>0</v>
      </c>
      <c r="L379" t="s">
        <v>33</v>
      </c>
      <c r="M379" t="s">
        <v>34</v>
      </c>
      <c r="N379" s="3">
        <v>2.8100000000000002E-78</v>
      </c>
      <c r="O379">
        <v>75216430</v>
      </c>
      <c r="P379" t="s">
        <v>1172</v>
      </c>
      <c r="Q379">
        <v>5</v>
      </c>
      <c r="R379" t="s">
        <v>1136</v>
      </c>
      <c r="S379" t="s">
        <v>1173</v>
      </c>
      <c r="U379" t="b">
        <v>0</v>
      </c>
    </row>
    <row r="380" spans="1:21">
      <c r="A380">
        <v>2</v>
      </c>
      <c r="B380">
        <v>75740874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1</v>
      </c>
      <c r="J380">
        <v>0</v>
      </c>
      <c r="K380">
        <v>0</v>
      </c>
      <c r="L380" t="s">
        <v>33</v>
      </c>
      <c r="M380" t="s">
        <v>34</v>
      </c>
      <c r="N380" s="3">
        <v>1.65E-119</v>
      </c>
      <c r="O380">
        <v>75740874</v>
      </c>
      <c r="P380" t="s">
        <v>1174</v>
      </c>
      <c r="Q380">
        <v>7</v>
      </c>
      <c r="R380" t="s">
        <v>1175</v>
      </c>
      <c r="S380" t="s">
        <v>1176</v>
      </c>
      <c r="U380" t="b">
        <v>1</v>
      </c>
    </row>
    <row r="381" spans="1:21">
      <c r="A381">
        <v>2</v>
      </c>
      <c r="B381" s="2">
        <v>76722917</v>
      </c>
      <c r="C381">
        <v>1</v>
      </c>
      <c r="D381">
        <v>0</v>
      </c>
      <c r="E381">
        <v>0</v>
      </c>
      <c r="F381">
        <v>0</v>
      </c>
      <c r="G381">
        <v>1</v>
      </c>
      <c r="H381">
        <v>0</v>
      </c>
      <c r="I381">
        <v>0</v>
      </c>
      <c r="J381">
        <v>0</v>
      </c>
      <c r="K381">
        <v>0</v>
      </c>
      <c r="L381" s="2" t="s">
        <v>42</v>
      </c>
      <c r="M381" s="2" t="s">
        <v>43</v>
      </c>
      <c r="N381" s="3">
        <v>9.7599999999999999E-119</v>
      </c>
      <c r="O381">
        <v>76722917</v>
      </c>
      <c r="P381" t="s">
        <v>1177</v>
      </c>
      <c r="Q381">
        <v>6</v>
      </c>
      <c r="R381" t="s">
        <v>1178</v>
      </c>
      <c r="S381" t="s">
        <v>1179</v>
      </c>
      <c r="T381" t="s">
        <v>1180</v>
      </c>
    </row>
    <row r="382" spans="1:21">
      <c r="A382">
        <v>2</v>
      </c>
      <c r="B382">
        <v>76767833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1</v>
      </c>
      <c r="L382" t="s">
        <v>33</v>
      </c>
      <c r="M382" t="s">
        <v>34</v>
      </c>
      <c r="N382" s="3">
        <v>1.67E-93</v>
      </c>
      <c r="O382">
        <v>76767833</v>
      </c>
      <c r="P382" t="s">
        <v>1181</v>
      </c>
      <c r="Q382">
        <v>6</v>
      </c>
      <c r="R382" t="s">
        <v>1182</v>
      </c>
      <c r="S382" t="s">
        <v>1183</v>
      </c>
      <c r="U382" t="b">
        <v>1</v>
      </c>
    </row>
    <row r="383" spans="1:21">
      <c r="A383">
        <v>2</v>
      </c>
      <c r="B383">
        <v>77196615</v>
      </c>
      <c r="C383">
        <v>1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 t="s">
        <v>122</v>
      </c>
      <c r="M383" t="s">
        <v>123</v>
      </c>
      <c r="N383" s="4">
        <v>5.8000000000000004E-156</v>
      </c>
      <c r="O383">
        <v>77196615</v>
      </c>
      <c r="P383" t="s">
        <v>38</v>
      </c>
      <c r="Q383">
        <v>6</v>
      </c>
      <c r="R383" t="s">
        <v>1115</v>
      </c>
      <c r="S383" t="s">
        <v>1184</v>
      </c>
      <c r="U383" t="b">
        <v>1</v>
      </c>
    </row>
    <row r="384" spans="1:21">
      <c r="A384">
        <v>2</v>
      </c>
      <c r="B384">
        <v>77586584</v>
      </c>
      <c r="C384">
        <v>0</v>
      </c>
      <c r="D384">
        <v>0</v>
      </c>
      <c r="E384">
        <v>1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 t="s">
        <v>33</v>
      </c>
      <c r="M384" s="2" t="s">
        <v>602</v>
      </c>
      <c r="N384">
        <v>0</v>
      </c>
      <c r="O384">
        <v>77586584</v>
      </c>
      <c r="P384" t="s">
        <v>1185</v>
      </c>
      <c r="Q384">
        <v>6</v>
      </c>
      <c r="R384" t="s">
        <v>1186</v>
      </c>
      <c r="S384" t="s">
        <v>1187</v>
      </c>
      <c r="T384" t="s">
        <v>1188</v>
      </c>
      <c r="U384" t="b">
        <v>0</v>
      </c>
    </row>
    <row r="385" spans="1:21">
      <c r="A385">
        <v>2</v>
      </c>
      <c r="B385">
        <v>77635506</v>
      </c>
      <c r="C385">
        <v>0</v>
      </c>
      <c r="D385">
        <v>0</v>
      </c>
      <c r="E385">
        <v>1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 s="2" t="s">
        <v>42</v>
      </c>
      <c r="M385" t="s">
        <v>358</v>
      </c>
      <c r="N385" s="3">
        <v>9.1400000000000003E-119</v>
      </c>
      <c r="O385">
        <v>77635506</v>
      </c>
      <c r="P385" t="s">
        <v>1189</v>
      </c>
      <c r="Q385">
        <v>5</v>
      </c>
      <c r="R385" t="s">
        <v>1190</v>
      </c>
      <c r="S385" t="s">
        <v>1191</v>
      </c>
      <c r="T385" t="s">
        <v>1188</v>
      </c>
      <c r="U385" t="b">
        <v>1</v>
      </c>
    </row>
    <row r="386" spans="1:21">
      <c r="A386">
        <v>2</v>
      </c>
      <c r="B386">
        <v>77710336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1</v>
      </c>
      <c r="J386">
        <v>1</v>
      </c>
      <c r="K386">
        <v>0</v>
      </c>
      <c r="L386" s="2" t="s">
        <v>42</v>
      </c>
      <c r="M386" s="2" t="s">
        <v>101</v>
      </c>
      <c r="N386" s="3">
        <v>1.23E-118</v>
      </c>
      <c r="O386">
        <v>77710336</v>
      </c>
      <c r="P386" t="s">
        <v>1192</v>
      </c>
      <c r="Q386">
        <v>6</v>
      </c>
      <c r="R386" t="s">
        <v>1193</v>
      </c>
      <c r="S386" t="s">
        <v>599</v>
      </c>
      <c r="T386" t="s">
        <v>1188</v>
      </c>
      <c r="U386" t="b">
        <v>0</v>
      </c>
    </row>
    <row r="387" spans="1:21">
      <c r="A387">
        <v>2</v>
      </c>
      <c r="B387">
        <v>78528120</v>
      </c>
      <c r="C387">
        <v>1</v>
      </c>
      <c r="D387">
        <v>1</v>
      </c>
      <c r="E387">
        <v>0</v>
      </c>
      <c r="F387">
        <v>0</v>
      </c>
      <c r="G387">
        <v>1</v>
      </c>
      <c r="H387">
        <v>1</v>
      </c>
      <c r="I387">
        <v>0</v>
      </c>
      <c r="J387">
        <v>0</v>
      </c>
      <c r="K387">
        <v>0</v>
      </c>
      <c r="L387" t="s">
        <v>393</v>
      </c>
      <c r="M387" t="s">
        <v>28</v>
      </c>
      <c r="N387" s="4">
        <v>3.7499999999999999E-89</v>
      </c>
      <c r="O387">
        <v>78528120</v>
      </c>
      <c r="P387" t="s">
        <v>1194</v>
      </c>
      <c r="Q387">
        <v>5</v>
      </c>
      <c r="R387" t="s">
        <v>999</v>
      </c>
      <c r="S387" t="s">
        <v>1195</v>
      </c>
      <c r="T387" t="s">
        <v>1196</v>
      </c>
      <c r="U387" t="b">
        <v>1</v>
      </c>
    </row>
    <row r="388" spans="1:21">
      <c r="A388">
        <v>2</v>
      </c>
      <c r="B388">
        <v>79078392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1</v>
      </c>
      <c r="K388">
        <v>0</v>
      </c>
      <c r="L388" t="s">
        <v>33</v>
      </c>
      <c r="M388" t="s">
        <v>34</v>
      </c>
      <c r="N388" s="3">
        <v>2.1000000000000001E-144</v>
      </c>
      <c r="O388">
        <v>79078392</v>
      </c>
      <c r="P388" t="s">
        <v>1197</v>
      </c>
      <c r="Q388">
        <v>8</v>
      </c>
      <c r="R388" t="s">
        <v>1198</v>
      </c>
      <c r="S388" t="s">
        <v>1199</v>
      </c>
      <c r="U388" t="b">
        <v>0</v>
      </c>
    </row>
    <row r="389" spans="1:21">
      <c r="A389">
        <v>2</v>
      </c>
      <c r="B389">
        <v>79691991</v>
      </c>
      <c r="C389">
        <v>0</v>
      </c>
      <c r="D389">
        <v>0</v>
      </c>
      <c r="E389">
        <v>1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 t="s">
        <v>21</v>
      </c>
      <c r="M389" s="2" t="s">
        <v>498</v>
      </c>
      <c r="N389">
        <v>0</v>
      </c>
      <c r="O389">
        <v>79691991</v>
      </c>
      <c r="P389" t="s">
        <v>1200</v>
      </c>
      <c r="R389" t="s">
        <v>1201</v>
      </c>
      <c r="S389" t="s">
        <v>586</v>
      </c>
    </row>
    <row r="390" spans="1:21">
      <c r="A390">
        <v>2</v>
      </c>
      <c r="B390">
        <v>79817156</v>
      </c>
      <c r="C390">
        <v>0</v>
      </c>
      <c r="D390">
        <v>0</v>
      </c>
      <c r="E390">
        <v>0</v>
      </c>
      <c r="F390">
        <v>1</v>
      </c>
      <c r="G390">
        <v>0</v>
      </c>
      <c r="H390">
        <v>0</v>
      </c>
      <c r="I390">
        <v>0</v>
      </c>
      <c r="J390">
        <v>0</v>
      </c>
      <c r="K390">
        <v>0</v>
      </c>
      <c r="L390" s="2" t="s">
        <v>42</v>
      </c>
      <c r="M390" s="2" t="s">
        <v>43</v>
      </c>
      <c r="N390">
        <v>0</v>
      </c>
      <c r="O390">
        <v>79817156</v>
      </c>
      <c r="P390" t="s">
        <v>1202</v>
      </c>
      <c r="Q390">
        <v>7</v>
      </c>
      <c r="R390" t="s">
        <v>1203</v>
      </c>
      <c r="S390" t="s">
        <v>1204</v>
      </c>
    </row>
    <row r="391" spans="1:21">
      <c r="A391">
        <v>2</v>
      </c>
      <c r="B391">
        <v>80344024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1</v>
      </c>
      <c r="J391">
        <v>0</v>
      </c>
      <c r="K391">
        <v>0</v>
      </c>
      <c r="L391" t="s">
        <v>33</v>
      </c>
      <c r="M391" t="s">
        <v>34</v>
      </c>
      <c r="N391" s="3">
        <v>4.1000000000000004E-108</v>
      </c>
      <c r="O391">
        <v>80344024</v>
      </c>
      <c r="P391" t="s">
        <v>1205</v>
      </c>
      <c r="Q391">
        <v>8</v>
      </c>
      <c r="R391" t="s">
        <v>1206</v>
      </c>
      <c r="S391" t="s">
        <v>1207</v>
      </c>
      <c r="U391" t="b">
        <v>0</v>
      </c>
    </row>
    <row r="392" spans="1:21">
      <c r="A392">
        <v>2</v>
      </c>
      <c r="B392">
        <v>80484162</v>
      </c>
      <c r="C392">
        <v>1</v>
      </c>
      <c r="D392">
        <v>0</v>
      </c>
      <c r="E392">
        <v>1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 t="s">
        <v>202</v>
      </c>
      <c r="M392" t="s">
        <v>239</v>
      </c>
      <c r="N392" s="4">
        <v>1.56E-156</v>
      </c>
      <c r="O392">
        <v>80484162</v>
      </c>
      <c r="P392" t="s">
        <v>1208</v>
      </c>
      <c r="Q392">
        <v>6</v>
      </c>
      <c r="R392" t="s">
        <v>1209</v>
      </c>
      <c r="S392" t="s">
        <v>1210</v>
      </c>
      <c r="U392" t="b">
        <v>1</v>
      </c>
    </row>
    <row r="393" spans="1:21">
      <c r="A393">
        <v>2</v>
      </c>
      <c r="B393">
        <v>81466886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1</v>
      </c>
      <c r="J393">
        <v>0</v>
      </c>
      <c r="K393">
        <v>0</v>
      </c>
      <c r="L393" t="s">
        <v>33</v>
      </c>
      <c r="M393" t="s">
        <v>34</v>
      </c>
      <c r="N393" s="3">
        <v>4.6100000000000001E-90</v>
      </c>
      <c r="O393">
        <v>81466886</v>
      </c>
      <c r="P393" t="s">
        <v>411</v>
      </c>
      <c r="Q393">
        <v>6</v>
      </c>
      <c r="R393" t="s">
        <v>1211</v>
      </c>
      <c r="S393" t="s">
        <v>1212</v>
      </c>
      <c r="U393" t="b">
        <v>0</v>
      </c>
    </row>
    <row r="394" spans="1:21">
      <c r="A394">
        <v>2</v>
      </c>
      <c r="B394">
        <v>82406325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1</v>
      </c>
      <c r="J394">
        <v>0</v>
      </c>
      <c r="K394">
        <v>0</v>
      </c>
      <c r="L394" t="s">
        <v>33</v>
      </c>
      <c r="M394" t="s">
        <v>34</v>
      </c>
      <c r="N394" s="3">
        <v>1.4599999999999999E-114</v>
      </c>
      <c r="O394">
        <v>82406325</v>
      </c>
      <c r="P394" t="s">
        <v>1213</v>
      </c>
      <c r="Q394">
        <v>7</v>
      </c>
      <c r="R394" t="s">
        <v>1214</v>
      </c>
      <c r="S394" t="s">
        <v>1215</v>
      </c>
      <c r="U394" t="b">
        <v>0</v>
      </c>
    </row>
    <row r="395" spans="1:21">
      <c r="A395">
        <v>2</v>
      </c>
      <c r="B395" s="2">
        <v>82495559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1</v>
      </c>
      <c r="J395">
        <v>0</v>
      </c>
      <c r="K395">
        <v>0</v>
      </c>
      <c r="L395" t="s">
        <v>122</v>
      </c>
      <c r="M395" t="s">
        <v>123</v>
      </c>
      <c r="N395" s="3">
        <v>6.9799999999999995E-137</v>
      </c>
      <c r="O395">
        <v>82495559</v>
      </c>
      <c r="P395" t="s">
        <v>1216</v>
      </c>
      <c r="Q395">
        <v>1</v>
      </c>
      <c r="R395" t="s">
        <v>1217</v>
      </c>
      <c r="S395" t="s">
        <v>1218</v>
      </c>
    </row>
    <row r="396" spans="1:21">
      <c r="A396">
        <v>2</v>
      </c>
      <c r="B396" s="2">
        <v>82615917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1</v>
      </c>
      <c r="J396">
        <v>0</v>
      </c>
      <c r="K396">
        <v>0</v>
      </c>
      <c r="L396" s="2" t="s">
        <v>42</v>
      </c>
      <c r="M396" s="2" t="s">
        <v>65</v>
      </c>
      <c r="N396">
        <v>0</v>
      </c>
      <c r="O396">
        <v>82615917</v>
      </c>
      <c r="P396" t="s">
        <v>1219</v>
      </c>
      <c r="Q396">
        <v>3</v>
      </c>
      <c r="R396" t="s">
        <v>1220</v>
      </c>
      <c r="S396" t="s">
        <v>1221</v>
      </c>
    </row>
    <row r="397" spans="1:21">
      <c r="A397">
        <v>2</v>
      </c>
      <c r="B397">
        <v>82686103</v>
      </c>
      <c r="C397">
        <v>0</v>
      </c>
      <c r="D397">
        <v>1</v>
      </c>
      <c r="E397">
        <v>0</v>
      </c>
      <c r="F397">
        <v>0</v>
      </c>
      <c r="G397">
        <v>1</v>
      </c>
      <c r="H397">
        <v>0</v>
      </c>
      <c r="I397">
        <v>0</v>
      </c>
      <c r="J397">
        <v>0</v>
      </c>
      <c r="K397">
        <v>0</v>
      </c>
      <c r="L397" t="s">
        <v>57</v>
      </c>
      <c r="M397" t="s">
        <v>58</v>
      </c>
      <c r="N397" s="3">
        <v>2.1900000000000002E-90</v>
      </c>
      <c r="O397">
        <v>82686103</v>
      </c>
      <c r="P397" t="s">
        <v>1222</v>
      </c>
      <c r="R397" t="s">
        <v>1223</v>
      </c>
      <c r="S397" t="s">
        <v>427</v>
      </c>
    </row>
    <row r="398" spans="1:21">
      <c r="A398">
        <v>2</v>
      </c>
      <c r="B398">
        <v>82950808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1</v>
      </c>
      <c r="K398">
        <v>0</v>
      </c>
      <c r="L398" s="2" t="s">
        <v>42</v>
      </c>
      <c r="M398" s="2" t="s">
        <v>43</v>
      </c>
      <c r="N398" s="3">
        <v>3.99E-144</v>
      </c>
      <c r="O398">
        <v>82950808</v>
      </c>
      <c r="P398" t="s">
        <v>1224</v>
      </c>
      <c r="Q398">
        <v>6</v>
      </c>
      <c r="R398" t="s">
        <v>1225</v>
      </c>
      <c r="S398" t="s">
        <v>1226</v>
      </c>
      <c r="U398" t="b">
        <v>0</v>
      </c>
    </row>
    <row r="399" spans="1:21">
      <c r="A399">
        <v>2</v>
      </c>
      <c r="B399">
        <v>84813155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1</v>
      </c>
      <c r="L399" t="s">
        <v>393</v>
      </c>
      <c r="M399" t="s">
        <v>28</v>
      </c>
      <c r="N399" s="3">
        <v>2.12E-82</v>
      </c>
      <c r="O399">
        <v>84813155</v>
      </c>
      <c r="P399" t="s">
        <v>1227</v>
      </c>
      <c r="Q399">
        <v>6</v>
      </c>
      <c r="R399" t="s">
        <v>686</v>
      </c>
      <c r="S399" t="s">
        <v>1228</v>
      </c>
      <c r="T399" t="s">
        <v>1229</v>
      </c>
      <c r="U399" t="b">
        <v>1</v>
      </c>
    </row>
    <row r="400" spans="1:21">
      <c r="A400">
        <v>2</v>
      </c>
      <c r="B400">
        <v>84935544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1</v>
      </c>
      <c r="L400" t="s">
        <v>33</v>
      </c>
      <c r="M400" s="2" t="s">
        <v>239</v>
      </c>
      <c r="N400" s="3">
        <v>0</v>
      </c>
      <c r="O400">
        <v>84935544</v>
      </c>
      <c r="P400" t="s">
        <v>1230</v>
      </c>
      <c r="Q400">
        <v>7</v>
      </c>
      <c r="R400" t="s">
        <v>1231</v>
      </c>
      <c r="S400" t="s">
        <v>1232</v>
      </c>
      <c r="T400" t="s">
        <v>1229</v>
      </c>
      <c r="U400" t="b">
        <v>0</v>
      </c>
    </row>
    <row r="401" spans="1:21">
      <c r="A401">
        <v>2</v>
      </c>
      <c r="B401">
        <v>85217499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1</v>
      </c>
      <c r="I401">
        <v>0</v>
      </c>
      <c r="J401">
        <v>0</v>
      </c>
      <c r="K401">
        <v>0</v>
      </c>
      <c r="L401" t="s">
        <v>202</v>
      </c>
      <c r="M401" s="2" t="s">
        <v>232</v>
      </c>
      <c r="N401" s="3">
        <v>2.8200000000000001E-168</v>
      </c>
      <c r="O401">
        <v>85217499</v>
      </c>
      <c r="P401" t="s">
        <v>1233</v>
      </c>
      <c r="Q401">
        <v>5</v>
      </c>
      <c r="R401" t="s">
        <v>1234</v>
      </c>
      <c r="S401" t="s">
        <v>1235</v>
      </c>
      <c r="T401" t="s">
        <v>1236</v>
      </c>
      <c r="U401" t="b">
        <v>0</v>
      </c>
    </row>
    <row r="402" spans="1:21">
      <c r="A402">
        <v>2</v>
      </c>
      <c r="B402">
        <v>86659189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1</v>
      </c>
      <c r="L402" t="s">
        <v>57</v>
      </c>
      <c r="M402" t="s">
        <v>58</v>
      </c>
      <c r="N402" s="3">
        <v>2.6199999999999998E-149</v>
      </c>
      <c r="O402">
        <v>86659189</v>
      </c>
      <c r="P402" t="s">
        <v>1237</v>
      </c>
      <c r="Q402">
        <v>8</v>
      </c>
      <c r="R402" t="s">
        <v>300</v>
      </c>
      <c r="S402" t="s">
        <v>1238</v>
      </c>
      <c r="U402" t="b">
        <v>0</v>
      </c>
    </row>
    <row r="403" spans="1:21">
      <c r="A403">
        <v>2</v>
      </c>
      <c r="B403">
        <v>87044183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1</v>
      </c>
      <c r="J403">
        <v>0</v>
      </c>
      <c r="K403">
        <v>0</v>
      </c>
      <c r="L403" t="s">
        <v>33</v>
      </c>
      <c r="M403" t="s">
        <v>34</v>
      </c>
      <c r="N403" s="3">
        <v>5.69E-108</v>
      </c>
      <c r="O403">
        <v>87044183</v>
      </c>
      <c r="P403" t="s">
        <v>305</v>
      </c>
      <c r="Q403">
        <v>6</v>
      </c>
      <c r="R403" t="s">
        <v>1239</v>
      </c>
      <c r="S403" t="s">
        <v>876</v>
      </c>
      <c r="U403" t="b">
        <v>1</v>
      </c>
    </row>
    <row r="404" spans="1:21">
      <c r="A404">
        <v>2</v>
      </c>
      <c r="B404">
        <v>88886084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1</v>
      </c>
      <c r="J404">
        <v>0</v>
      </c>
      <c r="K404">
        <v>0</v>
      </c>
      <c r="L404" t="s">
        <v>33</v>
      </c>
      <c r="M404" t="s">
        <v>34</v>
      </c>
      <c r="N404" s="3">
        <v>1.9399999999999998E-93</v>
      </c>
      <c r="O404">
        <v>88886084</v>
      </c>
      <c r="P404" t="s">
        <v>1240</v>
      </c>
      <c r="Q404">
        <v>7</v>
      </c>
      <c r="R404" t="s">
        <v>1241</v>
      </c>
      <c r="S404" t="s">
        <v>1242</v>
      </c>
      <c r="T404" t="s">
        <v>1243</v>
      </c>
      <c r="U404" t="b">
        <v>1</v>
      </c>
    </row>
    <row r="405" spans="1:21">
      <c r="A405">
        <v>2</v>
      </c>
      <c r="B405">
        <v>88960496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1</v>
      </c>
      <c r="K405">
        <v>0</v>
      </c>
      <c r="L405" s="2" t="s">
        <v>42</v>
      </c>
      <c r="M405" s="2" t="s">
        <v>179</v>
      </c>
      <c r="N405" s="3">
        <v>4.48E-162</v>
      </c>
      <c r="O405">
        <v>88960496</v>
      </c>
      <c r="P405" t="s">
        <v>431</v>
      </c>
      <c r="Q405">
        <v>4</v>
      </c>
      <c r="R405" t="s">
        <v>433</v>
      </c>
      <c r="S405" t="s">
        <v>1244</v>
      </c>
      <c r="T405" t="s">
        <v>1245</v>
      </c>
    </row>
    <row r="406" spans="1:21">
      <c r="A406">
        <v>2</v>
      </c>
      <c r="B406">
        <v>89459109</v>
      </c>
      <c r="C406">
        <v>0</v>
      </c>
      <c r="D406">
        <v>0</v>
      </c>
      <c r="E406">
        <v>1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 t="s">
        <v>21</v>
      </c>
      <c r="M406" s="2" t="s">
        <v>1246</v>
      </c>
      <c r="N406" s="3">
        <v>2.88E-168</v>
      </c>
      <c r="O406">
        <v>89459109</v>
      </c>
      <c r="P406" t="s">
        <v>1247</v>
      </c>
      <c r="Q406">
        <v>7</v>
      </c>
      <c r="R406" t="s">
        <v>1163</v>
      </c>
      <c r="S406" t="s">
        <v>1248</v>
      </c>
      <c r="T406" t="s">
        <v>1249</v>
      </c>
      <c r="U406" t="b">
        <v>0</v>
      </c>
    </row>
    <row r="407" spans="1:21">
      <c r="A407">
        <v>2</v>
      </c>
      <c r="B407">
        <v>92000481</v>
      </c>
      <c r="C407">
        <v>0</v>
      </c>
      <c r="D407">
        <v>0</v>
      </c>
      <c r="E407">
        <v>1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 t="s">
        <v>33</v>
      </c>
      <c r="M407" t="s">
        <v>34</v>
      </c>
      <c r="N407" s="4">
        <v>0</v>
      </c>
      <c r="O407">
        <v>92000481</v>
      </c>
      <c r="P407" t="s">
        <v>1179</v>
      </c>
      <c r="Q407">
        <v>6</v>
      </c>
      <c r="R407" t="s">
        <v>365</v>
      </c>
      <c r="S407" t="s">
        <v>1250</v>
      </c>
      <c r="T407" t="s">
        <v>1251</v>
      </c>
      <c r="U407" t="b">
        <v>0</v>
      </c>
    </row>
    <row r="408" spans="1:21">
      <c r="A408">
        <v>2</v>
      </c>
      <c r="B408">
        <v>92153269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1</v>
      </c>
      <c r="K408">
        <v>0</v>
      </c>
      <c r="L408" s="2" t="s">
        <v>42</v>
      </c>
      <c r="M408" s="2" t="s">
        <v>43</v>
      </c>
      <c r="N408" s="3">
        <v>3.9499999999999997E-52</v>
      </c>
      <c r="O408">
        <v>92153269</v>
      </c>
      <c r="P408" t="s">
        <v>1252</v>
      </c>
      <c r="Q408">
        <v>7</v>
      </c>
      <c r="R408" t="s">
        <v>1253</v>
      </c>
      <c r="S408" t="s">
        <v>1254</v>
      </c>
    </row>
    <row r="409" spans="1:21">
      <c r="A409">
        <v>2</v>
      </c>
      <c r="B409">
        <v>92915086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1</v>
      </c>
      <c r="J409">
        <v>0</v>
      </c>
      <c r="K409">
        <v>0</v>
      </c>
      <c r="L409" t="s">
        <v>33</v>
      </c>
      <c r="M409" s="2" t="s">
        <v>602</v>
      </c>
      <c r="N409">
        <v>0</v>
      </c>
      <c r="O409">
        <v>92915086</v>
      </c>
      <c r="P409" t="s">
        <v>1255</v>
      </c>
      <c r="Q409">
        <v>7</v>
      </c>
      <c r="R409" t="s">
        <v>1256</v>
      </c>
      <c r="S409" t="s">
        <v>977</v>
      </c>
      <c r="U409" t="b">
        <v>0</v>
      </c>
    </row>
    <row r="410" spans="1:21">
      <c r="A410">
        <v>2</v>
      </c>
      <c r="B410">
        <v>92987583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1</v>
      </c>
      <c r="K410">
        <v>0</v>
      </c>
      <c r="L410" s="2" t="s">
        <v>42</v>
      </c>
      <c r="M410" s="2" t="s">
        <v>43</v>
      </c>
      <c r="N410">
        <v>0</v>
      </c>
      <c r="O410">
        <v>92987583</v>
      </c>
      <c r="P410" t="s">
        <v>586</v>
      </c>
      <c r="Q410">
        <v>6</v>
      </c>
      <c r="R410" t="s">
        <v>1257</v>
      </c>
      <c r="S410" t="s">
        <v>1258</v>
      </c>
      <c r="U410" t="b">
        <v>0</v>
      </c>
    </row>
    <row r="411" spans="1:21">
      <c r="A411">
        <v>2</v>
      </c>
      <c r="B411">
        <v>93183458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1</v>
      </c>
      <c r="J411">
        <v>1</v>
      </c>
      <c r="K411">
        <v>0</v>
      </c>
      <c r="L411" t="s">
        <v>33</v>
      </c>
      <c r="M411" s="2" t="s">
        <v>774</v>
      </c>
      <c r="N411" s="3">
        <v>8.3300000000000004E-76</v>
      </c>
      <c r="O411">
        <v>93183458</v>
      </c>
      <c r="P411" t="s">
        <v>1259</v>
      </c>
      <c r="Q411">
        <v>7</v>
      </c>
      <c r="R411" t="s">
        <v>1105</v>
      </c>
      <c r="S411" t="s">
        <v>1260</v>
      </c>
      <c r="U411" t="b">
        <v>0</v>
      </c>
    </row>
    <row r="412" spans="1:21">
      <c r="A412">
        <v>2</v>
      </c>
      <c r="B412">
        <v>94584776</v>
      </c>
      <c r="C412">
        <v>1</v>
      </c>
      <c r="D412">
        <v>0</v>
      </c>
      <c r="E412">
        <v>0</v>
      </c>
      <c r="F412">
        <v>1</v>
      </c>
      <c r="G412">
        <v>0</v>
      </c>
      <c r="H412">
        <v>0</v>
      </c>
      <c r="I412">
        <v>0</v>
      </c>
      <c r="J412">
        <v>0</v>
      </c>
      <c r="K412">
        <v>0</v>
      </c>
      <c r="L412" t="s">
        <v>33</v>
      </c>
      <c r="M412" t="s">
        <v>34</v>
      </c>
      <c r="N412" s="4">
        <v>1.81E-121</v>
      </c>
      <c r="O412">
        <v>94584776</v>
      </c>
      <c r="P412" t="s">
        <v>1066</v>
      </c>
      <c r="Q412">
        <v>6</v>
      </c>
      <c r="R412" t="s">
        <v>1261</v>
      </c>
      <c r="S412" t="s">
        <v>1262</v>
      </c>
      <c r="U412" t="b">
        <v>1</v>
      </c>
    </row>
    <row r="413" spans="1:21">
      <c r="A413">
        <v>2</v>
      </c>
      <c r="B413">
        <v>94923579</v>
      </c>
      <c r="C413">
        <v>0</v>
      </c>
      <c r="D413">
        <v>0</v>
      </c>
      <c r="E413">
        <v>0</v>
      </c>
      <c r="F413">
        <v>1</v>
      </c>
      <c r="G413">
        <v>1</v>
      </c>
      <c r="H413">
        <v>1</v>
      </c>
      <c r="I413">
        <v>0</v>
      </c>
      <c r="J413">
        <v>0</v>
      </c>
      <c r="K413">
        <v>0</v>
      </c>
      <c r="L413" t="s">
        <v>33</v>
      </c>
      <c r="M413" s="2" t="s">
        <v>37</v>
      </c>
      <c r="N413" s="3">
        <v>9.4900000000000002E-99</v>
      </c>
      <c r="O413">
        <v>94923579</v>
      </c>
      <c r="P413" t="s">
        <v>1263</v>
      </c>
      <c r="Q413">
        <v>6</v>
      </c>
      <c r="R413" t="s">
        <v>1264</v>
      </c>
      <c r="S413" t="s">
        <v>1265</v>
      </c>
      <c r="U413" t="b">
        <v>0</v>
      </c>
    </row>
    <row r="414" spans="1:21">
      <c r="A414">
        <v>2</v>
      </c>
      <c r="B414">
        <v>9514867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1</v>
      </c>
      <c r="L414" t="s">
        <v>27</v>
      </c>
      <c r="M414" s="2" t="s">
        <v>28</v>
      </c>
      <c r="N414" s="3">
        <v>2.6499999999999998E-86</v>
      </c>
      <c r="O414">
        <v>95148670</v>
      </c>
      <c r="P414" t="s">
        <v>1266</v>
      </c>
      <c r="Q414">
        <v>7</v>
      </c>
      <c r="R414" t="s">
        <v>1267</v>
      </c>
      <c r="S414" t="s">
        <v>1268</v>
      </c>
      <c r="T414" t="s">
        <v>1269</v>
      </c>
      <c r="U414" t="b">
        <v>1</v>
      </c>
    </row>
    <row r="415" spans="1:21">
      <c r="A415">
        <v>2</v>
      </c>
      <c r="B415">
        <v>95306968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1</v>
      </c>
      <c r="J415">
        <v>0</v>
      </c>
      <c r="K415">
        <v>0</v>
      </c>
      <c r="L415" t="s">
        <v>57</v>
      </c>
      <c r="M415" t="s">
        <v>58</v>
      </c>
      <c r="N415" s="3">
        <v>0</v>
      </c>
      <c r="O415">
        <v>95306968</v>
      </c>
      <c r="P415" t="s">
        <v>784</v>
      </c>
      <c r="Q415">
        <v>6</v>
      </c>
      <c r="R415" t="s">
        <v>1270</v>
      </c>
      <c r="S415" t="s">
        <v>512</v>
      </c>
      <c r="U415" t="b">
        <v>0</v>
      </c>
    </row>
    <row r="416" spans="1:21">
      <c r="A416">
        <v>2</v>
      </c>
      <c r="B416">
        <v>95472924</v>
      </c>
      <c r="C416">
        <v>1</v>
      </c>
      <c r="D416">
        <v>0</v>
      </c>
      <c r="E416">
        <v>1</v>
      </c>
      <c r="F416">
        <v>0</v>
      </c>
      <c r="G416">
        <v>0</v>
      </c>
      <c r="H416">
        <v>1</v>
      </c>
      <c r="I416">
        <v>0</v>
      </c>
      <c r="J416">
        <v>0</v>
      </c>
      <c r="K416">
        <v>0</v>
      </c>
      <c r="L416" t="s">
        <v>33</v>
      </c>
      <c r="M416" t="s">
        <v>85</v>
      </c>
      <c r="N416" s="4">
        <v>3.1099999999999997E-154</v>
      </c>
      <c r="O416">
        <v>95472924</v>
      </c>
      <c r="P416" t="s">
        <v>1271</v>
      </c>
      <c r="Q416">
        <v>6</v>
      </c>
      <c r="R416" t="s">
        <v>1272</v>
      </c>
      <c r="S416" t="s">
        <v>1273</v>
      </c>
      <c r="T416" t="s">
        <v>1274</v>
      </c>
      <c r="U416" t="b">
        <v>0</v>
      </c>
    </row>
    <row r="417" spans="1:21">
      <c r="A417">
        <v>2</v>
      </c>
      <c r="B417">
        <v>95863540</v>
      </c>
      <c r="C417">
        <v>0</v>
      </c>
      <c r="D417">
        <v>0</v>
      </c>
      <c r="E417">
        <v>1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 t="s">
        <v>27</v>
      </c>
      <c r="M417" s="2" t="s">
        <v>28</v>
      </c>
      <c r="N417" s="3">
        <v>7.9499999999999999E-69</v>
      </c>
      <c r="O417">
        <v>95863540</v>
      </c>
      <c r="P417" t="s">
        <v>1275</v>
      </c>
      <c r="Q417">
        <v>4</v>
      </c>
      <c r="R417" t="s">
        <v>1276</v>
      </c>
      <c r="S417" t="s">
        <v>1277</v>
      </c>
      <c r="U417" t="b">
        <v>1</v>
      </c>
    </row>
    <row r="418" spans="1:21">
      <c r="A418">
        <v>2</v>
      </c>
      <c r="B418">
        <v>99771153</v>
      </c>
      <c r="C418">
        <v>0</v>
      </c>
      <c r="D418">
        <v>0</v>
      </c>
      <c r="E418">
        <v>0</v>
      </c>
      <c r="F418">
        <v>0</v>
      </c>
      <c r="G418">
        <v>1</v>
      </c>
      <c r="H418">
        <v>0</v>
      </c>
      <c r="I418">
        <v>0</v>
      </c>
      <c r="J418">
        <v>0</v>
      </c>
      <c r="K418">
        <v>0</v>
      </c>
      <c r="L418" t="s">
        <v>33</v>
      </c>
      <c r="M418" t="s">
        <v>34</v>
      </c>
      <c r="N418" s="3">
        <v>2.0600000000000002E-121</v>
      </c>
      <c r="O418">
        <v>99771153</v>
      </c>
      <c r="P418" t="s">
        <v>1278</v>
      </c>
      <c r="Q418">
        <v>5</v>
      </c>
      <c r="R418" t="s">
        <v>1279</v>
      </c>
      <c r="S418" t="s">
        <v>1280</v>
      </c>
      <c r="U418" t="b">
        <v>1</v>
      </c>
    </row>
    <row r="419" spans="1:21">
      <c r="A419">
        <v>2</v>
      </c>
      <c r="B419">
        <v>100226529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1</v>
      </c>
      <c r="J419">
        <v>0</v>
      </c>
      <c r="K419">
        <v>0</v>
      </c>
      <c r="L419" t="s">
        <v>122</v>
      </c>
      <c r="M419" s="2" t="s">
        <v>1281</v>
      </c>
      <c r="N419" s="3">
        <v>0</v>
      </c>
      <c r="O419">
        <v>100226529</v>
      </c>
      <c r="P419" t="s">
        <v>1282</v>
      </c>
      <c r="Q419">
        <v>6</v>
      </c>
      <c r="R419" t="s">
        <v>1283</v>
      </c>
      <c r="S419" t="s">
        <v>1284</v>
      </c>
      <c r="U419" t="b">
        <v>0</v>
      </c>
    </row>
    <row r="420" spans="1:21">
      <c r="A420">
        <v>2</v>
      </c>
      <c r="B420">
        <v>10065994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1</v>
      </c>
      <c r="I420">
        <v>0</v>
      </c>
      <c r="J420">
        <v>0</v>
      </c>
      <c r="K420">
        <v>0</v>
      </c>
      <c r="L420" t="s">
        <v>33</v>
      </c>
      <c r="M420" s="2" t="s">
        <v>239</v>
      </c>
      <c r="N420" s="3">
        <v>5.4800000000000002E-161</v>
      </c>
      <c r="O420">
        <v>100659940</v>
      </c>
      <c r="P420" t="s">
        <v>334</v>
      </c>
      <c r="Q420">
        <v>5</v>
      </c>
      <c r="R420" t="s">
        <v>1285</v>
      </c>
      <c r="S420" t="s">
        <v>126</v>
      </c>
      <c r="T420" t="s">
        <v>1286</v>
      </c>
    </row>
    <row r="421" spans="1:21">
      <c r="A421">
        <v>2</v>
      </c>
      <c r="B421">
        <v>101526661</v>
      </c>
      <c r="C421">
        <v>1</v>
      </c>
      <c r="D421">
        <v>0</v>
      </c>
      <c r="E421">
        <v>0</v>
      </c>
      <c r="F421">
        <v>0</v>
      </c>
      <c r="G421">
        <v>1</v>
      </c>
      <c r="H421">
        <v>0</v>
      </c>
      <c r="I421">
        <v>0</v>
      </c>
      <c r="J421">
        <v>0</v>
      </c>
      <c r="K421">
        <v>0</v>
      </c>
      <c r="L421" s="2" t="s">
        <v>42</v>
      </c>
      <c r="M421" s="2" t="s">
        <v>43</v>
      </c>
      <c r="N421" s="3">
        <v>2.5199999999999998E-119</v>
      </c>
      <c r="O421">
        <v>101526681</v>
      </c>
      <c r="P421" t="s">
        <v>194</v>
      </c>
      <c r="Q421">
        <v>6</v>
      </c>
      <c r="R421" t="s">
        <v>907</v>
      </c>
      <c r="S421" t="s">
        <v>170</v>
      </c>
      <c r="U421" t="b">
        <v>1</v>
      </c>
    </row>
    <row r="422" spans="1:21">
      <c r="A422">
        <v>2</v>
      </c>
      <c r="B422">
        <v>101582276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1</v>
      </c>
      <c r="J422">
        <v>1</v>
      </c>
      <c r="K422">
        <v>0</v>
      </c>
      <c r="L422" t="s">
        <v>57</v>
      </c>
      <c r="M422" s="2" t="s">
        <v>1287</v>
      </c>
      <c r="N422" s="3">
        <v>7.9499999999999999E-69</v>
      </c>
      <c r="O422">
        <v>101582276</v>
      </c>
      <c r="P422" t="s">
        <v>1288</v>
      </c>
      <c r="Q422">
        <v>5</v>
      </c>
      <c r="R422" t="s">
        <v>1289</v>
      </c>
      <c r="S422" t="s">
        <v>1290</v>
      </c>
      <c r="U422" t="b">
        <v>0</v>
      </c>
    </row>
    <row r="423" spans="1:21">
      <c r="A423">
        <v>2</v>
      </c>
      <c r="B423" s="2">
        <v>101678289</v>
      </c>
      <c r="C423">
        <v>0</v>
      </c>
      <c r="D423">
        <v>1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 t="s">
        <v>33</v>
      </c>
      <c r="M423" t="s">
        <v>34</v>
      </c>
      <c r="N423" s="4">
        <v>6.6300000000000003E-118</v>
      </c>
      <c r="O423">
        <v>101678289</v>
      </c>
      <c r="P423" t="s">
        <v>1291</v>
      </c>
      <c r="R423" t="s">
        <v>1292</v>
      </c>
      <c r="S423" t="s">
        <v>1293</v>
      </c>
    </row>
    <row r="424" spans="1:21">
      <c r="A424">
        <v>2</v>
      </c>
      <c r="B424" s="2">
        <v>105156291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1</v>
      </c>
      <c r="I424">
        <v>0</v>
      </c>
      <c r="J424">
        <v>0</v>
      </c>
      <c r="K424">
        <v>0</v>
      </c>
      <c r="L424" s="2" t="s">
        <v>42</v>
      </c>
      <c r="M424" s="2" t="s">
        <v>371</v>
      </c>
      <c r="N424" s="3">
        <v>3.6000000000000001E-166</v>
      </c>
      <c r="O424">
        <v>105156291</v>
      </c>
      <c r="P424" t="s">
        <v>1294</v>
      </c>
      <c r="Q424">
        <v>6</v>
      </c>
      <c r="R424" t="s">
        <v>440</v>
      </c>
      <c r="S424" t="s">
        <v>1295</v>
      </c>
      <c r="T424" t="s">
        <v>1296</v>
      </c>
    </row>
    <row r="425" spans="1:21">
      <c r="A425">
        <v>2</v>
      </c>
      <c r="B425">
        <v>105383351</v>
      </c>
      <c r="C425">
        <v>1</v>
      </c>
      <c r="D425">
        <v>0</v>
      </c>
      <c r="E425">
        <v>0</v>
      </c>
      <c r="F425">
        <v>0</v>
      </c>
      <c r="G425">
        <v>1</v>
      </c>
      <c r="H425">
        <v>0</v>
      </c>
      <c r="I425">
        <v>0</v>
      </c>
      <c r="J425">
        <v>0</v>
      </c>
      <c r="K425">
        <v>0</v>
      </c>
      <c r="L425" s="2" t="s">
        <v>42</v>
      </c>
      <c r="M425" s="2" t="s">
        <v>371</v>
      </c>
      <c r="N425" s="3">
        <v>3.1699999999999998E-162</v>
      </c>
      <c r="O425">
        <v>105383351</v>
      </c>
      <c r="P425" t="s">
        <v>1297</v>
      </c>
      <c r="Q425">
        <v>7</v>
      </c>
      <c r="R425" t="s">
        <v>1298</v>
      </c>
      <c r="S425" t="s">
        <v>1299</v>
      </c>
      <c r="U425" t="b">
        <v>0</v>
      </c>
    </row>
    <row r="426" spans="1:21">
      <c r="A426">
        <v>2</v>
      </c>
      <c r="B426">
        <v>105550032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1</v>
      </c>
      <c r="K426">
        <v>0</v>
      </c>
      <c r="L426" t="s">
        <v>33</v>
      </c>
      <c r="M426" t="s">
        <v>34</v>
      </c>
      <c r="N426" s="3">
        <v>2.58E-133</v>
      </c>
      <c r="O426">
        <v>105550032</v>
      </c>
      <c r="P426" t="s">
        <v>1300</v>
      </c>
      <c r="Q426">
        <v>7</v>
      </c>
      <c r="R426" t="s">
        <v>1301</v>
      </c>
      <c r="S426" t="s">
        <v>1302</v>
      </c>
      <c r="U426" t="b">
        <v>0</v>
      </c>
    </row>
    <row r="427" spans="1:21">
      <c r="A427">
        <v>2</v>
      </c>
      <c r="B427">
        <v>105780898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1</v>
      </c>
      <c r="K427">
        <v>0</v>
      </c>
      <c r="L427" s="2" t="s">
        <v>42</v>
      </c>
      <c r="M427" s="2" t="s">
        <v>43</v>
      </c>
      <c r="N427" s="3">
        <v>7.7299999999999995E-45</v>
      </c>
      <c r="O427">
        <v>105780898</v>
      </c>
      <c r="P427" t="s">
        <v>1303</v>
      </c>
      <c r="Q427">
        <v>6</v>
      </c>
      <c r="R427" t="s">
        <v>1086</v>
      </c>
      <c r="S427" t="s">
        <v>53</v>
      </c>
      <c r="U427" t="b">
        <v>0</v>
      </c>
    </row>
    <row r="428" spans="1:21">
      <c r="A428">
        <v>2</v>
      </c>
      <c r="B428">
        <v>108646571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1</v>
      </c>
      <c r="K428">
        <v>0</v>
      </c>
      <c r="L428" s="2" t="s">
        <v>42</v>
      </c>
      <c r="M428" s="2" t="s">
        <v>43</v>
      </c>
      <c r="N428" s="3">
        <v>3.2800000000000002E-155</v>
      </c>
      <c r="O428">
        <v>108646571</v>
      </c>
      <c r="P428" t="s">
        <v>1304</v>
      </c>
      <c r="Q428">
        <v>8</v>
      </c>
      <c r="R428" t="s">
        <v>880</v>
      </c>
      <c r="S428" t="s">
        <v>1305</v>
      </c>
      <c r="U428" t="b">
        <v>0</v>
      </c>
    </row>
    <row r="429" spans="1:21">
      <c r="A429">
        <v>2</v>
      </c>
      <c r="B429">
        <v>109161183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1</v>
      </c>
      <c r="K429">
        <v>0</v>
      </c>
      <c r="L429" t="s">
        <v>33</v>
      </c>
      <c r="M429" s="2" t="s">
        <v>602</v>
      </c>
      <c r="N429">
        <v>0</v>
      </c>
      <c r="O429">
        <v>109161183</v>
      </c>
      <c r="P429" t="s">
        <v>1306</v>
      </c>
      <c r="Q429">
        <v>8</v>
      </c>
      <c r="R429" t="s">
        <v>1218</v>
      </c>
      <c r="S429" t="s">
        <v>228</v>
      </c>
      <c r="U429" t="b">
        <v>0</v>
      </c>
    </row>
    <row r="430" spans="1:21">
      <c r="A430">
        <v>2</v>
      </c>
      <c r="B430">
        <v>109280882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1</v>
      </c>
      <c r="I430">
        <v>0</v>
      </c>
      <c r="J430">
        <v>0</v>
      </c>
      <c r="K430">
        <v>0</v>
      </c>
      <c r="L430" t="s">
        <v>122</v>
      </c>
      <c r="M430" s="2" t="s">
        <v>363</v>
      </c>
      <c r="N430" s="3">
        <v>7.8900000000000002E-149</v>
      </c>
      <c r="O430">
        <v>109280882</v>
      </c>
      <c r="P430" t="s">
        <v>1307</v>
      </c>
      <c r="Q430">
        <v>7</v>
      </c>
      <c r="R430" t="s">
        <v>1308</v>
      </c>
      <c r="S430" t="s">
        <v>432</v>
      </c>
      <c r="U430" t="b">
        <v>0</v>
      </c>
    </row>
    <row r="431" spans="1:21">
      <c r="A431">
        <v>2</v>
      </c>
      <c r="B431">
        <v>109317786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1</v>
      </c>
      <c r="J431">
        <v>0</v>
      </c>
      <c r="K431">
        <v>0</v>
      </c>
      <c r="L431" t="s">
        <v>33</v>
      </c>
      <c r="M431" t="s">
        <v>34</v>
      </c>
      <c r="N431" s="4">
        <v>0</v>
      </c>
      <c r="O431">
        <v>109317786</v>
      </c>
      <c r="P431" t="s">
        <v>1309</v>
      </c>
      <c r="Q431">
        <v>6</v>
      </c>
      <c r="R431" t="s">
        <v>1310</v>
      </c>
      <c r="S431" t="s">
        <v>1311</v>
      </c>
      <c r="U431" t="b">
        <v>0</v>
      </c>
    </row>
    <row r="432" spans="1:21">
      <c r="A432">
        <v>2</v>
      </c>
      <c r="B432">
        <v>109519485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1</v>
      </c>
      <c r="J432">
        <v>0</v>
      </c>
      <c r="K432">
        <v>0</v>
      </c>
      <c r="L432" t="s">
        <v>33</v>
      </c>
      <c r="M432" t="s">
        <v>34</v>
      </c>
      <c r="N432" s="3">
        <v>2.1699999999999999E-88</v>
      </c>
      <c r="O432">
        <v>109519485</v>
      </c>
      <c r="P432" t="s">
        <v>1312</v>
      </c>
      <c r="Q432">
        <v>9</v>
      </c>
      <c r="R432" t="s">
        <v>1313</v>
      </c>
      <c r="S432" t="s">
        <v>1314</v>
      </c>
      <c r="U432" t="b">
        <v>0</v>
      </c>
    </row>
    <row r="433" spans="1:21">
      <c r="A433">
        <v>2</v>
      </c>
      <c r="B433">
        <v>109546166</v>
      </c>
      <c r="C433">
        <v>1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 t="s">
        <v>33</v>
      </c>
      <c r="M433" t="s">
        <v>34</v>
      </c>
      <c r="N433" s="4">
        <v>2.3500000000000001E-120</v>
      </c>
      <c r="O433">
        <v>109546166</v>
      </c>
      <c r="P433" t="s">
        <v>1315</v>
      </c>
      <c r="Q433">
        <v>7</v>
      </c>
      <c r="R433" t="s">
        <v>1316</v>
      </c>
      <c r="S433" t="s">
        <v>1317</v>
      </c>
      <c r="U433" t="b">
        <v>0</v>
      </c>
    </row>
    <row r="434" spans="1:21">
      <c r="A434">
        <v>2</v>
      </c>
      <c r="B434">
        <v>111455205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1</v>
      </c>
      <c r="L434" t="s">
        <v>33</v>
      </c>
      <c r="M434" t="s">
        <v>34</v>
      </c>
      <c r="N434" s="4">
        <v>0</v>
      </c>
      <c r="O434">
        <v>111455205</v>
      </c>
      <c r="P434" t="s">
        <v>1318</v>
      </c>
      <c r="Q434">
        <v>5</v>
      </c>
      <c r="R434" t="s">
        <v>1319</v>
      </c>
      <c r="S434" t="s">
        <v>1320</v>
      </c>
      <c r="U434" t="b">
        <v>0</v>
      </c>
    </row>
    <row r="435" spans="1:21">
      <c r="A435">
        <v>2</v>
      </c>
      <c r="B435">
        <v>112731611</v>
      </c>
      <c r="C435">
        <v>0</v>
      </c>
      <c r="D435">
        <v>0</v>
      </c>
      <c r="E435">
        <v>1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 t="s">
        <v>33</v>
      </c>
      <c r="M435" t="s">
        <v>34</v>
      </c>
      <c r="N435" s="3">
        <v>3.96E-137</v>
      </c>
      <c r="O435">
        <v>112731611</v>
      </c>
      <c r="P435" t="s">
        <v>904</v>
      </c>
      <c r="Q435">
        <v>6</v>
      </c>
      <c r="R435" t="s">
        <v>1321</v>
      </c>
      <c r="S435" t="s">
        <v>1322</v>
      </c>
      <c r="T435" t="s">
        <v>1323</v>
      </c>
      <c r="U435" t="b">
        <v>0</v>
      </c>
    </row>
    <row r="436" spans="1:21">
      <c r="A436">
        <v>2</v>
      </c>
      <c r="B436" s="2">
        <v>113301393</v>
      </c>
      <c r="C436">
        <v>0</v>
      </c>
      <c r="D436">
        <v>0</v>
      </c>
      <c r="E436">
        <v>1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 t="s">
        <v>33</v>
      </c>
      <c r="M436" t="s">
        <v>34</v>
      </c>
      <c r="N436" s="3">
        <v>1.4199999999999999E-121</v>
      </c>
      <c r="O436">
        <v>113301393</v>
      </c>
      <c r="P436" t="s">
        <v>1324</v>
      </c>
      <c r="Q436">
        <v>6</v>
      </c>
      <c r="R436" t="s">
        <v>1325</v>
      </c>
      <c r="S436" t="s">
        <v>1326</v>
      </c>
    </row>
    <row r="437" spans="1:21">
      <c r="A437">
        <v>2</v>
      </c>
      <c r="B437">
        <v>113721469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1</v>
      </c>
      <c r="J437">
        <v>1</v>
      </c>
      <c r="K437">
        <v>0</v>
      </c>
      <c r="L437" t="s">
        <v>33</v>
      </c>
      <c r="M437" t="s">
        <v>34</v>
      </c>
      <c r="N437" s="3">
        <v>1.9200000000000001E-88</v>
      </c>
      <c r="O437">
        <v>113721469</v>
      </c>
      <c r="P437" t="s">
        <v>1327</v>
      </c>
      <c r="Q437">
        <v>5</v>
      </c>
      <c r="R437" t="s">
        <v>1328</v>
      </c>
      <c r="S437" t="s">
        <v>1227</v>
      </c>
      <c r="T437" t="s">
        <v>1329</v>
      </c>
      <c r="U437" t="b">
        <v>1</v>
      </c>
    </row>
    <row r="438" spans="1:21">
      <c r="A438">
        <v>2</v>
      </c>
      <c r="B438">
        <v>113995220</v>
      </c>
      <c r="C438">
        <v>0</v>
      </c>
      <c r="D438">
        <v>0</v>
      </c>
      <c r="E438">
        <v>0</v>
      </c>
      <c r="F438">
        <v>1</v>
      </c>
      <c r="G438">
        <v>0</v>
      </c>
      <c r="H438">
        <v>0</v>
      </c>
      <c r="I438">
        <v>0</v>
      </c>
      <c r="J438">
        <v>0</v>
      </c>
      <c r="K438">
        <v>0</v>
      </c>
      <c r="L438" t="s">
        <v>33</v>
      </c>
      <c r="M438" t="s">
        <v>34</v>
      </c>
      <c r="N438" s="3">
        <v>4.6500000000000003E-123</v>
      </c>
      <c r="O438">
        <v>113995220</v>
      </c>
      <c r="P438" t="s">
        <v>1330</v>
      </c>
      <c r="Q438">
        <v>6</v>
      </c>
      <c r="R438" t="s">
        <v>1331</v>
      </c>
      <c r="S438" t="s">
        <v>1332</v>
      </c>
      <c r="U438" t="b">
        <v>1</v>
      </c>
    </row>
    <row r="439" spans="1:21">
      <c r="A439">
        <v>2</v>
      </c>
      <c r="B439">
        <v>114334552</v>
      </c>
      <c r="C439">
        <v>0</v>
      </c>
      <c r="D439">
        <v>0</v>
      </c>
      <c r="E439">
        <v>1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 t="s">
        <v>33</v>
      </c>
      <c r="M439" s="2" t="s">
        <v>85</v>
      </c>
      <c r="N439" s="3">
        <v>3.2700000000000002E-159</v>
      </c>
      <c r="O439">
        <v>114334552</v>
      </c>
      <c r="P439" t="s">
        <v>810</v>
      </c>
      <c r="Q439">
        <v>7</v>
      </c>
      <c r="R439" t="s">
        <v>1333</v>
      </c>
      <c r="S439" t="s">
        <v>303</v>
      </c>
      <c r="U439" t="b">
        <v>1</v>
      </c>
    </row>
    <row r="440" spans="1:21">
      <c r="A440">
        <v>2</v>
      </c>
      <c r="B440">
        <v>114699139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1</v>
      </c>
      <c r="J440">
        <v>1</v>
      </c>
      <c r="K440">
        <v>0</v>
      </c>
      <c r="L440" t="s">
        <v>33</v>
      </c>
      <c r="M440" t="s">
        <v>34</v>
      </c>
      <c r="N440" s="3">
        <v>1.2E-88</v>
      </c>
      <c r="O440">
        <v>114699139</v>
      </c>
      <c r="P440" t="s">
        <v>1334</v>
      </c>
      <c r="Q440">
        <v>7</v>
      </c>
      <c r="R440" t="s">
        <v>1335</v>
      </c>
      <c r="S440" t="s">
        <v>1336</v>
      </c>
      <c r="U440" t="b">
        <v>1</v>
      </c>
    </row>
    <row r="441" spans="1:21">
      <c r="A441">
        <v>2</v>
      </c>
      <c r="B441">
        <v>116004375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1</v>
      </c>
      <c r="K441">
        <v>0</v>
      </c>
      <c r="L441" t="s">
        <v>33</v>
      </c>
      <c r="M441" t="s">
        <v>34</v>
      </c>
      <c r="N441" s="3">
        <v>5.3100000000000001E-103</v>
      </c>
      <c r="O441">
        <v>116004375</v>
      </c>
      <c r="P441" t="s">
        <v>1337</v>
      </c>
      <c r="Q441">
        <v>5</v>
      </c>
      <c r="R441" t="s">
        <v>1338</v>
      </c>
      <c r="S441" t="s">
        <v>1339</v>
      </c>
      <c r="U441" t="b">
        <v>0</v>
      </c>
    </row>
    <row r="442" spans="1:21">
      <c r="A442">
        <v>2</v>
      </c>
      <c r="B442">
        <v>117708697</v>
      </c>
      <c r="C442">
        <v>1</v>
      </c>
      <c r="D442">
        <v>1</v>
      </c>
      <c r="E442">
        <v>0</v>
      </c>
      <c r="F442">
        <v>0</v>
      </c>
      <c r="G442">
        <v>1</v>
      </c>
      <c r="H442">
        <v>0</v>
      </c>
      <c r="I442">
        <v>1</v>
      </c>
      <c r="J442">
        <v>1</v>
      </c>
      <c r="K442">
        <v>0</v>
      </c>
      <c r="L442" t="s">
        <v>33</v>
      </c>
      <c r="M442" t="s">
        <v>34</v>
      </c>
      <c r="N442" s="4">
        <v>3.9699999999999998E-83</v>
      </c>
      <c r="O442">
        <v>117708697</v>
      </c>
      <c r="P442" t="s">
        <v>1340</v>
      </c>
      <c r="Q442">
        <v>6</v>
      </c>
      <c r="R442" t="s">
        <v>1341</v>
      </c>
      <c r="S442" t="s">
        <v>1342</v>
      </c>
      <c r="U442" t="b">
        <v>1</v>
      </c>
    </row>
    <row r="443" spans="1:21">
      <c r="A443">
        <v>2</v>
      </c>
      <c r="B443" s="2">
        <v>118568380</v>
      </c>
      <c r="C443">
        <v>1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 t="s">
        <v>33</v>
      </c>
      <c r="M443" t="s">
        <v>34</v>
      </c>
      <c r="N443" s="4">
        <v>4.0900000000000001E-123</v>
      </c>
      <c r="O443">
        <v>118568380</v>
      </c>
      <c r="P443" t="s">
        <v>1343</v>
      </c>
      <c r="Q443">
        <v>3</v>
      </c>
      <c r="R443" t="s">
        <v>1344</v>
      </c>
      <c r="S443" t="s">
        <v>1345</v>
      </c>
    </row>
    <row r="444" spans="1:21">
      <c r="A444">
        <v>2</v>
      </c>
      <c r="B444">
        <v>119754913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1</v>
      </c>
      <c r="J444">
        <v>0</v>
      </c>
      <c r="K444">
        <v>0</v>
      </c>
      <c r="L444" t="s">
        <v>33</v>
      </c>
      <c r="M444" t="s">
        <v>34</v>
      </c>
      <c r="N444" s="3">
        <v>2.05E-83</v>
      </c>
      <c r="O444">
        <v>119754913</v>
      </c>
      <c r="P444" t="s">
        <v>1346</v>
      </c>
      <c r="Q444">
        <v>9</v>
      </c>
      <c r="R444" t="s">
        <v>1347</v>
      </c>
      <c r="S444" t="s">
        <v>1348</v>
      </c>
      <c r="U444" t="b">
        <v>0</v>
      </c>
    </row>
    <row r="445" spans="1:21">
      <c r="A445">
        <v>2</v>
      </c>
      <c r="B445">
        <v>121623454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1</v>
      </c>
      <c r="L445" t="s">
        <v>33</v>
      </c>
      <c r="M445" t="s">
        <v>34</v>
      </c>
      <c r="N445" s="3">
        <v>8.5800000000000007E-95</v>
      </c>
      <c r="O445">
        <v>121623454</v>
      </c>
      <c r="P445" t="s">
        <v>1349</v>
      </c>
      <c r="Q445">
        <v>7</v>
      </c>
      <c r="R445" t="s">
        <v>1049</v>
      </c>
      <c r="S445" t="s">
        <v>1350</v>
      </c>
      <c r="U445" t="b">
        <v>1</v>
      </c>
    </row>
    <row r="446" spans="1:21">
      <c r="A446">
        <v>2</v>
      </c>
      <c r="B446">
        <v>123220263</v>
      </c>
      <c r="C446">
        <v>0</v>
      </c>
      <c r="D446">
        <v>0</v>
      </c>
      <c r="E446">
        <v>0</v>
      </c>
      <c r="F446">
        <v>0</v>
      </c>
      <c r="G446">
        <v>1</v>
      </c>
      <c r="H446">
        <v>1</v>
      </c>
      <c r="I446">
        <v>0</v>
      </c>
      <c r="J446">
        <v>0</v>
      </c>
      <c r="K446">
        <v>0</v>
      </c>
      <c r="L446" t="s">
        <v>33</v>
      </c>
      <c r="M446" t="s">
        <v>34</v>
      </c>
      <c r="N446" s="3">
        <v>1.09E-119</v>
      </c>
      <c r="O446">
        <v>123220263</v>
      </c>
      <c r="P446" t="s">
        <v>1351</v>
      </c>
      <c r="Q446">
        <v>6</v>
      </c>
      <c r="R446" t="s">
        <v>653</v>
      </c>
      <c r="S446" t="s">
        <v>1352</v>
      </c>
      <c r="U446" t="b">
        <v>0</v>
      </c>
    </row>
    <row r="447" spans="1:21">
      <c r="A447">
        <v>2</v>
      </c>
      <c r="B447">
        <v>124069234</v>
      </c>
      <c r="C447">
        <v>0</v>
      </c>
      <c r="D447">
        <v>0</v>
      </c>
      <c r="E447">
        <v>1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 t="s">
        <v>33</v>
      </c>
      <c r="M447" t="s">
        <v>34</v>
      </c>
      <c r="N447" s="3">
        <v>5.2600000000000004E-121</v>
      </c>
      <c r="O447">
        <v>124069234</v>
      </c>
      <c r="P447" t="s">
        <v>1353</v>
      </c>
      <c r="Q447">
        <v>7</v>
      </c>
      <c r="R447" t="s">
        <v>1354</v>
      </c>
      <c r="S447" t="s">
        <v>1355</v>
      </c>
      <c r="U447" t="b">
        <v>0</v>
      </c>
    </row>
    <row r="448" spans="1:21">
      <c r="A448">
        <v>2</v>
      </c>
      <c r="B448">
        <v>124075983</v>
      </c>
      <c r="C448">
        <v>1</v>
      </c>
      <c r="D448">
        <v>0</v>
      </c>
      <c r="E448">
        <v>0</v>
      </c>
      <c r="F448">
        <v>0</v>
      </c>
      <c r="G448">
        <v>1</v>
      </c>
      <c r="H448">
        <v>0</v>
      </c>
      <c r="I448">
        <v>0</v>
      </c>
      <c r="J448">
        <v>0</v>
      </c>
      <c r="K448">
        <v>0</v>
      </c>
      <c r="L448" t="s">
        <v>33</v>
      </c>
      <c r="M448" t="s">
        <v>34</v>
      </c>
      <c r="N448" s="4">
        <v>1.2E-56</v>
      </c>
      <c r="O448">
        <v>124075983</v>
      </c>
      <c r="P448" t="s">
        <v>1356</v>
      </c>
      <c r="Q448">
        <v>6</v>
      </c>
      <c r="R448" t="s">
        <v>615</v>
      </c>
      <c r="S448" t="s">
        <v>1357</v>
      </c>
      <c r="U448" t="b">
        <v>0</v>
      </c>
    </row>
    <row r="449" spans="1:21">
      <c r="A449">
        <v>2</v>
      </c>
      <c r="B449" s="2">
        <v>124543580</v>
      </c>
      <c r="C449">
        <v>0</v>
      </c>
      <c r="D449">
        <v>0</v>
      </c>
      <c r="E449">
        <v>1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 t="s">
        <v>57</v>
      </c>
      <c r="M449" s="2" t="s">
        <v>58</v>
      </c>
      <c r="N449" s="3">
        <v>5.2599999999999998E-158</v>
      </c>
      <c r="O449">
        <v>124543580</v>
      </c>
      <c r="P449" t="s">
        <v>1358</v>
      </c>
      <c r="Q449">
        <v>7</v>
      </c>
      <c r="R449" t="s">
        <v>1359</v>
      </c>
      <c r="S449" t="s">
        <v>1360</v>
      </c>
    </row>
    <row r="450" spans="1:21">
      <c r="A450">
        <v>2</v>
      </c>
      <c r="B450">
        <v>125549493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1</v>
      </c>
      <c r="L450" t="s">
        <v>33</v>
      </c>
      <c r="M450" t="s">
        <v>34</v>
      </c>
      <c r="N450" s="3">
        <v>5.4600000000000002E-93</v>
      </c>
      <c r="O450">
        <v>125549493</v>
      </c>
      <c r="P450" t="s">
        <v>1361</v>
      </c>
      <c r="Q450">
        <v>8</v>
      </c>
      <c r="R450" t="s">
        <v>1362</v>
      </c>
      <c r="S450" t="s">
        <v>45</v>
      </c>
      <c r="U450" t="b">
        <v>1</v>
      </c>
    </row>
    <row r="451" spans="1:21">
      <c r="A451">
        <v>2</v>
      </c>
      <c r="B451">
        <v>125724240</v>
      </c>
      <c r="C451">
        <v>0</v>
      </c>
      <c r="D451">
        <v>0</v>
      </c>
      <c r="E451">
        <v>1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 s="2" t="s">
        <v>393</v>
      </c>
      <c r="M451" s="2" t="s">
        <v>28</v>
      </c>
      <c r="N451" s="3">
        <v>8.2499999999999999E-145</v>
      </c>
      <c r="O451">
        <v>125724240</v>
      </c>
      <c r="P451" t="s">
        <v>1363</v>
      </c>
      <c r="Q451">
        <v>6</v>
      </c>
      <c r="R451" t="s">
        <v>1364</v>
      </c>
      <c r="S451" t="s">
        <v>1365</v>
      </c>
      <c r="U451" t="b">
        <v>1</v>
      </c>
    </row>
    <row r="452" spans="1:21">
      <c r="A452">
        <v>2</v>
      </c>
      <c r="B452">
        <v>132994781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1</v>
      </c>
      <c r="K452">
        <v>0</v>
      </c>
      <c r="L452" s="2" t="s">
        <v>42</v>
      </c>
      <c r="M452" t="s">
        <v>179</v>
      </c>
      <c r="N452" s="3">
        <v>3.3800000000000003E-120</v>
      </c>
      <c r="O452">
        <v>132994781</v>
      </c>
      <c r="P452" t="s">
        <v>1366</v>
      </c>
      <c r="Q452">
        <v>8</v>
      </c>
      <c r="R452" t="s">
        <v>1367</v>
      </c>
      <c r="S452" t="s">
        <v>1368</v>
      </c>
      <c r="U452" t="b">
        <v>0</v>
      </c>
    </row>
    <row r="453" spans="1:21">
      <c r="A453">
        <v>2</v>
      </c>
      <c r="B453">
        <v>133198398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1</v>
      </c>
      <c r="L453" t="s">
        <v>33</v>
      </c>
      <c r="M453" t="s">
        <v>34</v>
      </c>
      <c r="N453" s="3">
        <v>4.2199999999999997E-48</v>
      </c>
      <c r="O453">
        <v>133198398</v>
      </c>
      <c r="P453" t="s">
        <v>1369</v>
      </c>
      <c r="Q453">
        <v>6</v>
      </c>
      <c r="R453" t="s">
        <v>1370</v>
      </c>
      <c r="S453" t="s">
        <v>1095</v>
      </c>
      <c r="U453" t="b">
        <v>0</v>
      </c>
    </row>
    <row r="454" spans="1:21">
      <c r="A454">
        <v>2</v>
      </c>
      <c r="B454" s="2">
        <v>133314053</v>
      </c>
      <c r="C454">
        <v>1</v>
      </c>
      <c r="D454">
        <v>1</v>
      </c>
      <c r="E454">
        <v>1</v>
      </c>
      <c r="F454">
        <v>1</v>
      </c>
      <c r="G454">
        <v>1</v>
      </c>
      <c r="H454">
        <v>1</v>
      </c>
      <c r="I454">
        <v>1</v>
      </c>
      <c r="J454">
        <v>1</v>
      </c>
      <c r="K454">
        <v>1</v>
      </c>
      <c r="L454" t="s">
        <v>1371</v>
      </c>
      <c r="M454" t="s">
        <v>1372</v>
      </c>
      <c r="N454" s="4">
        <v>4.6199999999999998E-40</v>
      </c>
      <c r="O454">
        <v>133314053</v>
      </c>
      <c r="P454" t="s">
        <v>1216</v>
      </c>
      <c r="Q454">
        <v>1</v>
      </c>
      <c r="R454" t="s">
        <v>1373</v>
      </c>
      <c r="S454" t="s">
        <v>1374</v>
      </c>
    </row>
    <row r="455" spans="1:21">
      <c r="A455">
        <v>2</v>
      </c>
      <c r="B455">
        <v>134613252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1</v>
      </c>
      <c r="J455">
        <v>1</v>
      </c>
      <c r="K455">
        <v>0</v>
      </c>
      <c r="L455" t="s">
        <v>33</v>
      </c>
      <c r="M455" t="s">
        <v>34</v>
      </c>
      <c r="N455" s="3">
        <v>4.5199999999999999E-163</v>
      </c>
      <c r="O455">
        <v>134613252</v>
      </c>
      <c r="P455" t="s">
        <v>1190</v>
      </c>
      <c r="Q455">
        <v>6</v>
      </c>
      <c r="R455" t="s">
        <v>1375</v>
      </c>
      <c r="S455" t="s">
        <v>897</v>
      </c>
      <c r="U455" t="b">
        <v>1</v>
      </c>
    </row>
    <row r="456" spans="1:21">
      <c r="A456">
        <v>2</v>
      </c>
      <c r="B456">
        <v>134705516</v>
      </c>
      <c r="C456">
        <v>0</v>
      </c>
      <c r="D456">
        <v>0</v>
      </c>
      <c r="E456">
        <v>0</v>
      </c>
      <c r="F456">
        <v>1</v>
      </c>
      <c r="G456">
        <v>0</v>
      </c>
      <c r="H456">
        <v>0</v>
      </c>
      <c r="I456">
        <v>0</v>
      </c>
      <c r="J456">
        <v>0</v>
      </c>
      <c r="K456">
        <v>0</v>
      </c>
      <c r="L456" t="s">
        <v>122</v>
      </c>
      <c r="M456" t="s">
        <v>1376</v>
      </c>
      <c r="N456" s="3">
        <v>2.15E-155</v>
      </c>
      <c r="O456">
        <v>134705516</v>
      </c>
      <c r="P456" t="s">
        <v>1377</v>
      </c>
      <c r="Q456">
        <v>7</v>
      </c>
      <c r="R456" t="s">
        <v>1378</v>
      </c>
      <c r="S456" t="s">
        <v>1379</v>
      </c>
      <c r="U456" t="b">
        <v>1</v>
      </c>
    </row>
    <row r="457" spans="1:21">
      <c r="A457">
        <v>2</v>
      </c>
      <c r="B457">
        <v>134718317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1</v>
      </c>
      <c r="L457" s="2" t="s">
        <v>393</v>
      </c>
      <c r="M457" s="2" t="s">
        <v>28</v>
      </c>
      <c r="N457" s="3">
        <v>7.2000000000000003E-92</v>
      </c>
      <c r="O457">
        <v>134718317</v>
      </c>
      <c r="P457" t="s">
        <v>86</v>
      </c>
      <c r="Q457">
        <v>6</v>
      </c>
      <c r="R457" t="s">
        <v>1380</v>
      </c>
      <c r="S457" t="s">
        <v>1381</v>
      </c>
      <c r="U457" t="b">
        <v>0</v>
      </c>
    </row>
    <row r="458" spans="1:21">
      <c r="A458">
        <v>2</v>
      </c>
      <c r="B458">
        <v>134790388</v>
      </c>
      <c r="C458">
        <v>0</v>
      </c>
      <c r="D458">
        <v>0</v>
      </c>
      <c r="E458">
        <v>1</v>
      </c>
      <c r="F458">
        <v>0</v>
      </c>
      <c r="G458">
        <v>1</v>
      </c>
      <c r="H458">
        <v>0</v>
      </c>
      <c r="I458">
        <v>0</v>
      </c>
      <c r="J458">
        <v>0</v>
      </c>
      <c r="K458">
        <v>0</v>
      </c>
      <c r="L458" t="s">
        <v>202</v>
      </c>
      <c r="M458" s="2" t="s">
        <v>239</v>
      </c>
      <c r="N458">
        <v>0</v>
      </c>
      <c r="O458">
        <v>134790388</v>
      </c>
      <c r="P458" t="s">
        <v>1382</v>
      </c>
      <c r="Q458">
        <v>6</v>
      </c>
      <c r="R458" t="s">
        <v>1383</v>
      </c>
      <c r="S458" t="s">
        <v>1384</v>
      </c>
      <c r="U458" t="b">
        <v>0</v>
      </c>
    </row>
    <row r="459" spans="1:21">
      <c r="A459">
        <v>2</v>
      </c>
      <c r="B459">
        <v>135620243</v>
      </c>
      <c r="C459">
        <v>0</v>
      </c>
      <c r="D459">
        <v>0</v>
      </c>
      <c r="E459">
        <v>1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 t="s">
        <v>202</v>
      </c>
      <c r="M459" t="s">
        <v>34</v>
      </c>
      <c r="N459" s="3">
        <v>1.6500000000000001E-121</v>
      </c>
      <c r="O459">
        <v>135620243</v>
      </c>
      <c r="P459" t="s">
        <v>303</v>
      </c>
      <c r="Q459">
        <v>6</v>
      </c>
      <c r="R459" t="s">
        <v>1385</v>
      </c>
      <c r="S459" t="s">
        <v>1386</v>
      </c>
      <c r="U459" t="b">
        <v>1</v>
      </c>
    </row>
    <row r="460" spans="1:21">
      <c r="A460">
        <v>2</v>
      </c>
      <c r="B460">
        <v>137354999</v>
      </c>
      <c r="C460">
        <v>1</v>
      </c>
      <c r="D460">
        <v>0</v>
      </c>
      <c r="E460">
        <v>1</v>
      </c>
      <c r="F460">
        <v>0</v>
      </c>
      <c r="G460">
        <v>0</v>
      </c>
      <c r="H460">
        <v>0</v>
      </c>
      <c r="I460">
        <v>0</v>
      </c>
      <c r="J460">
        <v>1</v>
      </c>
      <c r="K460">
        <v>0</v>
      </c>
      <c r="L460" t="s">
        <v>42</v>
      </c>
      <c r="M460" t="s">
        <v>43</v>
      </c>
      <c r="N460" s="4">
        <v>6.1999999999999995E-112</v>
      </c>
      <c r="O460">
        <v>137354999</v>
      </c>
      <c r="P460" t="s">
        <v>654</v>
      </c>
      <c r="Q460">
        <v>6</v>
      </c>
      <c r="R460" t="s">
        <v>1387</v>
      </c>
      <c r="S460" t="s">
        <v>1388</v>
      </c>
      <c r="U460" t="b">
        <v>1</v>
      </c>
    </row>
    <row r="461" spans="1:21">
      <c r="A461">
        <v>2</v>
      </c>
      <c r="B461">
        <v>137604277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1</v>
      </c>
      <c r="K461">
        <v>0</v>
      </c>
      <c r="L461" t="s">
        <v>202</v>
      </c>
      <c r="M461" t="s">
        <v>34</v>
      </c>
      <c r="N461" s="3">
        <v>7.8399999999999992E-149</v>
      </c>
      <c r="O461">
        <v>137604277</v>
      </c>
      <c r="P461" t="s">
        <v>1389</v>
      </c>
      <c r="Q461">
        <v>6</v>
      </c>
      <c r="R461" t="s">
        <v>1390</v>
      </c>
      <c r="S461" t="s">
        <v>1391</v>
      </c>
      <c r="U461" t="b">
        <v>0</v>
      </c>
    </row>
    <row r="462" spans="1:21">
      <c r="A462">
        <v>2</v>
      </c>
      <c r="B462">
        <v>142532321</v>
      </c>
      <c r="C462">
        <v>0</v>
      </c>
      <c r="D462">
        <v>1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 t="s">
        <v>202</v>
      </c>
      <c r="M462" t="s">
        <v>34</v>
      </c>
      <c r="N462" s="4">
        <v>2.0299999999999999E-80</v>
      </c>
      <c r="O462">
        <v>142532321</v>
      </c>
      <c r="P462" t="s">
        <v>1392</v>
      </c>
      <c r="Q462">
        <v>5</v>
      </c>
      <c r="R462" t="s">
        <v>1393</v>
      </c>
      <c r="S462" t="s">
        <v>1394</v>
      </c>
      <c r="U462" t="b">
        <v>0</v>
      </c>
    </row>
    <row r="463" spans="1:21">
      <c r="A463">
        <v>2</v>
      </c>
      <c r="B463">
        <v>14330813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1</v>
      </c>
      <c r="K463">
        <v>0</v>
      </c>
      <c r="L463" t="s">
        <v>202</v>
      </c>
      <c r="M463" t="s">
        <v>34</v>
      </c>
      <c r="N463" s="3">
        <v>3.4500000000000001E-90</v>
      </c>
      <c r="O463">
        <v>143308130</v>
      </c>
      <c r="P463" t="s">
        <v>1395</v>
      </c>
      <c r="Q463">
        <v>6</v>
      </c>
      <c r="R463" t="s">
        <v>1396</v>
      </c>
      <c r="S463" t="s">
        <v>1397</v>
      </c>
      <c r="U463" t="b">
        <v>0</v>
      </c>
    </row>
    <row r="464" spans="1:21">
      <c r="A464">
        <v>2</v>
      </c>
      <c r="B464">
        <v>143378937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1</v>
      </c>
      <c r="L464" t="s">
        <v>42</v>
      </c>
      <c r="M464" t="s">
        <v>43</v>
      </c>
      <c r="N464" s="3">
        <v>1.1299999999999999E-72</v>
      </c>
      <c r="O464">
        <v>143378937</v>
      </c>
      <c r="P464" t="s">
        <v>1398</v>
      </c>
      <c r="Q464">
        <v>6</v>
      </c>
      <c r="R464" t="s">
        <v>1399</v>
      </c>
      <c r="S464" t="s">
        <v>1400</v>
      </c>
      <c r="U464" t="b">
        <v>0</v>
      </c>
    </row>
    <row r="465" spans="1:21">
      <c r="A465">
        <v>2</v>
      </c>
      <c r="B465">
        <v>146672653</v>
      </c>
      <c r="C465">
        <v>1</v>
      </c>
      <c r="D465">
        <v>1</v>
      </c>
      <c r="E465">
        <v>1</v>
      </c>
      <c r="F465">
        <v>1</v>
      </c>
      <c r="G465">
        <v>1</v>
      </c>
      <c r="H465">
        <v>1</v>
      </c>
      <c r="I465">
        <v>0</v>
      </c>
      <c r="J465">
        <v>0</v>
      </c>
      <c r="K465">
        <v>0</v>
      </c>
      <c r="L465" t="s">
        <v>27</v>
      </c>
      <c r="M465" t="s">
        <v>28</v>
      </c>
      <c r="N465" s="4">
        <v>2.0800000000000001E-46</v>
      </c>
      <c r="O465">
        <v>146672653</v>
      </c>
      <c r="P465" t="s">
        <v>1401</v>
      </c>
      <c r="Q465">
        <v>6</v>
      </c>
      <c r="R465" t="s">
        <v>523</v>
      </c>
      <c r="S465" t="s">
        <v>1402</v>
      </c>
      <c r="U465" t="b">
        <v>1</v>
      </c>
    </row>
    <row r="466" spans="1:21">
      <c r="A466">
        <v>2</v>
      </c>
      <c r="B466" s="2">
        <v>147081821</v>
      </c>
      <c r="C466">
        <v>0</v>
      </c>
      <c r="D466">
        <v>0</v>
      </c>
      <c r="E466">
        <v>1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 t="s">
        <v>202</v>
      </c>
      <c r="M466" t="s">
        <v>34</v>
      </c>
      <c r="N466" s="3">
        <v>3.3999999999999999E-118</v>
      </c>
      <c r="O466">
        <v>147081821</v>
      </c>
      <c r="P466" t="s">
        <v>1403</v>
      </c>
      <c r="Q466">
        <v>7</v>
      </c>
      <c r="R466" t="s">
        <v>1393</v>
      </c>
      <c r="S466" t="s">
        <v>1404</v>
      </c>
      <c r="T466" t="s">
        <v>1405</v>
      </c>
    </row>
    <row r="467" spans="1:21">
      <c r="A467">
        <v>2</v>
      </c>
      <c r="B467" s="2">
        <v>147286180</v>
      </c>
      <c r="C467">
        <v>1</v>
      </c>
      <c r="D467">
        <v>1</v>
      </c>
      <c r="E467">
        <v>0</v>
      </c>
      <c r="F467">
        <v>1</v>
      </c>
      <c r="G467">
        <v>1</v>
      </c>
      <c r="H467">
        <v>0</v>
      </c>
      <c r="I467">
        <v>0</v>
      </c>
      <c r="J467">
        <v>0</v>
      </c>
      <c r="K467">
        <v>0</v>
      </c>
      <c r="L467" t="s">
        <v>33</v>
      </c>
      <c r="M467" t="s">
        <v>34</v>
      </c>
      <c r="N467" s="4">
        <v>8.2000000000000002E-88</v>
      </c>
      <c r="O467">
        <v>147286180</v>
      </c>
      <c r="P467" t="s">
        <v>265</v>
      </c>
      <c r="Q467">
        <v>1</v>
      </c>
      <c r="R467" t="s">
        <v>1406</v>
      </c>
      <c r="S467" t="s">
        <v>1407</v>
      </c>
      <c r="T467" t="s">
        <v>1405</v>
      </c>
    </row>
    <row r="468" spans="1:21">
      <c r="A468">
        <v>2</v>
      </c>
      <c r="B468" s="2">
        <v>147849873</v>
      </c>
      <c r="C468">
        <v>0</v>
      </c>
      <c r="D468">
        <v>0</v>
      </c>
      <c r="E468">
        <v>0</v>
      </c>
      <c r="F468">
        <v>0</v>
      </c>
      <c r="G468">
        <v>1</v>
      </c>
      <c r="H468">
        <v>0</v>
      </c>
      <c r="I468">
        <v>0</v>
      </c>
      <c r="J468">
        <v>0</v>
      </c>
      <c r="K468">
        <v>0</v>
      </c>
      <c r="L468" s="2" t="s">
        <v>147</v>
      </c>
      <c r="M468" s="2" t="s">
        <v>58</v>
      </c>
      <c r="N468">
        <v>0</v>
      </c>
      <c r="O468">
        <v>147849873</v>
      </c>
      <c r="P468" t="s">
        <v>74</v>
      </c>
      <c r="Q468">
        <v>5</v>
      </c>
      <c r="R468" t="s">
        <v>740</v>
      </c>
      <c r="S468" t="s">
        <v>1408</v>
      </c>
    </row>
    <row r="469" spans="1:21">
      <c r="A469">
        <v>3</v>
      </c>
      <c r="B469" s="2">
        <v>541714</v>
      </c>
      <c r="C469">
        <v>0</v>
      </c>
      <c r="D469">
        <v>0</v>
      </c>
      <c r="E469">
        <v>1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 t="s">
        <v>202</v>
      </c>
      <c r="M469" t="s">
        <v>34</v>
      </c>
      <c r="N469" s="3">
        <v>2.5199999999999998E-120</v>
      </c>
      <c r="O469">
        <v>541714</v>
      </c>
      <c r="P469" t="s">
        <v>1409</v>
      </c>
      <c r="Q469">
        <v>5</v>
      </c>
      <c r="R469" t="s">
        <v>1410</v>
      </c>
      <c r="S469" t="s">
        <v>1411</v>
      </c>
    </row>
    <row r="470" spans="1:21">
      <c r="A470">
        <v>3</v>
      </c>
      <c r="B470">
        <v>153550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1</v>
      </c>
      <c r="J470">
        <v>1</v>
      </c>
      <c r="K470">
        <v>0</v>
      </c>
      <c r="L470" s="2" t="s">
        <v>42</v>
      </c>
      <c r="M470" t="s">
        <v>101</v>
      </c>
      <c r="N470" s="3">
        <v>1.72E-113</v>
      </c>
      <c r="O470">
        <v>1535500</v>
      </c>
      <c r="P470" t="s">
        <v>277</v>
      </c>
      <c r="Q470">
        <v>5</v>
      </c>
      <c r="R470" t="s">
        <v>1412</v>
      </c>
      <c r="S470" t="s">
        <v>1413</v>
      </c>
      <c r="U470" t="b">
        <v>1</v>
      </c>
    </row>
    <row r="471" spans="1:21">
      <c r="A471">
        <v>3</v>
      </c>
      <c r="B471">
        <v>3846975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1</v>
      </c>
      <c r="I471">
        <v>0</v>
      </c>
      <c r="J471">
        <v>0</v>
      </c>
      <c r="K471">
        <v>0</v>
      </c>
      <c r="L471" t="s">
        <v>202</v>
      </c>
      <c r="M471" t="s">
        <v>34</v>
      </c>
      <c r="N471" s="3">
        <v>9.9700000000000003E-124</v>
      </c>
      <c r="O471">
        <v>3846975</v>
      </c>
      <c r="P471" t="s">
        <v>1414</v>
      </c>
      <c r="Q471">
        <v>6</v>
      </c>
      <c r="R471" t="s">
        <v>1415</v>
      </c>
      <c r="S471" t="s">
        <v>1416</v>
      </c>
      <c r="T471" t="s">
        <v>1417</v>
      </c>
      <c r="U471" t="b">
        <v>0</v>
      </c>
    </row>
    <row r="472" spans="1:21">
      <c r="A472">
        <v>3</v>
      </c>
      <c r="B472">
        <v>6776602</v>
      </c>
      <c r="C472">
        <v>0</v>
      </c>
      <c r="D472">
        <v>0</v>
      </c>
      <c r="E472">
        <v>0</v>
      </c>
      <c r="F472">
        <v>1</v>
      </c>
      <c r="G472">
        <v>0</v>
      </c>
      <c r="H472">
        <v>0</v>
      </c>
      <c r="I472">
        <v>0</v>
      </c>
      <c r="J472">
        <v>0</v>
      </c>
      <c r="K472">
        <v>0</v>
      </c>
      <c r="L472" s="2" t="s">
        <v>42</v>
      </c>
      <c r="M472" t="s">
        <v>358</v>
      </c>
      <c r="N472" s="3">
        <v>8.3700000000000004E-121</v>
      </c>
      <c r="O472">
        <v>6776602</v>
      </c>
      <c r="P472" t="s">
        <v>680</v>
      </c>
      <c r="Q472">
        <v>6</v>
      </c>
      <c r="R472" t="s">
        <v>1418</v>
      </c>
      <c r="S472" t="s">
        <v>1419</v>
      </c>
      <c r="U472" t="b">
        <v>0</v>
      </c>
    </row>
    <row r="473" spans="1:21">
      <c r="A473">
        <v>3</v>
      </c>
      <c r="B473">
        <v>11758287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1</v>
      </c>
      <c r="K473">
        <v>0</v>
      </c>
      <c r="L473" t="s">
        <v>202</v>
      </c>
      <c r="M473" t="s">
        <v>34</v>
      </c>
      <c r="N473" s="3">
        <v>2.7100000000000001E-85</v>
      </c>
      <c r="O473">
        <v>11758287</v>
      </c>
      <c r="P473" t="s">
        <v>112</v>
      </c>
      <c r="Q473">
        <v>6</v>
      </c>
      <c r="R473" t="s">
        <v>1420</v>
      </c>
      <c r="S473" t="s">
        <v>463</v>
      </c>
      <c r="T473" t="s">
        <v>1421</v>
      </c>
      <c r="U473" t="b">
        <v>1</v>
      </c>
    </row>
    <row r="474" spans="1:21">
      <c r="A474">
        <v>3</v>
      </c>
      <c r="B474">
        <v>13019737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1</v>
      </c>
      <c r="J474">
        <v>0</v>
      </c>
      <c r="K474">
        <v>0</v>
      </c>
      <c r="L474" t="s">
        <v>202</v>
      </c>
      <c r="M474" t="s">
        <v>34</v>
      </c>
      <c r="N474" s="3">
        <v>1.55E-142</v>
      </c>
      <c r="O474">
        <v>13019737</v>
      </c>
      <c r="P474" t="s">
        <v>1422</v>
      </c>
      <c r="Q474">
        <v>7</v>
      </c>
      <c r="R474" t="s">
        <v>1423</v>
      </c>
      <c r="S474" t="s">
        <v>1424</v>
      </c>
      <c r="T474" t="s">
        <v>1425</v>
      </c>
      <c r="U474" t="b">
        <v>0</v>
      </c>
    </row>
    <row r="475" spans="1:21">
      <c r="A475">
        <v>3</v>
      </c>
      <c r="B475">
        <v>13222566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1</v>
      </c>
      <c r="J475">
        <v>1</v>
      </c>
      <c r="K475">
        <v>0</v>
      </c>
      <c r="L475" t="s">
        <v>202</v>
      </c>
      <c r="M475" t="s">
        <v>34</v>
      </c>
      <c r="N475" s="3">
        <v>9.4000000000000002E-87</v>
      </c>
      <c r="O475">
        <v>13222566</v>
      </c>
      <c r="P475" t="s">
        <v>1426</v>
      </c>
      <c r="Q475">
        <v>6</v>
      </c>
      <c r="R475" t="s">
        <v>1427</v>
      </c>
      <c r="S475" t="s">
        <v>1428</v>
      </c>
      <c r="T475" t="s">
        <v>1429</v>
      </c>
      <c r="U475" t="b">
        <v>1</v>
      </c>
    </row>
    <row r="476" spans="1:21">
      <c r="A476">
        <v>3</v>
      </c>
      <c r="B476">
        <v>13264623</v>
      </c>
      <c r="C476">
        <v>1</v>
      </c>
      <c r="D476">
        <v>0</v>
      </c>
      <c r="E476">
        <v>1</v>
      </c>
      <c r="F476">
        <v>1</v>
      </c>
      <c r="G476">
        <v>0</v>
      </c>
      <c r="H476">
        <v>0</v>
      </c>
      <c r="I476">
        <v>0</v>
      </c>
      <c r="J476">
        <v>0</v>
      </c>
      <c r="K476">
        <v>0</v>
      </c>
      <c r="L476" t="s">
        <v>33</v>
      </c>
      <c r="M476" t="s">
        <v>34</v>
      </c>
      <c r="N476" s="4">
        <v>4.0100000000000001E-118</v>
      </c>
      <c r="O476">
        <v>13264623</v>
      </c>
      <c r="P476" t="s">
        <v>1430</v>
      </c>
      <c r="Q476">
        <v>8</v>
      </c>
      <c r="R476" t="s">
        <v>1431</v>
      </c>
      <c r="S476" t="s">
        <v>1432</v>
      </c>
      <c r="U476" t="b">
        <v>1</v>
      </c>
    </row>
    <row r="477" spans="1:21">
      <c r="A477">
        <v>3</v>
      </c>
      <c r="B477">
        <v>29969408</v>
      </c>
      <c r="C477">
        <v>0</v>
      </c>
      <c r="D477">
        <v>0</v>
      </c>
      <c r="E477">
        <v>0</v>
      </c>
      <c r="F477">
        <v>1</v>
      </c>
      <c r="G477">
        <v>0</v>
      </c>
      <c r="H477">
        <v>0</v>
      </c>
      <c r="I477">
        <v>0</v>
      </c>
      <c r="J477">
        <v>0</v>
      </c>
      <c r="K477">
        <v>0</v>
      </c>
      <c r="L477" s="2" t="s">
        <v>27</v>
      </c>
      <c r="M477" s="2" t="s">
        <v>28</v>
      </c>
      <c r="N477" s="3">
        <v>2.9E-80</v>
      </c>
      <c r="O477">
        <v>29969408</v>
      </c>
      <c r="P477" t="s">
        <v>1433</v>
      </c>
      <c r="Q477">
        <v>6</v>
      </c>
      <c r="R477" t="s">
        <v>1434</v>
      </c>
      <c r="S477" t="s">
        <v>686</v>
      </c>
      <c r="U477" t="b">
        <v>0</v>
      </c>
    </row>
    <row r="478" spans="1:21">
      <c r="A478">
        <v>3</v>
      </c>
      <c r="B478">
        <v>31885666</v>
      </c>
      <c r="C478">
        <v>0</v>
      </c>
      <c r="D478">
        <v>0</v>
      </c>
      <c r="E478">
        <v>0</v>
      </c>
      <c r="F478">
        <v>1</v>
      </c>
      <c r="G478">
        <v>0</v>
      </c>
      <c r="H478">
        <v>0</v>
      </c>
      <c r="I478">
        <v>0</v>
      </c>
      <c r="J478">
        <v>0</v>
      </c>
      <c r="K478">
        <v>0</v>
      </c>
      <c r="L478" s="2" t="s">
        <v>42</v>
      </c>
      <c r="M478" s="2" t="s">
        <v>43</v>
      </c>
      <c r="N478" s="3">
        <v>6.9000000000000004E-142</v>
      </c>
      <c r="O478">
        <v>31885666</v>
      </c>
      <c r="P478" t="s">
        <v>1435</v>
      </c>
      <c r="Q478">
        <v>6</v>
      </c>
      <c r="R478" t="s">
        <v>1436</v>
      </c>
      <c r="S478" t="s">
        <v>1437</v>
      </c>
      <c r="U478" t="b">
        <v>0</v>
      </c>
    </row>
    <row r="479" spans="1:21">
      <c r="A479">
        <v>3</v>
      </c>
      <c r="B479">
        <v>32707968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1</v>
      </c>
      <c r="J479">
        <v>1</v>
      </c>
      <c r="K479">
        <v>1</v>
      </c>
      <c r="L479" s="2" t="s">
        <v>42</v>
      </c>
      <c r="M479" t="s">
        <v>101</v>
      </c>
      <c r="N479" s="3">
        <v>1.45E-113</v>
      </c>
      <c r="O479">
        <v>32707968</v>
      </c>
      <c r="P479" t="s">
        <v>1438</v>
      </c>
      <c r="Q479">
        <v>6</v>
      </c>
      <c r="R479" t="s">
        <v>957</v>
      </c>
      <c r="S479" t="s">
        <v>1439</v>
      </c>
      <c r="U479" t="b">
        <v>1</v>
      </c>
    </row>
    <row r="480" spans="1:21">
      <c r="A480">
        <v>3</v>
      </c>
      <c r="B480">
        <v>33267450</v>
      </c>
      <c r="C480">
        <v>0</v>
      </c>
      <c r="D480">
        <v>0</v>
      </c>
      <c r="E480">
        <v>0</v>
      </c>
      <c r="F480">
        <v>0</v>
      </c>
      <c r="G480">
        <v>1</v>
      </c>
      <c r="H480">
        <v>0</v>
      </c>
      <c r="I480">
        <v>0</v>
      </c>
      <c r="J480">
        <v>0</v>
      </c>
      <c r="K480">
        <v>0</v>
      </c>
      <c r="L480" t="s">
        <v>202</v>
      </c>
      <c r="M480" t="s">
        <v>34</v>
      </c>
      <c r="N480" s="3">
        <v>9.9900000000000002E-120</v>
      </c>
      <c r="O480">
        <v>33267450</v>
      </c>
      <c r="P480" t="s">
        <v>1440</v>
      </c>
      <c r="Q480">
        <v>7</v>
      </c>
      <c r="R480" t="s">
        <v>1441</v>
      </c>
      <c r="S480" t="s">
        <v>1442</v>
      </c>
      <c r="U480" t="b">
        <v>0</v>
      </c>
    </row>
    <row r="481" spans="1:21">
      <c r="A481">
        <v>3</v>
      </c>
      <c r="B481">
        <v>34184335</v>
      </c>
      <c r="C481">
        <v>0</v>
      </c>
      <c r="D481">
        <v>0</v>
      </c>
      <c r="E481">
        <v>0</v>
      </c>
      <c r="F481">
        <v>1</v>
      </c>
      <c r="G481">
        <v>0</v>
      </c>
      <c r="H481">
        <v>0</v>
      </c>
      <c r="I481">
        <v>0</v>
      </c>
      <c r="J481">
        <v>0</v>
      </c>
      <c r="K481">
        <v>0</v>
      </c>
      <c r="L481" t="s">
        <v>202</v>
      </c>
      <c r="M481" t="s">
        <v>34</v>
      </c>
      <c r="N481" s="3">
        <v>1.44E-118</v>
      </c>
      <c r="O481">
        <v>34184335</v>
      </c>
      <c r="P481" t="s">
        <v>1443</v>
      </c>
      <c r="Q481">
        <v>8</v>
      </c>
      <c r="R481" t="s">
        <v>1444</v>
      </c>
      <c r="S481" t="s">
        <v>1445</v>
      </c>
      <c r="T481" t="s">
        <v>1446</v>
      </c>
      <c r="U481" t="b">
        <v>0</v>
      </c>
    </row>
    <row r="482" spans="1:21">
      <c r="A482">
        <v>3</v>
      </c>
      <c r="B482">
        <v>35559445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1</v>
      </c>
      <c r="L482" t="s">
        <v>202</v>
      </c>
      <c r="M482" t="s">
        <v>34</v>
      </c>
      <c r="N482" s="3">
        <v>2.6500000000000002E-90</v>
      </c>
      <c r="O482">
        <v>35559445</v>
      </c>
      <c r="P482" t="s">
        <v>1447</v>
      </c>
      <c r="Q482">
        <v>5</v>
      </c>
      <c r="R482" t="s">
        <v>1448</v>
      </c>
      <c r="S482" t="s">
        <v>1449</v>
      </c>
      <c r="U482" t="b">
        <v>0</v>
      </c>
    </row>
    <row r="483" spans="1:21">
      <c r="A483">
        <v>3</v>
      </c>
      <c r="B483">
        <v>37206306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1</v>
      </c>
      <c r="K483">
        <v>0</v>
      </c>
      <c r="L483" s="2" t="s">
        <v>42</v>
      </c>
      <c r="M483" s="2" t="s">
        <v>43</v>
      </c>
      <c r="N483" s="3">
        <v>3.9600000000000003E-14</v>
      </c>
      <c r="O483">
        <v>37206306</v>
      </c>
      <c r="P483" t="s">
        <v>1450</v>
      </c>
      <c r="Q483">
        <v>6</v>
      </c>
      <c r="R483" t="s">
        <v>1451</v>
      </c>
      <c r="S483" t="s">
        <v>339</v>
      </c>
      <c r="U483" t="b">
        <v>0</v>
      </c>
    </row>
    <row r="484" spans="1:21">
      <c r="A484">
        <v>3</v>
      </c>
      <c r="B484">
        <v>40992728</v>
      </c>
      <c r="C484">
        <v>1</v>
      </c>
      <c r="D484">
        <v>1</v>
      </c>
      <c r="E484">
        <v>1</v>
      </c>
      <c r="F484">
        <v>1</v>
      </c>
      <c r="G484">
        <v>1</v>
      </c>
      <c r="H484">
        <v>1</v>
      </c>
      <c r="I484">
        <v>1</v>
      </c>
      <c r="J484">
        <v>0</v>
      </c>
      <c r="K484">
        <v>1</v>
      </c>
      <c r="L484" t="s">
        <v>27</v>
      </c>
      <c r="M484" t="s">
        <v>28</v>
      </c>
      <c r="N484" s="4">
        <v>5.2899999999999999E-142</v>
      </c>
      <c r="O484">
        <v>40992728</v>
      </c>
      <c r="P484" t="s">
        <v>1452</v>
      </c>
      <c r="Q484">
        <v>6</v>
      </c>
      <c r="R484" t="s">
        <v>1453</v>
      </c>
      <c r="S484" t="s">
        <v>578</v>
      </c>
      <c r="U484" t="b">
        <v>1</v>
      </c>
    </row>
    <row r="485" spans="1:21">
      <c r="A485">
        <v>3</v>
      </c>
      <c r="B485">
        <v>41659855</v>
      </c>
      <c r="C485">
        <v>1</v>
      </c>
      <c r="D485">
        <v>0</v>
      </c>
      <c r="E485">
        <v>1</v>
      </c>
      <c r="F485">
        <v>1</v>
      </c>
      <c r="G485">
        <v>0</v>
      </c>
      <c r="H485">
        <v>0</v>
      </c>
      <c r="I485">
        <v>0</v>
      </c>
      <c r="J485">
        <v>0</v>
      </c>
      <c r="K485">
        <v>0</v>
      </c>
      <c r="L485" t="s">
        <v>33</v>
      </c>
      <c r="M485" t="s">
        <v>34</v>
      </c>
      <c r="N485" s="4">
        <v>1.08E-114</v>
      </c>
      <c r="O485">
        <v>41659855</v>
      </c>
      <c r="P485" t="s">
        <v>1454</v>
      </c>
      <c r="Q485">
        <v>6</v>
      </c>
      <c r="R485" t="s">
        <v>127</v>
      </c>
      <c r="S485" t="s">
        <v>1455</v>
      </c>
      <c r="T485" t="s">
        <v>1456</v>
      </c>
      <c r="U485" t="b">
        <v>1</v>
      </c>
    </row>
    <row r="486" spans="1:21">
      <c r="A486">
        <v>3</v>
      </c>
      <c r="B486">
        <v>4346549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1</v>
      </c>
      <c r="I486">
        <v>0</v>
      </c>
      <c r="J486">
        <v>0</v>
      </c>
      <c r="K486">
        <v>0</v>
      </c>
      <c r="L486" t="s">
        <v>33</v>
      </c>
      <c r="M486" s="2" t="s">
        <v>85</v>
      </c>
      <c r="N486" s="3">
        <v>1.2999999999999999E-157</v>
      </c>
      <c r="O486">
        <v>43465490</v>
      </c>
      <c r="P486" t="s">
        <v>1457</v>
      </c>
      <c r="Q486">
        <v>6</v>
      </c>
      <c r="R486" t="s">
        <v>1458</v>
      </c>
      <c r="S486" t="s">
        <v>1459</v>
      </c>
      <c r="U486" t="b">
        <v>0</v>
      </c>
    </row>
    <row r="487" spans="1:21">
      <c r="A487">
        <v>3</v>
      </c>
      <c r="B487">
        <v>45037305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1</v>
      </c>
      <c r="K487">
        <v>0</v>
      </c>
      <c r="L487" s="2" t="s">
        <v>27</v>
      </c>
      <c r="M487" s="2" t="s">
        <v>1460</v>
      </c>
      <c r="N487" s="3">
        <v>3.9900000000000003E-90</v>
      </c>
      <c r="O487">
        <v>45037305</v>
      </c>
      <c r="P487" t="s">
        <v>1461</v>
      </c>
      <c r="Q487">
        <v>5</v>
      </c>
      <c r="R487" t="s">
        <v>512</v>
      </c>
      <c r="S487" t="s">
        <v>1462</v>
      </c>
      <c r="T487" t="s">
        <v>1463</v>
      </c>
      <c r="U487" t="b">
        <v>0</v>
      </c>
    </row>
    <row r="488" spans="1:21">
      <c r="A488">
        <v>3</v>
      </c>
      <c r="B488">
        <v>45174996</v>
      </c>
      <c r="C488">
        <v>0</v>
      </c>
      <c r="D488">
        <v>0</v>
      </c>
      <c r="E488">
        <v>0</v>
      </c>
      <c r="F488">
        <v>1</v>
      </c>
      <c r="G488">
        <v>0</v>
      </c>
      <c r="H488">
        <v>0</v>
      </c>
      <c r="I488">
        <v>0</v>
      </c>
      <c r="J488">
        <v>0</v>
      </c>
      <c r="K488">
        <v>0</v>
      </c>
      <c r="L488" t="s">
        <v>202</v>
      </c>
      <c r="M488" t="s">
        <v>34</v>
      </c>
      <c r="N488" s="3">
        <v>5.13E-123</v>
      </c>
      <c r="O488">
        <v>45174996</v>
      </c>
      <c r="P488" t="s">
        <v>1464</v>
      </c>
      <c r="Q488">
        <v>5</v>
      </c>
      <c r="R488" t="s">
        <v>1465</v>
      </c>
      <c r="S488" t="s">
        <v>1466</v>
      </c>
      <c r="U488" t="b">
        <v>1</v>
      </c>
    </row>
    <row r="489" spans="1:21">
      <c r="A489">
        <v>3</v>
      </c>
      <c r="B489" s="2">
        <v>47252628</v>
      </c>
      <c r="C489">
        <v>1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 t="s">
        <v>202</v>
      </c>
      <c r="M489" t="s">
        <v>1060</v>
      </c>
      <c r="N489" s="4">
        <v>6.1200000000000003E-68</v>
      </c>
      <c r="O489">
        <v>47252628</v>
      </c>
      <c r="P489" t="s">
        <v>242</v>
      </c>
      <c r="Q489">
        <v>6</v>
      </c>
      <c r="R489" t="s">
        <v>1467</v>
      </c>
      <c r="S489" t="s">
        <v>1468</v>
      </c>
      <c r="T489" t="s">
        <v>1469</v>
      </c>
    </row>
    <row r="490" spans="1:21">
      <c r="A490">
        <v>3</v>
      </c>
      <c r="B490">
        <v>49652695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1</v>
      </c>
      <c r="J490">
        <v>1</v>
      </c>
      <c r="K490">
        <v>0</v>
      </c>
      <c r="L490" s="2" t="s">
        <v>27</v>
      </c>
      <c r="M490" s="2" t="s">
        <v>1460</v>
      </c>
      <c r="N490" s="3">
        <v>1.38E-84</v>
      </c>
      <c r="O490">
        <v>49652695</v>
      </c>
      <c r="P490" t="s">
        <v>1470</v>
      </c>
      <c r="Q490">
        <v>7</v>
      </c>
      <c r="R490" t="s">
        <v>1471</v>
      </c>
      <c r="S490" t="s">
        <v>1027</v>
      </c>
      <c r="T490" t="s">
        <v>1472</v>
      </c>
      <c r="U490" t="b">
        <v>1</v>
      </c>
    </row>
    <row r="491" spans="1:21">
      <c r="A491">
        <v>3</v>
      </c>
      <c r="B491">
        <v>49870138</v>
      </c>
      <c r="C491">
        <v>0</v>
      </c>
      <c r="D491">
        <v>0</v>
      </c>
      <c r="E491">
        <v>0</v>
      </c>
      <c r="F491">
        <v>1</v>
      </c>
      <c r="G491">
        <v>1</v>
      </c>
      <c r="H491">
        <v>0</v>
      </c>
      <c r="I491">
        <v>0</v>
      </c>
      <c r="J491">
        <v>0</v>
      </c>
      <c r="K491">
        <v>0</v>
      </c>
      <c r="L491" t="s">
        <v>224</v>
      </c>
      <c r="M491" s="2" t="s">
        <v>371</v>
      </c>
      <c r="N491" s="3">
        <v>6.4800000000000005E-120</v>
      </c>
      <c r="O491">
        <v>49870138</v>
      </c>
      <c r="P491" t="s">
        <v>1473</v>
      </c>
      <c r="Q491">
        <v>7</v>
      </c>
      <c r="R491" t="s">
        <v>1204</v>
      </c>
      <c r="S491" t="s">
        <v>724</v>
      </c>
      <c r="U491" t="b">
        <v>1</v>
      </c>
    </row>
    <row r="492" spans="1:21">
      <c r="A492">
        <v>3</v>
      </c>
      <c r="B492">
        <v>50382500</v>
      </c>
      <c r="C492">
        <v>1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 t="s">
        <v>33</v>
      </c>
      <c r="M492" t="s">
        <v>85</v>
      </c>
      <c r="N492" s="3">
        <v>0</v>
      </c>
      <c r="O492">
        <v>50382500</v>
      </c>
      <c r="P492" t="s">
        <v>1474</v>
      </c>
      <c r="Q492">
        <v>8</v>
      </c>
      <c r="R492" t="s">
        <v>281</v>
      </c>
      <c r="S492" t="s">
        <v>1021</v>
      </c>
      <c r="U492" t="b">
        <v>0</v>
      </c>
    </row>
    <row r="493" spans="1:21">
      <c r="A493">
        <v>3</v>
      </c>
      <c r="B493">
        <v>53575860</v>
      </c>
      <c r="C493">
        <v>0</v>
      </c>
      <c r="D493">
        <v>0</v>
      </c>
      <c r="E493">
        <v>0</v>
      </c>
      <c r="F493">
        <v>1</v>
      </c>
      <c r="G493">
        <v>0</v>
      </c>
      <c r="H493">
        <v>0</v>
      </c>
      <c r="I493">
        <v>0</v>
      </c>
      <c r="J493">
        <v>0</v>
      </c>
      <c r="K493">
        <v>0</v>
      </c>
      <c r="L493" t="s">
        <v>33</v>
      </c>
      <c r="M493" t="s">
        <v>139</v>
      </c>
      <c r="N493" s="3">
        <v>9.4299999999999995E-160</v>
      </c>
      <c r="O493">
        <v>53575860</v>
      </c>
      <c r="P493" t="s">
        <v>1475</v>
      </c>
      <c r="Q493">
        <v>9</v>
      </c>
      <c r="R493" t="s">
        <v>887</v>
      </c>
      <c r="S493" t="s">
        <v>1476</v>
      </c>
    </row>
    <row r="494" spans="1:21">
      <c r="A494">
        <v>3</v>
      </c>
      <c r="B494" s="2">
        <v>54480182</v>
      </c>
      <c r="C494">
        <v>1</v>
      </c>
      <c r="D494">
        <v>1</v>
      </c>
      <c r="E494">
        <v>1</v>
      </c>
      <c r="F494">
        <v>1</v>
      </c>
      <c r="G494">
        <v>1</v>
      </c>
      <c r="H494">
        <v>1</v>
      </c>
      <c r="I494">
        <v>1</v>
      </c>
      <c r="J494">
        <v>1</v>
      </c>
      <c r="K494">
        <v>0</v>
      </c>
      <c r="L494" t="s">
        <v>1477</v>
      </c>
      <c r="M494" t="s">
        <v>1478</v>
      </c>
      <c r="N494" s="4">
        <v>1.5099999999999999E-7</v>
      </c>
      <c r="O494">
        <v>54480182</v>
      </c>
      <c r="P494" t="s">
        <v>608</v>
      </c>
      <c r="Q494">
        <v>2</v>
      </c>
      <c r="R494" t="s">
        <v>1479</v>
      </c>
      <c r="S494" t="s">
        <v>1480</v>
      </c>
    </row>
    <row r="495" spans="1:21">
      <c r="A495">
        <v>3</v>
      </c>
      <c r="B495">
        <v>55613073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1</v>
      </c>
      <c r="L495" s="2" t="s">
        <v>27</v>
      </c>
      <c r="M495" s="2" t="s">
        <v>1460</v>
      </c>
      <c r="N495" s="3">
        <v>1.6000000000000001E-88</v>
      </c>
      <c r="O495">
        <v>55613073</v>
      </c>
      <c r="P495" t="s">
        <v>1481</v>
      </c>
      <c r="Q495">
        <v>7</v>
      </c>
      <c r="R495" t="s">
        <v>530</v>
      </c>
      <c r="S495" t="s">
        <v>1482</v>
      </c>
      <c r="U495" t="b">
        <v>1</v>
      </c>
    </row>
    <row r="496" spans="1:21">
      <c r="A496">
        <v>3</v>
      </c>
      <c r="B496">
        <v>55992402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1</v>
      </c>
      <c r="J496">
        <v>0</v>
      </c>
      <c r="K496">
        <v>0</v>
      </c>
      <c r="L496" t="s">
        <v>202</v>
      </c>
      <c r="M496" t="s">
        <v>34</v>
      </c>
      <c r="N496" s="3">
        <v>3.1099999999999999E-110</v>
      </c>
      <c r="O496">
        <v>55992402</v>
      </c>
      <c r="P496" t="s">
        <v>1483</v>
      </c>
      <c r="Q496">
        <v>7</v>
      </c>
      <c r="R496" t="s">
        <v>1053</v>
      </c>
      <c r="S496" t="s">
        <v>670</v>
      </c>
      <c r="T496" t="s">
        <v>1484</v>
      </c>
      <c r="U496" t="b">
        <v>1</v>
      </c>
    </row>
    <row r="497" spans="1:21">
      <c r="A497">
        <v>3</v>
      </c>
      <c r="B497">
        <v>56304287</v>
      </c>
      <c r="C497">
        <v>0</v>
      </c>
      <c r="D497">
        <v>0</v>
      </c>
      <c r="E497">
        <v>0</v>
      </c>
      <c r="F497">
        <v>1</v>
      </c>
      <c r="G497">
        <v>0</v>
      </c>
      <c r="H497">
        <v>0</v>
      </c>
      <c r="I497">
        <v>0</v>
      </c>
      <c r="J497">
        <v>0</v>
      </c>
      <c r="K497">
        <v>0</v>
      </c>
      <c r="L497" t="s">
        <v>202</v>
      </c>
      <c r="M497" t="s">
        <v>34</v>
      </c>
      <c r="N497" s="3">
        <v>1.3000000000000001E-119</v>
      </c>
      <c r="O497">
        <v>56304287</v>
      </c>
      <c r="P497" t="s">
        <v>1485</v>
      </c>
      <c r="Q497">
        <v>9</v>
      </c>
      <c r="R497" t="s">
        <v>132</v>
      </c>
      <c r="S497" t="s">
        <v>893</v>
      </c>
      <c r="T497" t="s">
        <v>1486</v>
      </c>
      <c r="U497" t="b">
        <v>0</v>
      </c>
    </row>
    <row r="498" spans="1:21">
      <c r="A498">
        <v>3</v>
      </c>
      <c r="B498">
        <v>5855698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1</v>
      </c>
      <c r="L498" s="2" t="s">
        <v>42</v>
      </c>
      <c r="M498" s="2" t="s">
        <v>101</v>
      </c>
      <c r="N498" s="3">
        <v>1.2000000000000001E-113</v>
      </c>
      <c r="O498">
        <v>58556980</v>
      </c>
      <c r="P498" t="s">
        <v>695</v>
      </c>
      <c r="Q498">
        <v>6</v>
      </c>
      <c r="R498" t="s">
        <v>1487</v>
      </c>
      <c r="S498" t="s">
        <v>1488</v>
      </c>
      <c r="U498" t="b">
        <v>1</v>
      </c>
    </row>
    <row r="499" spans="1:21">
      <c r="A499">
        <v>3</v>
      </c>
      <c r="B499">
        <v>60547357</v>
      </c>
      <c r="C499">
        <v>0</v>
      </c>
      <c r="D499">
        <v>0</v>
      </c>
      <c r="E499">
        <v>1</v>
      </c>
      <c r="F499">
        <v>0</v>
      </c>
      <c r="G499">
        <v>1</v>
      </c>
      <c r="H499">
        <v>0</v>
      </c>
      <c r="I499">
        <v>0</v>
      </c>
      <c r="J499">
        <v>0</v>
      </c>
      <c r="K499">
        <v>0</v>
      </c>
      <c r="L499" t="s">
        <v>33</v>
      </c>
      <c r="M499" t="s">
        <v>34</v>
      </c>
      <c r="N499" s="3">
        <v>1.2100000000000001E-121</v>
      </c>
      <c r="O499">
        <v>60547357</v>
      </c>
      <c r="P499" t="s">
        <v>1489</v>
      </c>
      <c r="Q499">
        <v>7</v>
      </c>
      <c r="R499" t="s">
        <v>757</v>
      </c>
      <c r="S499" t="s">
        <v>1490</v>
      </c>
      <c r="T499" t="s">
        <v>1491</v>
      </c>
      <c r="U499" t="b">
        <v>0</v>
      </c>
    </row>
    <row r="500" spans="1:21">
      <c r="A500">
        <v>3</v>
      </c>
      <c r="B500">
        <v>60864635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1</v>
      </c>
      <c r="L500" t="s">
        <v>33</v>
      </c>
      <c r="M500" t="s">
        <v>34</v>
      </c>
      <c r="N500" s="3">
        <v>1.2099999999999999E-93</v>
      </c>
      <c r="O500">
        <v>60864635</v>
      </c>
      <c r="P500" t="s">
        <v>1492</v>
      </c>
      <c r="Q500">
        <v>5</v>
      </c>
      <c r="R500" t="s">
        <v>1493</v>
      </c>
      <c r="S500" t="s">
        <v>319</v>
      </c>
      <c r="U500" t="b">
        <v>1</v>
      </c>
    </row>
    <row r="501" spans="1:21">
      <c r="A501">
        <v>3</v>
      </c>
      <c r="B501">
        <v>60919042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1</v>
      </c>
      <c r="K501">
        <v>0</v>
      </c>
      <c r="L501" t="s">
        <v>122</v>
      </c>
      <c r="M501" s="2" t="s">
        <v>123</v>
      </c>
      <c r="N501" s="3">
        <v>1.72E-143</v>
      </c>
      <c r="O501">
        <v>60919042</v>
      </c>
      <c r="P501" t="s">
        <v>1494</v>
      </c>
      <c r="Q501">
        <v>6</v>
      </c>
      <c r="R501" t="s">
        <v>1495</v>
      </c>
      <c r="S501" t="s">
        <v>1496</v>
      </c>
      <c r="T501" t="s">
        <v>1497</v>
      </c>
      <c r="U501" t="b">
        <v>0</v>
      </c>
    </row>
    <row r="502" spans="1:21">
      <c r="A502">
        <v>3</v>
      </c>
      <c r="B502">
        <v>61231173</v>
      </c>
      <c r="C502">
        <v>0</v>
      </c>
      <c r="D502">
        <v>0</v>
      </c>
      <c r="E502">
        <v>0</v>
      </c>
      <c r="F502">
        <v>0</v>
      </c>
      <c r="G502">
        <v>1</v>
      </c>
      <c r="H502">
        <v>0</v>
      </c>
      <c r="I502">
        <v>0</v>
      </c>
      <c r="J502">
        <v>0</v>
      </c>
      <c r="K502">
        <v>0</v>
      </c>
      <c r="L502" t="s">
        <v>33</v>
      </c>
      <c r="M502" t="s">
        <v>34</v>
      </c>
      <c r="N502" s="3">
        <v>2.0299999999999998E-121</v>
      </c>
      <c r="O502">
        <v>61231173</v>
      </c>
      <c r="P502" t="s">
        <v>1498</v>
      </c>
      <c r="Q502">
        <v>6</v>
      </c>
      <c r="R502" t="s">
        <v>1499</v>
      </c>
      <c r="S502" t="s">
        <v>1500</v>
      </c>
      <c r="U502" t="b">
        <v>0</v>
      </c>
    </row>
    <row r="503" spans="1:21">
      <c r="A503">
        <v>3</v>
      </c>
      <c r="B503" s="2">
        <v>62247834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1</v>
      </c>
      <c r="K503">
        <v>0</v>
      </c>
      <c r="L503" s="2" t="s">
        <v>42</v>
      </c>
      <c r="M503" s="2" t="s">
        <v>65</v>
      </c>
      <c r="N503" s="3">
        <v>0</v>
      </c>
      <c r="O503">
        <v>62247834</v>
      </c>
      <c r="P503" t="s">
        <v>1501</v>
      </c>
      <c r="Q503">
        <v>6</v>
      </c>
      <c r="R503" t="s">
        <v>1502</v>
      </c>
      <c r="S503" t="s">
        <v>1503</v>
      </c>
    </row>
    <row r="504" spans="1:21">
      <c r="A504">
        <v>3</v>
      </c>
      <c r="B504">
        <v>64304668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1</v>
      </c>
      <c r="J504">
        <v>0</v>
      </c>
      <c r="K504">
        <v>0</v>
      </c>
      <c r="L504" t="s">
        <v>33</v>
      </c>
      <c r="M504" t="s">
        <v>34</v>
      </c>
      <c r="N504" s="3">
        <v>2.63E-80</v>
      </c>
      <c r="O504">
        <v>64304668</v>
      </c>
      <c r="P504" t="s">
        <v>1167</v>
      </c>
      <c r="Q504">
        <v>6</v>
      </c>
      <c r="R504" t="s">
        <v>1504</v>
      </c>
      <c r="S504" t="s">
        <v>1505</v>
      </c>
      <c r="U504" t="b">
        <v>1</v>
      </c>
    </row>
    <row r="505" spans="1:21">
      <c r="A505">
        <v>3</v>
      </c>
      <c r="B505">
        <v>64337545</v>
      </c>
      <c r="C505">
        <v>1</v>
      </c>
      <c r="D505">
        <v>0</v>
      </c>
      <c r="E505">
        <v>0</v>
      </c>
      <c r="F505">
        <v>0</v>
      </c>
      <c r="G505">
        <v>1</v>
      </c>
      <c r="H505">
        <v>0</v>
      </c>
      <c r="I505">
        <v>0</v>
      </c>
      <c r="J505">
        <v>0</v>
      </c>
      <c r="K505">
        <v>0</v>
      </c>
      <c r="L505" t="s">
        <v>33</v>
      </c>
      <c r="M505" t="s">
        <v>467</v>
      </c>
      <c r="N505" s="4">
        <v>3.0800000000000002E-177</v>
      </c>
      <c r="O505">
        <v>64337545</v>
      </c>
      <c r="P505" t="s">
        <v>1506</v>
      </c>
      <c r="Q505">
        <v>6</v>
      </c>
      <c r="R505" t="s">
        <v>1507</v>
      </c>
      <c r="S505" t="s">
        <v>1508</v>
      </c>
      <c r="U505" t="b">
        <v>0</v>
      </c>
    </row>
    <row r="506" spans="1:21">
      <c r="A506">
        <v>3</v>
      </c>
      <c r="B506">
        <v>65535605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1</v>
      </c>
      <c r="I506">
        <v>0</v>
      </c>
      <c r="J506">
        <v>0</v>
      </c>
      <c r="K506">
        <v>0</v>
      </c>
      <c r="L506" t="s">
        <v>33</v>
      </c>
      <c r="M506" t="s">
        <v>34</v>
      </c>
      <c r="N506" s="3">
        <v>2.3800000000000001E-120</v>
      </c>
      <c r="O506">
        <v>65535605</v>
      </c>
      <c r="P506" t="s">
        <v>1509</v>
      </c>
      <c r="Q506">
        <v>7</v>
      </c>
      <c r="R506" t="s">
        <v>61</v>
      </c>
      <c r="S506" t="s">
        <v>1510</v>
      </c>
      <c r="T506" t="s">
        <v>1511</v>
      </c>
      <c r="U506" t="b">
        <v>0</v>
      </c>
    </row>
    <row r="507" spans="1:21">
      <c r="A507">
        <v>3</v>
      </c>
      <c r="B507">
        <v>69269147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1</v>
      </c>
      <c r="L507" t="s">
        <v>33</v>
      </c>
      <c r="M507" t="s">
        <v>34</v>
      </c>
      <c r="N507" s="3">
        <v>4.5200000000000003E-90</v>
      </c>
      <c r="O507">
        <v>69269147</v>
      </c>
      <c r="P507" t="s">
        <v>1512</v>
      </c>
      <c r="Q507">
        <v>5</v>
      </c>
      <c r="R507" t="s">
        <v>1513</v>
      </c>
      <c r="S507" t="s">
        <v>1514</v>
      </c>
      <c r="U507" t="b">
        <v>1</v>
      </c>
    </row>
    <row r="508" spans="1:21">
      <c r="A508">
        <v>3</v>
      </c>
      <c r="B508">
        <v>69616315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1</v>
      </c>
      <c r="J508">
        <v>0</v>
      </c>
      <c r="K508">
        <v>0</v>
      </c>
      <c r="L508" t="s">
        <v>33</v>
      </c>
      <c r="M508" t="s">
        <v>34</v>
      </c>
      <c r="N508" s="3">
        <v>4.3699999999999998E-90</v>
      </c>
      <c r="O508">
        <v>69616315</v>
      </c>
      <c r="P508" t="s">
        <v>1515</v>
      </c>
      <c r="Q508">
        <v>6</v>
      </c>
      <c r="R508" t="s">
        <v>514</v>
      </c>
      <c r="S508" t="s">
        <v>228</v>
      </c>
      <c r="U508" t="b">
        <v>1</v>
      </c>
    </row>
    <row r="509" spans="1:21">
      <c r="A509">
        <v>3</v>
      </c>
      <c r="B509">
        <v>69763452</v>
      </c>
      <c r="C509">
        <v>0</v>
      </c>
      <c r="D509">
        <v>1</v>
      </c>
      <c r="E509">
        <v>0</v>
      </c>
      <c r="F509">
        <v>0</v>
      </c>
      <c r="G509">
        <v>0</v>
      </c>
      <c r="H509">
        <v>1</v>
      </c>
      <c r="I509">
        <v>0</v>
      </c>
      <c r="J509">
        <v>0</v>
      </c>
      <c r="K509">
        <v>0</v>
      </c>
      <c r="L509" s="2" t="s">
        <v>147</v>
      </c>
      <c r="M509" s="2" t="s">
        <v>58</v>
      </c>
      <c r="N509">
        <v>0</v>
      </c>
      <c r="O509">
        <v>69763452</v>
      </c>
      <c r="P509" t="s">
        <v>1516</v>
      </c>
      <c r="Q509">
        <v>7</v>
      </c>
      <c r="R509" t="s">
        <v>1517</v>
      </c>
      <c r="S509" t="s">
        <v>1518</v>
      </c>
      <c r="U509" t="b">
        <v>0</v>
      </c>
    </row>
    <row r="510" spans="1:21">
      <c r="A510">
        <v>3</v>
      </c>
      <c r="B510">
        <v>69767649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1</v>
      </c>
      <c r="J510">
        <v>0</v>
      </c>
      <c r="K510">
        <v>0</v>
      </c>
      <c r="L510" s="2" t="s">
        <v>42</v>
      </c>
      <c r="M510" s="2" t="s">
        <v>101</v>
      </c>
      <c r="N510" s="3">
        <v>6.9599999999999999E-117</v>
      </c>
      <c r="O510">
        <v>69767649</v>
      </c>
      <c r="P510" t="s">
        <v>1519</v>
      </c>
      <c r="Q510">
        <v>5</v>
      </c>
      <c r="R510" t="s">
        <v>1520</v>
      </c>
      <c r="S510" t="s">
        <v>212</v>
      </c>
      <c r="U510" t="b">
        <v>1</v>
      </c>
    </row>
    <row r="511" spans="1:21">
      <c r="A511">
        <v>3</v>
      </c>
      <c r="B511" s="2">
        <v>69818706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1</v>
      </c>
      <c r="J511">
        <v>0</v>
      </c>
      <c r="K511">
        <v>0</v>
      </c>
      <c r="L511" t="s">
        <v>33</v>
      </c>
      <c r="M511" t="s">
        <v>34</v>
      </c>
      <c r="N511" s="3">
        <v>6.4399999999999995E-132</v>
      </c>
      <c r="O511">
        <v>69818706</v>
      </c>
      <c r="P511" t="s">
        <v>1521</v>
      </c>
      <c r="Q511">
        <v>7</v>
      </c>
      <c r="R511" t="s">
        <v>1522</v>
      </c>
      <c r="S511" t="s">
        <v>1523</v>
      </c>
    </row>
    <row r="512" spans="1:21">
      <c r="A512">
        <v>3</v>
      </c>
      <c r="B512">
        <v>69874755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1</v>
      </c>
      <c r="J512">
        <v>0</v>
      </c>
      <c r="K512">
        <v>0</v>
      </c>
      <c r="L512" t="s">
        <v>33</v>
      </c>
      <c r="M512" t="s">
        <v>34</v>
      </c>
      <c r="N512" s="3">
        <v>0</v>
      </c>
      <c r="O512">
        <v>69874755</v>
      </c>
      <c r="P512" t="s">
        <v>1524</v>
      </c>
      <c r="Q512">
        <v>7</v>
      </c>
      <c r="R512" t="s">
        <v>1525</v>
      </c>
      <c r="S512" t="s">
        <v>1526</v>
      </c>
      <c r="U512" t="b">
        <v>1</v>
      </c>
    </row>
    <row r="513" spans="1:21">
      <c r="A513">
        <v>3</v>
      </c>
      <c r="B513">
        <v>7058719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1</v>
      </c>
      <c r="J513">
        <v>0</v>
      </c>
      <c r="K513">
        <v>0</v>
      </c>
      <c r="L513" t="s">
        <v>33</v>
      </c>
      <c r="M513" t="s">
        <v>34</v>
      </c>
      <c r="N513" s="3">
        <v>4.64E-110</v>
      </c>
      <c r="O513">
        <v>70587190</v>
      </c>
      <c r="P513" t="s">
        <v>1527</v>
      </c>
      <c r="Q513">
        <v>8</v>
      </c>
      <c r="R513" t="s">
        <v>1528</v>
      </c>
      <c r="S513" t="s">
        <v>1529</v>
      </c>
      <c r="U513" t="b">
        <v>1</v>
      </c>
    </row>
    <row r="514" spans="1:21">
      <c r="A514">
        <v>3</v>
      </c>
      <c r="B514">
        <v>71037294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1</v>
      </c>
      <c r="K514">
        <v>0</v>
      </c>
      <c r="L514" s="2" t="s">
        <v>147</v>
      </c>
      <c r="M514" s="2" t="s">
        <v>58</v>
      </c>
      <c r="N514" s="3">
        <v>1.0000000000000001E-110</v>
      </c>
      <c r="O514">
        <v>71037294</v>
      </c>
      <c r="P514" t="s">
        <v>1530</v>
      </c>
      <c r="Q514">
        <v>8</v>
      </c>
      <c r="R514" t="s">
        <v>115</v>
      </c>
      <c r="S514" t="s">
        <v>1531</v>
      </c>
    </row>
    <row r="515" spans="1:21">
      <c r="A515">
        <v>3</v>
      </c>
      <c r="B515">
        <v>73190032</v>
      </c>
      <c r="C515">
        <v>0</v>
      </c>
      <c r="D515">
        <v>0</v>
      </c>
      <c r="E515">
        <v>1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 t="s">
        <v>33</v>
      </c>
      <c r="M515" s="2" t="s">
        <v>498</v>
      </c>
      <c r="N515">
        <v>0</v>
      </c>
      <c r="O515">
        <v>73190032</v>
      </c>
      <c r="P515" t="s">
        <v>1532</v>
      </c>
      <c r="Q515">
        <v>7</v>
      </c>
      <c r="R515" t="s">
        <v>1533</v>
      </c>
      <c r="S515" t="s">
        <v>559</v>
      </c>
      <c r="U515" t="b">
        <v>0</v>
      </c>
    </row>
    <row r="516" spans="1:21">
      <c r="A516">
        <v>3</v>
      </c>
      <c r="B516">
        <v>7369379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1</v>
      </c>
      <c r="I516">
        <v>0</v>
      </c>
      <c r="J516">
        <v>0</v>
      </c>
      <c r="K516">
        <v>0</v>
      </c>
      <c r="L516" t="s">
        <v>33</v>
      </c>
      <c r="M516" t="s">
        <v>34</v>
      </c>
      <c r="N516" s="3">
        <v>2.5E-168</v>
      </c>
      <c r="O516">
        <v>73693790</v>
      </c>
      <c r="P516" t="s">
        <v>1450</v>
      </c>
      <c r="Q516">
        <v>6</v>
      </c>
      <c r="R516" t="s">
        <v>330</v>
      </c>
      <c r="S516" t="s">
        <v>1534</v>
      </c>
      <c r="U516" t="b">
        <v>0</v>
      </c>
    </row>
    <row r="517" spans="1:21">
      <c r="A517">
        <v>3</v>
      </c>
      <c r="B517">
        <v>74202873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1</v>
      </c>
      <c r="J517">
        <v>0</v>
      </c>
      <c r="K517">
        <v>0</v>
      </c>
      <c r="L517" s="2" t="s">
        <v>42</v>
      </c>
      <c r="M517" s="2" t="s">
        <v>358</v>
      </c>
      <c r="N517" s="3">
        <v>0</v>
      </c>
      <c r="O517">
        <v>74202873</v>
      </c>
      <c r="P517" t="s">
        <v>1535</v>
      </c>
      <c r="Q517">
        <v>7</v>
      </c>
      <c r="R517" t="s">
        <v>1536</v>
      </c>
      <c r="S517" t="s">
        <v>1537</v>
      </c>
      <c r="U517" t="b">
        <v>0</v>
      </c>
    </row>
    <row r="518" spans="1:21">
      <c r="A518">
        <v>3</v>
      </c>
      <c r="B518">
        <v>74597919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1</v>
      </c>
      <c r="L518" s="2" t="s">
        <v>27</v>
      </c>
      <c r="M518" s="2" t="s">
        <v>1460</v>
      </c>
      <c r="N518" s="3">
        <v>1.21E-85</v>
      </c>
      <c r="O518">
        <v>74597919</v>
      </c>
      <c r="P518" t="s">
        <v>1538</v>
      </c>
      <c r="Q518">
        <v>7</v>
      </c>
      <c r="R518" t="s">
        <v>1539</v>
      </c>
      <c r="S518" t="s">
        <v>1285</v>
      </c>
      <c r="T518" t="s">
        <v>1540</v>
      </c>
      <c r="U518" t="b">
        <v>0</v>
      </c>
    </row>
    <row r="519" spans="1:21">
      <c r="A519">
        <v>3</v>
      </c>
      <c r="B519">
        <v>74797557</v>
      </c>
      <c r="C519">
        <v>0</v>
      </c>
      <c r="D519">
        <v>0</v>
      </c>
      <c r="E519">
        <v>0</v>
      </c>
      <c r="F519">
        <v>1</v>
      </c>
      <c r="G519">
        <v>0</v>
      </c>
      <c r="H519">
        <v>0</v>
      </c>
      <c r="I519">
        <v>0</v>
      </c>
      <c r="J519">
        <v>0</v>
      </c>
      <c r="K519">
        <v>1</v>
      </c>
      <c r="L519" s="2" t="s">
        <v>42</v>
      </c>
      <c r="M519" s="2" t="s">
        <v>729</v>
      </c>
      <c r="N519" s="3">
        <v>2.7699999999999998E-96</v>
      </c>
      <c r="O519">
        <v>74797557</v>
      </c>
      <c r="P519" t="s">
        <v>1541</v>
      </c>
      <c r="Q519">
        <v>3</v>
      </c>
      <c r="R519" t="s">
        <v>1542</v>
      </c>
      <c r="S519" t="s">
        <v>1543</v>
      </c>
    </row>
    <row r="520" spans="1:21">
      <c r="A520">
        <v>3</v>
      </c>
      <c r="B520">
        <v>74818106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1</v>
      </c>
      <c r="K520">
        <v>0</v>
      </c>
      <c r="L520" s="2" t="s">
        <v>42</v>
      </c>
      <c r="M520" s="2" t="s">
        <v>729</v>
      </c>
      <c r="N520" s="3">
        <v>2.5099999999999998E-146</v>
      </c>
      <c r="O520">
        <v>74818106</v>
      </c>
      <c r="P520" t="s">
        <v>1544</v>
      </c>
      <c r="Q520">
        <v>7</v>
      </c>
      <c r="R520" t="s">
        <v>1545</v>
      </c>
      <c r="S520" t="s">
        <v>1546</v>
      </c>
      <c r="U520" t="b">
        <v>0</v>
      </c>
    </row>
    <row r="521" spans="1:21">
      <c r="A521">
        <v>3</v>
      </c>
      <c r="B521">
        <v>78097513</v>
      </c>
      <c r="C521">
        <v>0</v>
      </c>
      <c r="D521">
        <v>0</v>
      </c>
      <c r="E521">
        <v>0</v>
      </c>
      <c r="F521">
        <v>1</v>
      </c>
      <c r="G521">
        <v>1</v>
      </c>
      <c r="H521">
        <v>0</v>
      </c>
      <c r="I521">
        <v>0</v>
      </c>
      <c r="J521">
        <v>0</v>
      </c>
      <c r="K521">
        <v>0</v>
      </c>
      <c r="L521" t="s">
        <v>33</v>
      </c>
      <c r="M521" t="s">
        <v>34</v>
      </c>
      <c r="N521" s="3">
        <v>4.9699999999999997E-123</v>
      </c>
      <c r="O521">
        <v>78097513</v>
      </c>
      <c r="P521" t="s">
        <v>1547</v>
      </c>
      <c r="Q521">
        <v>5</v>
      </c>
      <c r="R521" t="s">
        <v>1548</v>
      </c>
      <c r="S521" t="s">
        <v>1549</v>
      </c>
    </row>
    <row r="522" spans="1:21">
      <c r="A522">
        <v>3</v>
      </c>
      <c r="B522" s="2">
        <v>78495176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1</v>
      </c>
      <c r="J522">
        <v>0</v>
      </c>
      <c r="K522">
        <v>0</v>
      </c>
      <c r="L522" t="s">
        <v>122</v>
      </c>
      <c r="M522" s="2" t="s">
        <v>123</v>
      </c>
      <c r="N522" s="3">
        <v>2.21E-132</v>
      </c>
      <c r="O522">
        <v>78495176</v>
      </c>
      <c r="P522" t="s">
        <v>1094</v>
      </c>
      <c r="Q522">
        <v>6</v>
      </c>
      <c r="R522" t="s">
        <v>1095</v>
      </c>
      <c r="S522" t="s">
        <v>1550</v>
      </c>
    </row>
    <row r="523" spans="1:21">
      <c r="A523">
        <v>3</v>
      </c>
      <c r="B523">
        <v>79699489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1</v>
      </c>
      <c r="I523">
        <v>0</v>
      </c>
      <c r="J523">
        <v>0</v>
      </c>
      <c r="K523">
        <v>0</v>
      </c>
      <c r="L523" t="s">
        <v>33</v>
      </c>
      <c r="M523" t="s">
        <v>34</v>
      </c>
      <c r="N523" s="3">
        <v>1.9900000000000001E-121</v>
      </c>
      <c r="O523">
        <v>79699489</v>
      </c>
      <c r="P523" t="s">
        <v>1551</v>
      </c>
      <c r="Q523">
        <v>6</v>
      </c>
      <c r="R523" t="s">
        <v>711</v>
      </c>
      <c r="S523" t="s">
        <v>1552</v>
      </c>
      <c r="U523" t="b">
        <v>0</v>
      </c>
    </row>
    <row r="524" spans="1:21">
      <c r="A524">
        <v>3</v>
      </c>
      <c r="B524">
        <v>79703149</v>
      </c>
      <c r="C524">
        <v>1</v>
      </c>
      <c r="D524">
        <v>0</v>
      </c>
      <c r="E524">
        <v>1</v>
      </c>
      <c r="F524">
        <v>1</v>
      </c>
      <c r="G524">
        <v>0</v>
      </c>
      <c r="H524">
        <v>1</v>
      </c>
      <c r="I524">
        <v>0</v>
      </c>
      <c r="J524">
        <v>0</v>
      </c>
      <c r="K524">
        <v>0</v>
      </c>
      <c r="L524" t="s">
        <v>27</v>
      </c>
      <c r="M524" t="s">
        <v>28</v>
      </c>
      <c r="N524" s="4">
        <v>7.8000000000000003E-75</v>
      </c>
      <c r="O524">
        <v>79703149</v>
      </c>
      <c r="P524" t="s">
        <v>1553</v>
      </c>
      <c r="Q524">
        <v>7</v>
      </c>
      <c r="R524" t="s">
        <v>1554</v>
      </c>
      <c r="S524" t="s">
        <v>1555</v>
      </c>
      <c r="U524" t="b">
        <v>1</v>
      </c>
    </row>
    <row r="525" spans="1:21">
      <c r="A525">
        <v>3</v>
      </c>
      <c r="B525">
        <v>80035405</v>
      </c>
      <c r="C525">
        <v>0</v>
      </c>
      <c r="D525">
        <v>1</v>
      </c>
      <c r="E525">
        <v>0</v>
      </c>
      <c r="F525">
        <v>0</v>
      </c>
      <c r="G525">
        <v>1</v>
      </c>
      <c r="H525">
        <v>0</v>
      </c>
      <c r="I525">
        <v>0</v>
      </c>
      <c r="J525">
        <v>0</v>
      </c>
      <c r="K525">
        <v>0</v>
      </c>
      <c r="L525" t="s">
        <v>57</v>
      </c>
      <c r="M525" s="2" t="s">
        <v>58</v>
      </c>
      <c r="N525">
        <v>0</v>
      </c>
      <c r="O525">
        <v>80035405</v>
      </c>
      <c r="P525" t="s">
        <v>1378</v>
      </c>
      <c r="Q525">
        <v>6</v>
      </c>
      <c r="R525" t="s">
        <v>799</v>
      </c>
      <c r="S525" t="s">
        <v>1556</v>
      </c>
      <c r="U525" t="b">
        <v>0</v>
      </c>
    </row>
    <row r="526" spans="1:21">
      <c r="A526">
        <v>3</v>
      </c>
      <c r="B526">
        <v>80287572</v>
      </c>
      <c r="C526">
        <v>0</v>
      </c>
      <c r="D526">
        <v>0</v>
      </c>
      <c r="E526">
        <v>1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 t="s">
        <v>33</v>
      </c>
      <c r="M526" t="s">
        <v>34</v>
      </c>
      <c r="N526" s="3">
        <v>6.6599999999999998E-130</v>
      </c>
      <c r="O526">
        <v>80287572</v>
      </c>
      <c r="P526" t="s">
        <v>1557</v>
      </c>
      <c r="Q526">
        <v>6</v>
      </c>
      <c r="R526" t="s">
        <v>1558</v>
      </c>
      <c r="S526" t="s">
        <v>1559</v>
      </c>
      <c r="U526" t="b">
        <v>0</v>
      </c>
    </row>
    <row r="527" spans="1:21">
      <c r="A527">
        <v>3</v>
      </c>
      <c r="B527">
        <v>83632337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1</v>
      </c>
      <c r="I527">
        <v>0</v>
      </c>
      <c r="J527">
        <v>0</v>
      </c>
      <c r="K527">
        <v>0</v>
      </c>
      <c r="L527" t="s">
        <v>21</v>
      </c>
      <c r="M527" s="2" t="s">
        <v>858</v>
      </c>
      <c r="N527">
        <v>0</v>
      </c>
      <c r="O527">
        <v>83632337</v>
      </c>
      <c r="P527" t="s">
        <v>1560</v>
      </c>
      <c r="Q527">
        <v>6</v>
      </c>
      <c r="R527" t="s">
        <v>1561</v>
      </c>
      <c r="S527" t="s">
        <v>1562</v>
      </c>
      <c r="T527" t="s">
        <v>1563</v>
      </c>
      <c r="U527" t="b">
        <v>0</v>
      </c>
    </row>
    <row r="528" spans="1:21">
      <c r="A528">
        <v>3</v>
      </c>
      <c r="B528">
        <v>83851343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1</v>
      </c>
      <c r="L528" s="2" t="s">
        <v>42</v>
      </c>
      <c r="M528" s="2" t="s">
        <v>65</v>
      </c>
      <c r="N528" s="3">
        <v>0</v>
      </c>
      <c r="O528">
        <v>83851343</v>
      </c>
      <c r="P528" t="s">
        <v>1564</v>
      </c>
      <c r="Q528">
        <v>5</v>
      </c>
      <c r="R528" t="s">
        <v>1565</v>
      </c>
      <c r="S528" t="s">
        <v>1566</v>
      </c>
      <c r="T528" t="s">
        <v>1567</v>
      </c>
      <c r="U528" t="b">
        <v>0</v>
      </c>
    </row>
    <row r="529" spans="1:21">
      <c r="A529">
        <v>3</v>
      </c>
      <c r="B529">
        <v>83947829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1</v>
      </c>
      <c r="J529">
        <v>0</v>
      </c>
      <c r="K529">
        <v>0</v>
      </c>
      <c r="L529" t="s">
        <v>33</v>
      </c>
      <c r="M529" t="s">
        <v>34</v>
      </c>
      <c r="N529" s="3">
        <v>1.06E-109</v>
      </c>
      <c r="O529">
        <v>83947829</v>
      </c>
      <c r="P529" t="s">
        <v>1568</v>
      </c>
      <c r="Q529">
        <v>9</v>
      </c>
      <c r="R529" t="s">
        <v>1569</v>
      </c>
      <c r="S529" t="s">
        <v>1570</v>
      </c>
      <c r="U529" t="b">
        <v>0</v>
      </c>
    </row>
    <row r="530" spans="1:21">
      <c r="A530">
        <v>3</v>
      </c>
      <c r="B530">
        <v>84351131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1</v>
      </c>
      <c r="J530">
        <v>0</v>
      </c>
      <c r="K530">
        <v>0</v>
      </c>
      <c r="L530" s="2" t="s">
        <v>42</v>
      </c>
      <c r="M530" s="2" t="s">
        <v>65</v>
      </c>
      <c r="N530" s="3">
        <v>0</v>
      </c>
      <c r="O530">
        <v>84351131</v>
      </c>
      <c r="P530" t="s">
        <v>1571</v>
      </c>
      <c r="Q530">
        <v>7</v>
      </c>
      <c r="R530" t="s">
        <v>1572</v>
      </c>
      <c r="S530" t="s">
        <v>580</v>
      </c>
      <c r="U530" t="b">
        <v>1</v>
      </c>
    </row>
    <row r="531" spans="1:21">
      <c r="A531">
        <v>3</v>
      </c>
      <c r="B531">
        <v>84371375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1</v>
      </c>
      <c r="K531">
        <v>0</v>
      </c>
      <c r="L531" t="s">
        <v>33</v>
      </c>
      <c r="M531" t="s">
        <v>34</v>
      </c>
      <c r="N531" s="3">
        <v>3.1900000000000001E-111</v>
      </c>
      <c r="O531">
        <v>84371375</v>
      </c>
      <c r="P531" t="s">
        <v>1573</v>
      </c>
      <c r="Q531">
        <v>8</v>
      </c>
      <c r="R531" t="s">
        <v>1574</v>
      </c>
      <c r="S531" t="s">
        <v>1575</v>
      </c>
      <c r="U531" t="b">
        <v>1</v>
      </c>
    </row>
    <row r="532" spans="1:21">
      <c r="A532">
        <v>3</v>
      </c>
      <c r="B532" s="2">
        <v>84410291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1</v>
      </c>
      <c r="J532">
        <v>0</v>
      </c>
      <c r="K532">
        <v>0</v>
      </c>
      <c r="L532" t="s">
        <v>33</v>
      </c>
      <c r="M532" t="s">
        <v>34</v>
      </c>
      <c r="N532" s="3">
        <v>1.62E-144</v>
      </c>
      <c r="O532" s="2">
        <v>84410291</v>
      </c>
      <c r="P532" t="s">
        <v>1573</v>
      </c>
      <c r="Q532">
        <v>8</v>
      </c>
      <c r="R532" t="s">
        <v>1574</v>
      </c>
      <c r="S532" t="s">
        <v>1575</v>
      </c>
    </row>
    <row r="533" spans="1:21">
      <c r="A533">
        <v>3</v>
      </c>
      <c r="B533">
        <v>84653746</v>
      </c>
      <c r="C533">
        <v>0</v>
      </c>
      <c r="D533">
        <v>0</v>
      </c>
      <c r="E533">
        <v>0</v>
      </c>
      <c r="F533">
        <v>0</v>
      </c>
      <c r="G533">
        <v>1</v>
      </c>
      <c r="H533">
        <v>0</v>
      </c>
      <c r="I533">
        <v>0</v>
      </c>
      <c r="J533">
        <v>0</v>
      </c>
      <c r="K533">
        <v>0</v>
      </c>
      <c r="L533" t="s">
        <v>33</v>
      </c>
      <c r="M533" t="s">
        <v>34</v>
      </c>
      <c r="N533" s="3">
        <v>4.0100000000000001E-118</v>
      </c>
      <c r="O533">
        <v>84653746</v>
      </c>
      <c r="P533" t="s">
        <v>1576</v>
      </c>
      <c r="Q533">
        <v>7</v>
      </c>
      <c r="R533" t="s">
        <v>1577</v>
      </c>
      <c r="S533" t="s">
        <v>1578</v>
      </c>
      <c r="U533" t="b">
        <v>1</v>
      </c>
    </row>
    <row r="534" spans="1:21">
      <c r="A534">
        <v>3</v>
      </c>
      <c r="B534">
        <v>86495470</v>
      </c>
      <c r="C534">
        <v>0</v>
      </c>
      <c r="D534">
        <v>0</v>
      </c>
      <c r="E534">
        <v>0</v>
      </c>
      <c r="F534">
        <v>1</v>
      </c>
      <c r="G534">
        <v>0</v>
      </c>
      <c r="H534">
        <v>0</v>
      </c>
      <c r="I534">
        <v>0</v>
      </c>
      <c r="J534">
        <v>0</v>
      </c>
      <c r="K534">
        <v>0</v>
      </c>
      <c r="L534" t="s">
        <v>33</v>
      </c>
      <c r="M534" s="2" t="s">
        <v>239</v>
      </c>
      <c r="N534" s="3">
        <v>4.6600000000000003E-128</v>
      </c>
      <c r="O534">
        <v>86495470</v>
      </c>
      <c r="P534" t="s">
        <v>1579</v>
      </c>
      <c r="Q534">
        <v>8</v>
      </c>
      <c r="R534" t="s">
        <v>1580</v>
      </c>
      <c r="S534" t="s">
        <v>1388</v>
      </c>
      <c r="U534" t="b">
        <v>1</v>
      </c>
    </row>
    <row r="535" spans="1:21">
      <c r="A535">
        <v>3</v>
      </c>
      <c r="B535">
        <v>85278029</v>
      </c>
      <c r="C535">
        <v>0</v>
      </c>
      <c r="D535">
        <v>0</v>
      </c>
      <c r="E535">
        <v>1</v>
      </c>
      <c r="F535">
        <v>0</v>
      </c>
      <c r="G535">
        <v>1</v>
      </c>
      <c r="H535">
        <v>0</v>
      </c>
      <c r="I535">
        <v>0</v>
      </c>
      <c r="J535">
        <v>0</v>
      </c>
      <c r="K535">
        <v>0</v>
      </c>
      <c r="L535" t="s">
        <v>33</v>
      </c>
      <c r="M535" t="s">
        <v>34</v>
      </c>
      <c r="N535" s="3">
        <v>3.8499999999999998E-118</v>
      </c>
      <c r="O535">
        <v>85278029</v>
      </c>
      <c r="P535" t="s">
        <v>1581</v>
      </c>
      <c r="Q535">
        <v>6</v>
      </c>
      <c r="R535" t="s">
        <v>1582</v>
      </c>
      <c r="S535" t="s">
        <v>1006</v>
      </c>
      <c r="T535" t="s">
        <v>1583</v>
      </c>
      <c r="U535" t="b">
        <v>1</v>
      </c>
    </row>
    <row r="536" spans="1:21">
      <c r="A536">
        <v>3</v>
      </c>
      <c r="B536">
        <v>85279585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1</v>
      </c>
      <c r="J536">
        <v>0</v>
      </c>
      <c r="K536">
        <v>0</v>
      </c>
      <c r="L536" t="s">
        <v>122</v>
      </c>
      <c r="M536" s="2" t="s">
        <v>123</v>
      </c>
      <c r="N536" s="3">
        <v>0</v>
      </c>
      <c r="O536">
        <v>85279585</v>
      </c>
      <c r="P536" t="s">
        <v>1584</v>
      </c>
      <c r="Q536">
        <v>5</v>
      </c>
      <c r="R536" t="s">
        <v>159</v>
      </c>
      <c r="S536" t="s">
        <v>1585</v>
      </c>
      <c r="T536" t="s">
        <v>1583</v>
      </c>
      <c r="U536" t="b">
        <v>0</v>
      </c>
    </row>
    <row r="537" spans="1:21">
      <c r="A537">
        <v>3</v>
      </c>
      <c r="B537">
        <v>85373662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1</v>
      </c>
      <c r="J537">
        <v>0</v>
      </c>
      <c r="K537">
        <v>0</v>
      </c>
      <c r="L537" s="2" t="s">
        <v>42</v>
      </c>
      <c r="M537" s="2" t="s">
        <v>101</v>
      </c>
      <c r="N537" s="3">
        <v>8.1899999999999996E-117</v>
      </c>
      <c r="O537">
        <v>85373662</v>
      </c>
      <c r="P537" t="s">
        <v>1586</v>
      </c>
      <c r="Q537">
        <v>6</v>
      </c>
      <c r="R537" t="s">
        <v>1587</v>
      </c>
      <c r="S537" t="s">
        <v>1588</v>
      </c>
      <c r="T537" t="s">
        <v>1583</v>
      </c>
      <c r="U537" t="b">
        <v>0</v>
      </c>
    </row>
    <row r="538" spans="1:21">
      <c r="A538">
        <v>3</v>
      </c>
      <c r="B538">
        <v>85850545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1</v>
      </c>
      <c r="L538" t="s">
        <v>33</v>
      </c>
      <c r="M538" t="s">
        <v>34</v>
      </c>
      <c r="N538" s="3">
        <v>0</v>
      </c>
      <c r="O538">
        <v>85850545</v>
      </c>
      <c r="P538" t="s">
        <v>1589</v>
      </c>
      <c r="Q538">
        <v>5</v>
      </c>
      <c r="R538" t="s">
        <v>194</v>
      </c>
      <c r="S538" t="s">
        <v>1590</v>
      </c>
      <c r="U538" t="b">
        <v>0</v>
      </c>
    </row>
    <row r="539" spans="1:21">
      <c r="A539">
        <v>3</v>
      </c>
      <c r="B539">
        <v>85983819</v>
      </c>
      <c r="C539">
        <v>0</v>
      </c>
      <c r="D539">
        <v>1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 t="s">
        <v>57</v>
      </c>
      <c r="M539" s="2" t="s">
        <v>58</v>
      </c>
      <c r="N539" s="3">
        <v>1.9E-92</v>
      </c>
      <c r="O539">
        <v>85983819</v>
      </c>
      <c r="P539" t="s">
        <v>917</v>
      </c>
      <c r="Q539">
        <v>6</v>
      </c>
      <c r="R539" t="s">
        <v>1591</v>
      </c>
      <c r="S539" t="s">
        <v>1592</v>
      </c>
      <c r="U539" t="b">
        <v>1</v>
      </c>
    </row>
    <row r="540" spans="1:21">
      <c r="A540">
        <v>3</v>
      </c>
      <c r="B540">
        <v>86226672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1</v>
      </c>
      <c r="L540" t="s">
        <v>33</v>
      </c>
      <c r="M540" t="s">
        <v>34</v>
      </c>
      <c r="N540" s="3">
        <v>3.36E-95</v>
      </c>
      <c r="O540">
        <v>86226672</v>
      </c>
      <c r="P540" t="s">
        <v>1036</v>
      </c>
      <c r="Q540">
        <v>6</v>
      </c>
      <c r="R540" t="s">
        <v>1593</v>
      </c>
      <c r="S540" t="s">
        <v>687</v>
      </c>
      <c r="T540" t="s">
        <v>1594</v>
      </c>
      <c r="U540" t="b">
        <v>1</v>
      </c>
    </row>
    <row r="541" spans="1:21">
      <c r="A541">
        <v>3</v>
      </c>
      <c r="B541">
        <v>88778598</v>
      </c>
      <c r="C541">
        <v>1</v>
      </c>
      <c r="D541">
        <v>0</v>
      </c>
      <c r="E541">
        <v>0</v>
      </c>
      <c r="F541">
        <v>0</v>
      </c>
      <c r="G541">
        <v>1</v>
      </c>
      <c r="H541">
        <v>0</v>
      </c>
      <c r="I541">
        <v>0</v>
      </c>
      <c r="J541">
        <v>0</v>
      </c>
      <c r="K541">
        <v>0</v>
      </c>
      <c r="L541" t="s">
        <v>57</v>
      </c>
      <c r="M541" s="2" t="s">
        <v>148</v>
      </c>
      <c r="N541" s="3">
        <v>2.05E-178</v>
      </c>
      <c r="O541">
        <v>88778598</v>
      </c>
      <c r="P541" t="s">
        <v>1595</v>
      </c>
      <c r="Q541">
        <v>6</v>
      </c>
      <c r="R541" t="s">
        <v>1596</v>
      </c>
      <c r="S541" t="s">
        <v>1597</v>
      </c>
      <c r="U541" t="b">
        <v>0</v>
      </c>
    </row>
    <row r="542" spans="1:21">
      <c r="A542">
        <v>3</v>
      </c>
      <c r="B542">
        <v>89919057</v>
      </c>
      <c r="C542">
        <v>0</v>
      </c>
      <c r="D542">
        <v>0</v>
      </c>
      <c r="E542">
        <v>0</v>
      </c>
      <c r="F542">
        <v>1</v>
      </c>
      <c r="G542">
        <v>0</v>
      </c>
      <c r="H542">
        <v>0</v>
      </c>
      <c r="I542">
        <v>0</v>
      </c>
      <c r="J542">
        <v>0</v>
      </c>
      <c r="K542">
        <v>0</v>
      </c>
      <c r="L542" t="s">
        <v>33</v>
      </c>
      <c r="M542" s="2" t="s">
        <v>232</v>
      </c>
      <c r="N542">
        <v>0</v>
      </c>
      <c r="O542">
        <v>89919057</v>
      </c>
      <c r="P542" t="s">
        <v>1598</v>
      </c>
      <c r="Q542">
        <v>7</v>
      </c>
      <c r="R542" t="s">
        <v>893</v>
      </c>
      <c r="S542" t="s">
        <v>1599</v>
      </c>
      <c r="T542" t="s">
        <v>1600</v>
      </c>
      <c r="U542" t="b">
        <v>0</v>
      </c>
    </row>
    <row r="543" spans="1:21">
      <c r="A543">
        <v>3</v>
      </c>
      <c r="B543">
        <v>90247865</v>
      </c>
      <c r="C543">
        <v>0</v>
      </c>
      <c r="D543">
        <v>0</v>
      </c>
      <c r="E543">
        <v>0</v>
      </c>
      <c r="F543">
        <v>0</v>
      </c>
      <c r="G543">
        <v>1</v>
      </c>
      <c r="H543">
        <v>0</v>
      </c>
      <c r="I543">
        <v>0</v>
      </c>
      <c r="J543">
        <v>0</v>
      </c>
      <c r="K543">
        <v>0</v>
      </c>
      <c r="L543" t="s">
        <v>122</v>
      </c>
      <c r="M543" s="2" t="s">
        <v>123</v>
      </c>
      <c r="N543" s="3">
        <v>4.5799999999999999E-161</v>
      </c>
      <c r="O543">
        <v>90247865</v>
      </c>
      <c r="P543" t="s">
        <v>1601</v>
      </c>
      <c r="Q543">
        <v>8</v>
      </c>
      <c r="R543" t="s">
        <v>1602</v>
      </c>
      <c r="S543" t="s">
        <v>1603</v>
      </c>
      <c r="U543" t="b">
        <v>0</v>
      </c>
    </row>
    <row r="544" spans="1:21">
      <c r="A544">
        <v>3</v>
      </c>
      <c r="B544">
        <v>90538931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1</v>
      </c>
      <c r="I544">
        <v>0</v>
      </c>
      <c r="J544">
        <v>0</v>
      </c>
      <c r="K544">
        <v>0</v>
      </c>
      <c r="L544" t="s">
        <v>33</v>
      </c>
      <c r="M544" t="s">
        <v>34</v>
      </c>
      <c r="N544" s="3">
        <v>1.4299999999999999E-103</v>
      </c>
      <c r="O544">
        <v>90538931</v>
      </c>
      <c r="P544" t="s">
        <v>1604</v>
      </c>
      <c r="Q544">
        <v>6</v>
      </c>
      <c r="R544" t="s">
        <v>1605</v>
      </c>
      <c r="S544" t="s">
        <v>1606</v>
      </c>
    </row>
    <row r="545" spans="1:21">
      <c r="A545">
        <v>3</v>
      </c>
      <c r="B545">
        <v>91565633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1</v>
      </c>
      <c r="K545">
        <v>0</v>
      </c>
      <c r="L545" t="s">
        <v>33</v>
      </c>
      <c r="M545" t="s">
        <v>34</v>
      </c>
      <c r="N545" s="3">
        <v>0</v>
      </c>
      <c r="O545">
        <v>91565633</v>
      </c>
      <c r="P545" t="s">
        <v>361</v>
      </c>
      <c r="Q545">
        <v>6</v>
      </c>
      <c r="R545" t="s">
        <v>114</v>
      </c>
      <c r="S545" t="s">
        <v>1607</v>
      </c>
      <c r="T545" t="s">
        <v>1608</v>
      </c>
      <c r="U545" t="b">
        <v>0</v>
      </c>
    </row>
    <row r="546" spans="1:21">
      <c r="A546">
        <v>3</v>
      </c>
      <c r="B546">
        <v>92334299</v>
      </c>
      <c r="C546">
        <v>0</v>
      </c>
      <c r="D546">
        <v>0</v>
      </c>
      <c r="E546">
        <v>0</v>
      </c>
      <c r="F546">
        <v>0</v>
      </c>
      <c r="G546">
        <v>1</v>
      </c>
      <c r="H546">
        <v>0</v>
      </c>
      <c r="I546">
        <v>0</v>
      </c>
      <c r="J546">
        <v>0</v>
      </c>
      <c r="K546">
        <v>0</v>
      </c>
      <c r="L546" t="s">
        <v>21</v>
      </c>
      <c r="M546" s="2" t="s">
        <v>1609</v>
      </c>
      <c r="N546">
        <v>0</v>
      </c>
      <c r="O546">
        <v>92334200</v>
      </c>
      <c r="P546" t="s">
        <v>1610</v>
      </c>
      <c r="Q546">
        <v>8</v>
      </c>
      <c r="R546" t="s">
        <v>1611</v>
      </c>
      <c r="S546" t="s">
        <v>1612</v>
      </c>
    </row>
    <row r="547" spans="1:21">
      <c r="A547">
        <v>3</v>
      </c>
      <c r="B547">
        <v>92484645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1</v>
      </c>
      <c r="K547">
        <v>0</v>
      </c>
      <c r="L547" t="s">
        <v>33</v>
      </c>
      <c r="M547" t="s">
        <v>34</v>
      </c>
      <c r="N547" s="3">
        <v>0</v>
      </c>
      <c r="O547">
        <v>92484645</v>
      </c>
      <c r="P547" t="s">
        <v>1613</v>
      </c>
      <c r="Q547">
        <v>5</v>
      </c>
      <c r="R547" t="s">
        <v>1614</v>
      </c>
      <c r="S547" t="s">
        <v>1615</v>
      </c>
      <c r="U547" t="b">
        <v>0</v>
      </c>
    </row>
    <row r="548" spans="1:21">
      <c r="A548">
        <v>3</v>
      </c>
      <c r="B548" s="2">
        <v>93622027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1</v>
      </c>
      <c r="J548">
        <v>0</v>
      </c>
      <c r="K548">
        <v>0</v>
      </c>
      <c r="L548" t="s">
        <v>33</v>
      </c>
      <c r="M548" t="s">
        <v>34</v>
      </c>
      <c r="N548" s="3">
        <v>6.2499999999999996E-108</v>
      </c>
      <c r="O548">
        <v>93622027</v>
      </c>
      <c r="P548" t="s">
        <v>1616</v>
      </c>
      <c r="Q548">
        <v>7</v>
      </c>
      <c r="R548" t="s">
        <v>1617</v>
      </c>
      <c r="S548" t="s">
        <v>1618</v>
      </c>
      <c r="T548" t="s">
        <v>1619</v>
      </c>
    </row>
    <row r="549" spans="1:21">
      <c r="A549">
        <v>3</v>
      </c>
      <c r="B549">
        <v>93823269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1</v>
      </c>
      <c r="J549">
        <v>0</v>
      </c>
      <c r="K549">
        <v>0</v>
      </c>
      <c r="L549" t="s">
        <v>57</v>
      </c>
      <c r="M549" s="2" t="s">
        <v>1460</v>
      </c>
      <c r="N549" s="3">
        <v>2.1600000000000001E-92</v>
      </c>
      <c r="O549">
        <v>93823269</v>
      </c>
      <c r="P549" t="s">
        <v>1620</v>
      </c>
      <c r="Q549">
        <v>8</v>
      </c>
      <c r="R549" t="s">
        <v>1621</v>
      </c>
      <c r="S549" t="s">
        <v>258</v>
      </c>
      <c r="U549" t="b">
        <v>0</v>
      </c>
    </row>
    <row r="550" spans="1:21">
      <c r="A550">
        <v>3</v>
      </c>
      <c r="B550">
        <v>94015285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1</v>
      </c>
      <c r="K550">
        <v>0</v>
      </c>
      <c r="L550" t="s">
        <v>57</v>
      </c>
      <c r="M550" s="2" t="s">
        <v>148</v>
      </c>
      <c r="N550" s="3">
        <v>2.57E-91</v>
      </c>
      <c r="O550">
        <v>94015285</v>
      </c>
      <c r="P550" t="s">
        <v>1622</v>
      </c>
      <c r="Q550">
        <v>5</v>
      </c>
      <c r="R550" t="s">
        <v>1623</v>
      </c>
      <c r="S550" t="s">
        <v>1624</v>
      </c>
      <c r="U550" t="b">
        <v>1</v>
      </c>
    </row>
    <row r="551" spans="1:21">
      <c r="A551">
        <v>3</v>
      </c>
      <c r="B551">
        <v>94856816</v>
      </c>
      <c r="C551">
        <v>1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 t="s">
        <v>33</v>
      </c>
      <c r="M551" t="s">
        <v>34</v>
      </c>
      <c r="N551" s="4">
        <v>3.1799999999999998E-123</v>
      </c>
      <c r="O551">
        <v>94856816</v>
      </c>
      <c r="P551" t="s">
        <v>813</v>
      </c>
      <c r="Q551">
        <v>6</v>
      </c>
      <c r="R551" t="s">
        <v>1625</v>
      </c>
      <c r="S551" t="s">
        <v>1626</v>
      </c>
      <c r="U551" t="b">
        <v>0</v>
      </c>
    </row>
    <row r="552" spans="1:21">
      <c r="A552">
        <v>3</v>
      </c>
      <c r="B552" s="2">
        <v>95161534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1</v>
      </c>
      <c r="J552">
        <v>0</v>
      </c>
      <c r="K552">
        <v>0</v>
      </c>
      <c r="L552" t="s">
        <v>57</v>
      </c>
      <c r="M552" s="2" t="s">
        <v>58</v>
      </c>
      <c r="N552" s="3">
        <v>1.2200000000000001E-162</v>
      </c>
      <c r="O552">
        <v>95161534</v>
      </c>
      <c r="P552" t="s">
        <v>1627</v>
      </c>
      <c r="Q552">
        <v>6</v>
      </c>
      <c r="R552" t="s">
        <v>1628</v>
      </c>
      <c r="S552" t="s">
        <v>1629</v>
      </c>
    </row>
    <row r="553" spans="1:21">
      <c r="A553">
        <v>3</v>
      </c>
      <c r="B553">
        <v>95209143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1</v>
      </c>
      <c r="L553" t="s">
        <v>122</v>
      </c>
      <c r="M553" t="s">
        <v>123</v>
      </c>
      <c r="N553" s="3">
        <v>3.44E-135</v>
      </c>
      <c r="O553">
        <v>95209143</v>
      </c>
      <c r="P553" t="s">
        <v>1097</v>
      </c>
      <c r="Q553">
        <v>6</v>
      </c>
      <c r="R553" t="s">
        <v>1395</v>
      </c>
      <c r="S553" t="s">
        <v>731</v>
      </c>
      <c r="U553" t="b">
        <v>1</v>
      </c>
    </row>
    <row r="554" spans="1:21">
      <c r="A554">
        <v>3</v>
      </c>
      <c r="B554">
        <v>95348490</v>
      </c>
      <c r="C554">
        <v>1</v>
      </c>
      <c r="D554">
        <v>0</v>
      </c>
      <c r="E554">
        <v>0</v>
      </c>
      <c r="F554">
        <v>0</v>
      </c>
      <c r="G554">
        <v>1</v>
      </c>
      <c r="H554">
        <v>0</v>
      </c>
      <c r="I554">
        <v>0</v>
      </c>
      <c r="J554">
        <v>0</v>
      </c>
      <c r="K554">
        <v>0</v>
      </c>
      <c r="L554" t="s">
        <v>122</v>
      </c>
      <c r="M554" t="s">
        <v>123</v>
      </c>
      <c r="N554" s="4">
        <v>5.7800000000000004E-104</v>
      </c>
      <c r="O554">
        <v>95348490</v>
      </c>
      <c r="P554" t="s">
        <v>1630</v>
      </c>
      <c r="Q554">
        <v>8</v>
      </c>
      <c r="R554" t="s">
        <v>1631</v>
      </c>
      <c r="S554" t="s">
        <v>432</v>
      </c>
      <c r="U554" t="b">
        <v>1</v>
      </c>
    </row>
    <row r="555" spans="1:21">
      <c r="A555">
        <v>3</v>
      </c>
      <c r="B555">
        <v>98003455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1</v>
      </c>
      <c r="K555">
        <v>0</v>
      </c>
      <c r="L555" s="2" t="s">
        <v>42</v>
      </c>
      <c r="M555" s="2" t="s">
        <v>358</v>
      </c>
      <c r="N555" s="3">
        <v>0</v>
      </c>
      <c r="O555">
        <v>98003455</v>
      </c>
      <c r="P555" t="s">
        <v>1632</v>
      </c>
      <c r="Q555">
        <v>6</v>
      </c>
      <c r="R555" t="s">
        <v>1633</v>
      </c>
      <c r="S555" t="s">
        <v>1075</v>
      </c>
      <c r="U555" t="b">
        <v>0</v>
      </c>
    </row>
    <row r="556" spans="1:21">
      <c r="A556">
        <v>3</v>
      </c>
      <c r="B556">
        <v>98490938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1</v>
      </c>
      <c r="J556">
        <v>0</v>
      </c>
      <c r="K556">
        <v>0</v>
      </c>
      <c r="L556" t="s">
        <v>33</v>
      </c>
      <c r="M556" t="s">
        <v>34</v>
      </c>
      <c r="N556" s="3">
        <v>5.73E-108</v>
      </c>
      <c r="O556">
        <v>98490938</v>
      </c>
      <c r="P556" t="s">
        <v>1634</v>
      </c>
      <c r="Q556">
        <v>5</v>
      </c>
      <c r="R556" t="s">
        <v>1635</v>
      </c>
      <c r="S556" t="s">
        <v>800</v>
      </c>
      <c r="U556" t="b">
        <v>1</v>
      </c>
    </row>
    <row r="557" spans="1:21">
      <c r="A557">
        <v>3</v>
      </c>
      <c r="B557">
        <v>9925961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1</v>
      </c>
      <c r="J557">
        <v>1</v>
      </c>
      <c r="K557">
        <v>0</v>
      </c>
      <c r="L557" s="2" t="s">
        <v>42</v>
      </c>
      <c r="M557" s="2" t="s">
        <v>101</v>
      </c>
      <c r="N557" s="3">
        <v>6.5599999999999999E-106</v>
      </c>
      <c r="O557">
        <v>99259610</v>
      </c>
      <c r="P557" t="s">
        <v>1636</v>
      </c>
      <c r="Q557">
        <v>5</v>
      </c>
      <c r="R557" t="s">
        <v>1637</v>
      </c>
      <c r="S557" t="s">
        <v>1638</v>
      </c>
      <c r="U557" t="b">
        <v>0</v>
      </c>
    </row>
    <row r="558" spans="1:21">
      <c r="A558">
        <v>3</v>
      </c>
      <c r="B558">
        <v>99634554</v>
      </c>
      <c r="C558">
        <v>1</v>
      </c>
      <c r="D558">
        <v>1</v>
      </c>
      <c r="E558">
        <v>1</v>
      </c>
      <c r="F558">
        <v>1</v>
      </c>
      <c r="G558">
        <v>1</v>
      </c>
      <c r="H558">
        <v>1</v>
      </c>
      <c r="I558">
        <v>1</v>
      </c>
      <c r="J558">
        <v>1</v>
      </c>
      <c r="K558">
        <v>0</v>
      </c>
      <c r="L558" t="s">
        <v>33</v>
      </c>
      <c r="M558" t="s">
        <v>34</v>
      </c>
      <c r="N558" s="4">
        <v>6.01E-92</v>
      </c>
      <c r="O558">
        <v>99634554</v>
      </c>
      <c r="P558" t="s">
        <v>1639</v>
      </c>
      <c r="Q558">
        <v>5</v>
      </c>
      <c r="R558" t="s">
        <v>964</v>
      </c>
      <c r="S558" t="s">
        <v>1640</v>
      </c>
      <c r="U558" t="b">
        <v>1</v>
      </c>
    </row>
    <row r="559" spans="1:21">
      <c r="A559">
        <v>3</v>
      </c>
      <c r="B559" s="2">
        <v>100748418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1</v>
      </c>
      <c r="J559">
        <v>1</v>
      </c>
      <c r="K559">
        <v>0</v>
      </c>
      <c r="L559" t="s">
        <v>57</v>
      </c>
      <c r="M559" s="2" t="s">
        <v>148</v>
      </c>
      <c r="N559" s="3">
        <v>1.96E-66</v>
      </c>
      <c r="O559">
        <v>100748418</v>
      </c>
      <c r="P559" t="s">
        <v>1641</v>
      </c>
      <c r="Q559">
        <v>2</v>
      </c>
      <c r="R559" t="s">
        <v>1642</v>
      </c>
      <c r="S559" t="s">
        <v>1643</v>
      </c>
    </row>
    <row r="560" spans="1:21">
      <c r="A560">
        <v>3</v>
      </c>
      <c r="B560">
        <v>101202255</v>
      </c>
      <c r="C560">
        <v>1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1</v>
      </c>
      <c r="K560">
        <v>1</v>
      </c>
      <c r="L560" t="s">
        <v>33</v>
      </c>
      <c r="M560" t="s">
        <v>34</v>
      </c>
      <c r="N560" s="4">
        <v>8.1800000000000002E-43</v>
      </c>
      <c r="O560">
        <v>101202255</v>
      </c>
      <c r="P560" t="s">
        <v>1025</v>
      </c>
      <c r="Q560">
        <v>5</v>
      </c>
      <c r="R560" t="s">
        <v>333</v>
      </c>
      <c r="S560" t="s">
        <v>1644</v>
      </c>
      <c r="U560" t="b">
        <v>0</v>
      </c>
    </row>
    <row r="561" spans="1:21">
      <c r="A561">
        <v>3</v>
      </c>
      <c r="B561">
        <v>102824275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1</v>
      </c>
      <c r="K561">
        <v>0</v>
      </c>
      <c r="L561" t="s">
        <v>57</v>
      </c>
      <c r="M561" s="2" t="s">
        <v>58</v>
      </c>
      <c r="N561" s="3">
        <v>3.5699999999999999E-90</v>
      </c>
      <c r="O561">
        <v>102824275</v>
      </c>
      <c r="P561" t="s">
        <v>1645</v>
      </c>
      <c r="Q561">
        <v>6</v>
      </c>
      <c r="R561" t="s">
        <v>1328</v>
      </c>
      <c r="S561" t="s">
        <v>1646</v>
      </c>
    </row>
    <row r="562" spans="1:21">
      <c r="A562">
        <v>3</v>
      </c>
      <c r="B562">
        <v>103307211</v>
      </c>
      <c r="C562">
        <v>0</v>
      </c>
      <c r="D562">
        <v>0</v>
      </c>
      <c r="E562">
        <v>0</v>
      </c>
      <c r="F562">
        <v>0</v>
      </c>
      <c r="G562">
        <v>1</v>
      </c>
      <c r="H562">
        <v>0</v>
      </c>
      <c r="I562">
        <v>0</v>
      </c>
      <c r="J562">
        <v>0</v>
      </c>
      <c r="K562">
        <v>0</v>
      </c>
      <c r="L562" s="2" t="s">
        <v>42</v>
      </c>
      <c r="M562" s="2" t="s">
        <v>43</v>
      </c>
      <c r="N562" s="3">
        <v>1.75E-175</v>
      </c>
      <c r="O562">
        <v>103307211</v>
      </c>
      <c r="P562" t="s">
        <v>833</v>
      </c>
      <c r="Q562">
        <v>6</v>
      </c>
      <c r="R562" t="s">
        <v>1647</v>
      </c>
      <c r="S562" t="s">
        <v>1648</v>
      </c>
      <c r="U562" t="b">
        <v>0</v>
      </c>
    </row>
    <row r="563" spans="1:21">
      <c r="A563">
        <v>3</v>
      </c>
      <c r="B563">
        <v>103363112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1</v>
      </c>
      <c r="L563" t="s">
        <v>33</v>
      </c>
      <c r="M563" t="s">
        <v>34</v>
      </c>
      <c r="N563" s="3">
        <v>5.3900000000000002E-92</v>
      </c>
      <c r="O563">
        <v>103363112</v>
      </c>
      <c r="P563" t="s">
        <v>976</v>
      </c>
      <c r="Q563">
        <v>6</v>
      </c>
      <c r="R563" t="s">
        <v>1649</v>
      </c>
      <c r="S563" t="s">
        <v>1650</v>
      </c>
      <c r="U563" t="b">
        <v>0</v>
      </c>
    </row>
    <row r="564" spans="1:21">
      <c r="A564">
        <v>3</v>
      </c>
      <c r="B564" s="2">
        <v>106485745</v>
      </c>
      <c r="C564">
        <v>1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 t="s">
        <v>122</v>
      </c>
      <c r="M564" t="s">
        <v>123</v>
      </c>
      <c r="N564" s="4">
        <v>1.2399999999999999E-158</v>
      </c>
      <c r="O564">
        <v>106485745</v>
      </c>
      <c r="P564" t="s">
        <v>603</v>
      </c>
      <c r="Q564">
        <v>1</v>
      </c>
      <c r="R564" t="s">
        <v>1651</v>
      </c>
      <c r="S564" t="s">
        <v>1652</v>
      </c>
      <c r="T564" t="s">
        <v>1653</v>
      </c>
    </row>
    <row r="565" spans="1:21">
      <c r="A565">
        <v>3</v>
      </c>
      <c r="B565">
        <v>107513841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1</v>
      </c>
      <c r="K565">
        <v>0</v>
      </c>
      <c r="L565" t="s">
        <v>33</v>
      </c>
      <c r="M565" t="s">
        <v>34</v>
      </c>
      <c r="N565" s="3">
        <v>7.2000000000000001E-139</v>
      </c>
      <c r="O565">
        <v>107513841</v>
      </c>
      <c r="P565" t="s">
        <v>1654</v>
      </c>
      <c r="Q565">
        <v>6</v>
      </c>
      <c r="R565" t="s">
        <v>1655</v>
      </c>
      <c r="S565" t="s">
        <v>1656</v>
      </c>
      <c r="U565" t="b">
        <v>0</v>
      </c>
    </row>
    <row r="566" spans="1:21">
      <c r="A566">
        <v>3</v>
      </c>
      <c r="B566">
        <v>109544699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1</v>
      </c>
      <c r="L566" t="s">
        <v>33</v>
      </c>
      <c r="M566" t="s">
        <v>34</v>
      </c>
      <c r="N566" s="3">
        <v>1.9799999999999999E-116</v>
      </c>
      <c r="O566">
        <v>109544699</v>
      </c>
      <c r="P566" t="s">
        <v>1657</v>
      </c>
      <c r="Q566">
        <v>6</v>
      </c>
      <c r="R566" t="s">
        <v>1658</v>
      </c>
      <c r="S566" t="s">
        <v>813</v>
      </c>
      <c r="U566" t="b">
        <v>0</v>
      </c>
    </row>
    <row r="567" spans="1:21">
      <c r="A567">
        <v>3</v>
      </c>
      <c r="B567">
        <v>11064083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1</v>
      </c>
      <c r="L567" t="s">
        <v>202</v>
      </c>
      <c r="M567" s="2" t="s">
        <v>28</v>
      </c>
      <c r="N567" s="3">
        <v>3.09E-90</v>
      </c>
      <c r="O567">
        <v>110640830</v>
      </c>
      <c r="P567" t="s">
        <v>1564</v>
      </c>
      <c r="Q567">
        <v>5</v>
      </c>
      <c r="R567" t="s">
        <v>514</v>
      </c>
      <c r="S567" t="s">
        <v>1659</v>
      </c>
      <c r="T567" t="s">
        <v>1660</v>
      </c>
      <c r="U567" t="b">
        <v>1</v>
      </c>
    </row>
    <row r="568" spans="1:21">
      <c r="A568">
        <v>4</v>
      </c>
      <c r="B568">
        <v>5972203</v>
      </c>
      <c r="C568">
        <v>0</v>
      </c>
      <c r="D568">
        <v>0</v>
      </c>
      <c r="E568">
        <v>1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 s="2" t="s">
        <v>42</v>
      </c>
      <c r="M568" s="2" t="s">
        <v>371</v>
      </c>
      <c r="N568" s="3">
        <v>8.1700000000000007E-164</v>
      </c>
      <c r="O568">
        <v>5972203</v>
      </c>
      <c r="P568" t="s">
        <v>1507</v>
      </c>
      <c r="Q568">
        <v>6</v>
      </c>
      <c r="R568" t="s">
        <v>1661</v>
      </c>
      <c r="S568" t="s">
        <v>228</v>
      </c>
      <c r="U568" t="b">
        <v>0</v>
      </c>
    </row>
    <row r="569" spans="1:21">
      <c r="A569">
        <v>4</v>
      </c>
      <c r="B569">
        <v>6117585</v>
      </c>
      <c r="C569">
        <v>1</v>
      </c>
      <c r="D569">
        <v>0</v>
      </c>
      <c r="E569">
        <v>1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 t="s">
        <v>202</v>
      </c>
      <c r="M569" t="s">
        <v>239</v>
      </c>
      <c r="N569" s="4">
        <v>4.5000000000000002E-49</v>
      </c>
      <c r="O569">
        <v>6117585</v>
      </c>
      <c r="P569" t="s">
        <v>1662</v>
      </c>
      <c r="Q569">
        <v>7</v>
      </c>
      <c r="R569" t="s">
        <v>1663</v>
      </c>
      <c r="S569" t="s">
        <v>1664</v>
      </c>
      <c r="U569" t="b">
        <v>1</v>
      </c>
    </row>
    <row r="570" spans="1:21">
      <c r="A570">
        <v>4</v>
      </c>
      <c r="B570">
        <v>10445267</v>
      </c>
      <c r="C570">
        <v>0</v>
      </c>
      <c r="D570">
        <v>0</v>
      </c>
      <c r="E570">
        <v>0</v>
      </c>
      <c r="F570">
        <v>0</v>
      </c>
      <c r="G570">
        <v>1</v>
      </c>
      <c r="H570">
        <v>0</v>
      </c>
      <c r="I570">
        <v>0</v>
      </c>
      <c r="J570">
        <v>0</v>
      </c>
      <c r="K570">
        <v>0</v>
      </c>
      <c r="L570" t="s">
        <v>202</v>
      </c>
      <c r="M570" s="2" t="s">
        <v>28</v>
      </c>
      <c r="N570" s="3">
        <v>8.4800000000000007E-114</v>
      </c>
      <c r="O570">
        <v>10445267</v>
      </c>
      <c r="P570" t="s">
        <v>1665</v>
      </c>
      <c r="Q570">
        <v>9</v>
      </c>
      <c r="R570" t="s">
        <v>1666</v>
      </c>
      <c r="S570" t="s">
        <v>103</v>
      </c>
      <c r="U570" t="b">
        <v>0</v>
      </c>
    </row>
    <row r="571" spans="1:21">
      <c r="A571">
        <v>4</v>
      </c>
      <c r="B571">
        <v>14388328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1</v>
      </c>
      <c r="J571">
        <v>0</v>
      </c>
      <c r="K571">
        <v>0</v>
      </c>
      <c r="L571" t="s">
        <v>33</v>
      </c>
      <c r="M571" t="s">
        <v>34</v>
      </c>
      <c r="N571" s="3">
        <v>9.0400000000000002E-92</v>
      </c>
      <c r="O571">
        <v>14388328</v>
      </c>
      <c r="P571" t="s">
        <v>291</v>
      </c>
      <c r="Q571">
        <v>5</v>
      </c>
      <c r="R571" t="s">
        <v>170</v>
      </c>
      <c r="S571" t="s">
        <v>96</v>
      </c>
      <c r="T571" t="s">
        <v>1667</v>
      </c>
      <c r="U571" t="b">
        <v>0</v>
      </c>
    </row>
    <row r="572" spans="1:21">
      <c r="A572">
        <v>4</v>
      </c>
      <c r="B572" s="2">
        <v>15512881</v>
      </c>
      <c r="C572">
        <v>1</v>
      </c>
      <c r="D572">
        <v>0</v>
      </c>
      <c r="E572">
        <v>0</v>
      </c>
      <c r="F572">
        <v>1</v>
      </c>
      <c r="G572">
        <v>0</v>
      </c>
      <c r="H572">
        <v>0</v>
      </c>
      <c r="I572">
        <v>0</v>
      </c>
      <c r="J572">
        <v>0</v>
      </c>
      <c r="K572">
        <v>0</v>
      </c>
      <c r="L572" t="s">
        <v>33</v>
      </c>
      <c r="M572" t="s">
        <v>34</v>
      </c>
      <c r="N572" s="4">
        <v>0</v>
      </c>
      <c r="O572">
        <v>15512881</v>
      </c>
      <c r="P572" t="s">
        <v>1668</v>
      </c>
      <c r="Q572">
        <v>7</v>
      </c>
      <c r="R572" t="s">
        <v>1669</v>
      </c>
      <c r="S572" t="s">
        <v>1670</v>
      </c>
      <c r="T572" t="s">
        <v>1671</v>
      </c>
    </row>
    <row r="573" spans="1:21">
      <c r="A573">
        <v>4</v>
      </c>
      <c r="B573" s="2">
        <v>19422025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1</v>
      </c>
      <c r="K573">
        <v>0</v>
      </c>
      <c r="L573" s="2" t="s">
        <v>42</v>
      </c>
      <c r="M573" s="2" t="s">
        <v>43</v>
      </c>
      <c r="N573" s="3">
        <v>0</v>
      </c>
      <c r="O573">
        <v>19422025</v>
      </c>
      <c r="P573" t="s">
        <v>1163</v>
      </c>
      <c r="Q573">
        <v>6</v>
      </c>
      <c r="R573" t="s">
        <v>1672</v>
      </c>
      <c r="S573" t="s">
        <v>1673</v>
      </c>
    </row>
    <row r="574" spans="1:21">
      <c r="A574">
        <v>4</v>
      </c>
      <c r="B574">
        <v>19438543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1</v>
      </c>
      <c r="K574">
        <v>0</v>
      </c>
      <c r="L574" t="s">
        <v>33</v>
      </c>
      <c r="M574" t="s">
        <v>34</v>
      </c>
      <c r="N574" s="3">
        <v>9.0999999999999997E-92</v>
      </c>
      <c r="O574">
        <v>19438543</v>
      </c>
      <c r="P574" t="s">
        <v>1674</v>
      </c>
      <c r="Q574">
        <v>6</v>
      </c>
      <c r="R574" t="s">
        <v>1675</v>
      </c>
      <c r="S574" t="s">
        <v>1676</v>
      </c>
      <c r="T574" t="s">
        <v>1677</v>
      </c>
      <c r="U574" t="b">
        <v>1</v>
      </c>
    </row>
    <row r="575" spans="1:21">
      <c r="A575">
        <v>4</v>
      </c>
      <c r="B575">
        <v>1951042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1</v>
      </c>
      <c r="K575">
        <v>0</v>
      </c>
      <c r="L575" s="2" t="s">
        <v>42</v>
      </c>
      <c r="M575" s="2" t="s">
        <v>358</v>
      </c>
      <c r="N575" s="3">
        <v>0</v>
      </c>
      <c r="O575">
        <v>19510420</v>
      </c>
      <c r="P575" t="s">
        <v>499</v>
      </c>
      <c r="Q575">
        <v>7</v>
      </c>
      <c r="R575" t="s">
        <v>1678</v>
      </c>
      <c r="S575" t="s">
        <v>1679</v>
      </c>
      <c r="U575" t="b">
        <v>0</v>
      </c>
    </row>
    <row r="576" spans="1:21">
      <c r="A576">
        <v>4</v>
      </c>
      <c r="B576">
        <v>19765787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1</v>
      </c>
      <c r="L576" t="s">
        <v>33</v>
      </c>
      <c r="M576" t="s">
        <v>34</v>
      </c>
      <c r="N576" s="3">
        <v>1.7E-93</v>
      </c>
      <c r="O576">
        <v>19765787</v>
      </c>
      <c r="P576" t="s">
        <v>1680</v>
      </c>
      <c r="Q576">
        <v>6</v>
      </c>
      <c r="R576" t="s">
        <v>1681</v>
      </c>
      <c r="S576" t="s">
        <v>1682</v>
      </c>
      <c r="T576" t="s">
        <v>1683</v>
      </c>
      <c r="U576" t="b">
        <v>1</v>
      </c>
    </row>
    <row r="577" spans="1:21">
      <c r="A577">
        <v>4</v>
      </c>
      <c r="B577" s="2">
        <v>20263384</v>
      </c>
      <c r="C577">
        <v>1</v>
      </c>
      <c r="D577">
        <v>1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 s="2" t="s">
        <v>147</v>
      </c>
      <c r="M577" s="2" t="s">
        <v>58</v>
      </c>
      <c r="N577">
        <v>0</v>
      </c>
      <c r="O577">
        <v>20263384</v>
      </c>
      <c r="P577" t="s">
        <v>1662</v>
      </c>
      <c r="Q577">
        <v>7</v>
      </c>
      <c r="R577" t="s">
        <v>1684</v>
      </c>
      <c r="S577" t="s">
        <v>1685</v>
      </c>
      <c r="T577" t="s">
        <v>1686</v>
      </c>
    </row>
    <row r="578" spans="1:21">
      <c r="A578">
        <v>4</v>
      </c>
      <c r="B578">
        <v>20558758</v>
      </c>
      <c r="C578">
        <v>0</v>
      </c>
      <c r="D578">
        <v>0</v>
      </c>
      <c r="E578">
        <v>0</v>
      </c>
      <c r="F578">
        <v>1</v>
      </c>
      <c r="G578">
        <v>0</v>
      </c>
      <c r="H578">
        <v>0</v>
      </c>
      <c r="I578">
        <v>0</v>
      </c>
      <c r="J578">
        <v>0</v>
      </c>
      <c r="K578">
        <v>0</v>
      </c>
      <c r="L578" t="s">
        <v>33</v>
      </c>
      <c r="M578" t="s">
        <v>34</v>
      </c>
      <c r="N578" s="3">
        <v>1.15E-119</v>
      </c>
      <c r="O578">
        <v>20558758</v>
      </c>
      <c r="P578" t="s">
        <v>1687</v>
      </c>
      <c r="Q578">
        <v>8</v>
      </c>
      <c r="R578" t="s">
        <v>1688</v>
      </c>
      <c r="S578" t="s">
        <v>722</v>
      </c>
      <c r="U578" t="b">
        <v>1</v>
      </c>
    </row>
    <row r="579" spans="1:21">
      <c r="A579">
        <v>4</v>
      </c>
      <c r="B579">
        <v>20859589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1</v>
      </c>
      <c r="J579">
        <v>0</v>
      </c>
      <c r="K579">
        <v>0</v>
      </c>
      <c r="L579" t="s">
        <v>33</v>
      </c>
      <c r="M579" s="2" t="s">
        <v>232</v>
      </c>
      <c r="N579" s="3">
        <v>4.2399999999999999E-149</v>
      </c>
      <c r="O579">
        <v>20859589</v>
      </c>
      <c r="P579" t="s">
        <v>1582</v>
      </c>
      <c r="Q579">
        <v>6</v>
      </c>
      <c r="R579" t="s">
        <v>1689</v>
      </c>
      <c r="S579" t="s">
        <v>1690</v>
      </c>
      <c r="U579" t="b">
        <v>0</v>
      </c>
    </row>
    <row r="580" spans="1:21">
      <c r="A580">
        <v>4</v>
      </c>
      <c r="B580">
        <v>20949551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1</v>
      </c>
      <c r="J580">
        <v>0</v>
      </c>
      <c r="K580">
        <v>0</v>
      </c>
      <c r="L580" t="s">
        <v>33</v>
      </c>
      <c r="M580" t="s">
        <v>34</v>
      </c>
      <c r="N580" s="3">
        <v>2.1400000000000001E-111</v>
      </c>
      <c r="O580">
        <v>20949551</v>
      </c>
      <c r="P580" t="s">
        <v>1691</v>
      </c>
      <c r="Q580">
        <v>4</v>
      </c>
      <c r="R580" t="s">
        <v>636</v>
      </c>
      <c r="S580" t="s">
        <v>1692</v>
      </c>
      <c r="U580" t="b">
        <v>0</v>
      </c>
    </row>
    <row r="581" spans="1:21">
      <c r="A581">
        <v>4</v>
      </c>
      <c r="B581">
        <v>20960326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1</v>
      </c>
      <c r="K581">
        <v>0</v>
      </c>
      <c r="L581" t="s">
        <v>33</v>
      </c>
      <c r="M581" t="s">
        <v>34</v>
      </c>
      <c r="N581" s="3">
        <v>6.1100000000000001E-31</v>
      </c>
      <c r="O581">
        <v>20960326</v>
      </c>
      <c r="P581" t="s">
        <v>1693</v>
      </c>
      <c r="Q581">
        <v>3</v>
      </c>
      <c r="R581" t="s">
        <v>1694</v>
      </c>
      <c r="S581" t="s">
        <v>1695</v>
      </c>
      <c r="T581" t="s">
        <v>1696</v>
      </c>
    </row>
    <row r="582" spans="1:21">
      <c r="A582">
        <v>4</v>
      </c>
      <c r="B582">
        <v>21326986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1</v>
      </c>
      <c r="J582">
        <v>0</v>
      </c>
      <c r="K582">
        <v>0</v>
      </c>
      <c r="L582" t="s">
        <v>33</v>
      </c>
      <c r="M582" t="s">
        <v>34</v>
      </c>
      <c r="N582" s="3">
        <v>2.7700000000000002E-116</v>
      </c>
      <c r="O582">
        <v>21326986</v>
      </c>
      <c r="P582" t="s">
        <v>1102</v>
      </c>
      <c r="Q582">
        <v>6</v>
      </c>
      <c r="R582" t="s">
        <v>94</v>
      </c>
      <c r="S582" t="s">
        <v>999</v>
      </c>
      <c r="U582" t="b">
        <v>1</v>
      </c>
    </row>
    <row r="583" spans="1:21">
      <c r="A583">
        <v>4</v>
      </c>
      <c r="B583">
        <v>2135084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1</v>
      </c>
      <c r="K583">
        <v>0</v>
      </c>
      <c r="L583" t="s">
        <v>33</v>
      </c>
      <c r="M583" t="s">
        <v>34</v>
      </c>
      <c r="N583" s="4">
        <v>0</v>
      </c>
      <c r="O583">
        <v>21350840</v>
      </c>
      <c r="P583" t="s">
        <v>1697</v>
      </c>
      <c r="Q583">
        <v>8</v>
      </c>
      <c r="R583" t="s">
        <v>844</v>
      </c>
      <c r="S583" t="s">
        <v>1698</v>
      </c>
      <c r="U583" t="b">
        <v>0</v>
      </c>
    </row>
    <row r="584" spans="1:21">
      <c r="A584">
        <v>4</v>
      </c>
      <c r="B584">
        <v>22286558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1</v>
      </c>
      <c r="L584" t="s">
        <v>33</v>
      </c>
      <c r="M584" s="2" t="s">
        <v>239</v>
      </c>
      <c r="N584" s="4">
        <v>0</v>
      </c>
      <c r="O584">
        <v>22286558</v>
      </c>
      <c r="P584" t="s">
        <v>1013</v>
      </c>
      <c r="Q584">
        <v>6</v>
      </c>
      <c r="R584" t="s">
        <v>1699</v>
      </c>
      <c r="S584" t="s">
        <v>1700</v>
      </c>
      <c r="U584" t="b">
        <v>0</v>
      </c>
    </row>
    <row r="585" spans="1:21">
      <c r="A585">
        <v>4</v>
      </c>
      <c r="B585">
        <v>22354856</v>
      </c>
      <c r="C585">
        <v>1</v>
      </c>
      <c r="D585">
        <v>1</v>
      </c>
      <c r="E585">
        <v>1</v>
      </c>
      <c r="F585">
        <v>1</v>
      </c>
      <c r="G585">
        <v>1</v>
      </c>
      <c r="H585">
        <v>1</v>
      </c>
      <c r="I585">
        <v>1</v>
      </c>
      <c r="J585">
        <v>0</v>
      </c>
      <c r="K585">
        <v>0</v>
      </c>
      <c r="L585" t="s">
        <v>27</v>
      </c>
      <c r="M585" t="s">
        <v>28</v>
      </c>
      <c r="N585" s="4">
        <v>5.8700000000000003E-75</v>
      </c>
      <c r="O585">
        <v>22354856</v>
      </c>
      <c r="P585" t="s">
        <v>1701</v>
      </c>
      <c r="Q585">
        <v>5</v>
      </c>
      <c r="R585" t="s">
        <v>1702</v>
      </c>
      <c r="S585" t="s">
        <v>1703</v>
      </c>
      <c r="U585" t="b">
        <v>1</v>
      </c>
    </row>
    <row r="586" spans="1:21">
      <c r="A586">
        <v>4</v>
      </c>
      <c r="B586">
        <v>22366009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1</v>
      </c>
      <c r="L586" t="s">
        <v>33</v>
      </c>
      <c r="M586" s="2" t="s">
        <v>602</v>
      </c>
      <c r="N586" s="4">
        <v>0</v>
      </c>
      <c r="O586">
        <v>22366009</v>
      </c>
      <c r="P586" t="s">
        <v>1704</v>
      </c>
      <c r="Q586">
        <v>6</v>
      </c>
      <c r="R586" t="s">
        <v>1705</v>
      </c>
      <c r="S586" t="s">
        <v>1706</v>
      </c>
      <c r="U586" t="b">
        <v>0</v>
      </c>
    </row>
    <row r="587" spans="1:21">
      <c r="A587">
        <v>4</v>
      </c>
      <c r="B587">
        <v>22773362</v>
      </c>
      <c r="C587">
        <v>0</v>
      </c>
      <c r="D587">
        <v>1</v>
      </c>
      <c r="E587">
        <v>0</v>
      </c>
      <c r="F587">
        <v>0</v>
      </c>
      <c r="G587">
        <v>1</v>
      </c>
      <c r="H587">
        <v>1</v>
      </c>
      <c r="I587">
        <v>1</v>
      </c>
      <c r="J587">
        <v>0</v>
      </c>
      <c r="K587">
        <v>0</v>
      </c>
      <c r="L587" t="s">
        <v>33</v>
      </c>
      <c r="M587" t="s">
        <v>34</v>
      </c>
      <c r="N587" s="3">
        <v>4.14E-123</v>
      </c>
      <c r="O587">
        <v>22773362</v>
      </c>
      <c r="P587" t="s">
        <v>1707</v>
      </c>
      <c r="Q587">
        <v>6</v>
      </c>
      <c r="R587" t="s">
        <v>1708</v>
      </c>
      <c r="S587" t="s">
        <v>1709</v>
      </c>
      <c r="U587" t="b">
        <v>1</v>
      </c>
    </row>
    <row r="588" spans="1:21">
      <c r="A588">
        <v>4</v>
      </c>
      <c r="B588">
        <v>23219309</v>
      </c>
      <c r="C588">
        <v>1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 s="2" t="s">
        <v>147</v>
      </c>
      <c r="M588" s="2" t="s">
        <v>58</v>
      </c>
      <c r="N588">
        <v>0</v>
      </c>
      <c r="O588">
        <v>23219309</v>
      </c>
      <c r="P588" t="s">
        <v>1710</v>
      </c>
      <c r="Q588">
        <v>5</v>
      </c>
      <c r="R588" t="s">
        <v>1711</v>
      </c>
      <c r="S588" t="s">
        <v>1712</v>
      </c>
      <c r="U588" t="b">
        <v>0</v>
      </c>
    </row>
    <row r="589" spans="1:21">
      <c r="A589">
        <v>4</v>
      </c>
      <c r="B589">
        <v>23494872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1</v>
      </c>
      <c r="K589">
        <v>0</v>
      </c>
      <c r="L589" t="s">
        <v>42</v>
      </c>
      <c r="M589" t="s">
        <v>225</v>
      </c>
      <c r="N589" s="3">
        <v>2.2899999999999998E-112</v>
      </c>
      <c r="O589">
        <v>23494872</v>
      </c>
      <c r="P589" t="s">
        <v>280</v>
      </c>
      <c r="Q589">
        <v>6</v>
      </c>
      <c r="R589" t="s">
        <v>1713</v>
      </c>
      <c r="S589" t="s">
        <v>1714</v>
      </c>
      <c r="U589" t="b">
        <v>0</v>
      </c>
    </row>
    <row r="590" spans="1:21">
      <c r="A590">
        <v>4</v>
      </c>
      <c r="B590">
        <v>24253552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1</v>
      </c>
      <c r="L590" t="s">
        <v>42</v>
      </c>
      <c r="M590" t="s">
        <v>225</v>
      </c>
      <c r="N590" s="3">
        <v>2.7900000000000001E-115</v>
      </c>
      <c r="O590">
        <v>24253552</v>
      </c>
      <c r="P590" t="s">
        <v>1715</v>
      </c>
      <c r="Q590">
        <v>5</v>
      </c>
      <c r="R590" t="s">
        <v>1716</v>
      </c>
      <c r="S590" t="s">
        <v>1717</v>
      </c>
      <c r="U590" t="b">
        <v>1</v>
      </c>
    </row>
    <row r="591" spans="1:21">
      <c r="A591">
        <v>4</v>
      </c>
      <c r="B591">
        <v>25861895</v>
      </c>
      <c r="C591">
        <v>0</v>
      </c>
      <c r="D591">
        <v>0</v>
      </c>
      <c r="E591">
        <v>0</v>
      </c>
      <c r="F591">
        <v>1</v>
      </c>
      <c r="G591">
        <v>0</v>
      </c>
      <c r="H591">
        <v>0</v>
      </c>
      <c r="I591">
        <v>0</v>
      </c>
      <c r="J591">
        <v>0</v>
      </c>
      <c r="K591">
        <v>0</v>
      </c>
      <c r="L591" t="s">
        <v>202</v>
      </c>
      <c r="M591" t="s">
        <v>34</v>
      </c>
      <c r="N591" s="3">
        <v>6.8699999999999995E-120</v>
      </c>
      <c r="O591">
        <v>25861895</v>
      </c>
      <c r="P591" t="s">
        <v>1718</v>
      </c>
      <c r="Q591">
        <v>7</v>
      </c>
      <c r="R591" t="s">
        <v>1719</v>
      </c>
      <c r="S591" t="s">
        <v>1720</v>
      </c>
    </row>
    <row r="592" spans="1:21">
      <c r="A592">
        <v>4</v>
      </c>
      <c r="B592">
        <v>25972625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1</v>
      </c>
      <c r="L592" t="s">
        <v>202</v>
      </c>
      <c r="M592" t="s">
        <v>34</v>
      </c>
      <c r="N592" s="3">
        <v>4.9199999999999999E-112</v>
      </c>
      <c r="O592">
        <v>25972695</v>
      </c>
      <c r="P592" t="s">
        <v>1721</v>
      </c>
      <c r="Q592">
        <v>6</v>
      </c>
      <c r="R592" t="s">
        <v>1228</v>
      </c>
      <c r="S592" t="s">
        <v>1722</v>
      </c>
    </row>
    <row r="593" spans="1:21">
      <c r="A593">
        <v>4</v>
      </c>
      <c r="B593">
        <v>26009983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1</v>
      </c>
      <c r="J593">
        <v>0</v>
      </c>
      <c r="K593">
        <v>0</v>
      </c>
      <c r="L593" t="s">
        <v>202</v>
      </c>
      <c r="M593" t="s">
        <v>34</v>
      </c>
      <c r="N593" s="3">
        <v>3.5599999999999999E-140</v>
      </c>
      <c r="O593">
        <v>26009983</v>
      </c>
      <c r="P593" t="s">
        <v>1723</v>
      </c>
      <c r="Q593">
        <v>5</v>
      </c>
      <c r="R593" t="s">
        <v>1724</v>
      </c>
      <c r="S593" t="s">
        <v>1725</v>
      </c>
      <c r="U593" t="b">
        <v>0</v>
      </c>
    </row>
    <row r="594" spans="1:21">
      <c r="A594">
        <v>4</v>
      </c>
      <c r="B594">
        <v>26306665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1</v>
      </c>
      <c r="J594">
        <v>0</v>
      </c>
      <c r="K594">
        <v>0</v>
      </c>
      <c r="L594" t="s">
        <v>202</v>
      </c>
      <c r="M594" s="2" t="s">
        <v>774</v>
      </c>
      <c r="N594" s="3">
        <v>6.9700000000000002E-127</v>
      </c>
      <c r="O594">
        <v>26306665</v>
      </c>
      <c r="P594" t="s">
        <v>1726</v>
      </c>
      <c r="Q594">
        <v>7</v>
      </c>
      <c r="R594" t="s">
        <v>1015</v>
      </c>
      <c r="S594" t="s">
        <v>1727</v>
      </c>
      <c r="U594" t="b">
        <v>0</v>
      </c>
    </row>
    <row r="595" spans="1:21">
      <c r="A595">
        <v>4</v>
      </c>
      <c r="B595">
        <v>26323223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1</v>
      </c>
      <c r="K595">
        <v>0</v>
      </c>
      <c r="L595" t="s">
        <v>122</v>
      </c>
      <c r="M595" s="2" t="s">
        <v>123</v>
      </c>
      <c r="N595" s="3">
        <v>0</v>
      </c>
      <c r="O595">
        <v>26323223</v>
      </c>
      <c r="P595" t="s">
        <v>1728</v>
      </c>
      <c r="Q595">
        <v>6</v>
      </c>
      <c r="R595" t="s">
        <v>1729</v>
      </c>
      <c r="S595" t="s">
        <v>1730</v>
      </c>
      <c r="U595" t="b">
        <v>0</v>
      </c>
    </row>
    <row r="596" spans="1:21">
      <c r="A596">
        <v>4</v>
      </c>
      <c r="B596">
        <v>26596153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1</v>
      </c>
      <c r="K596">
        <v>0</v>
      </c>
      <c r="L596" t="s">
        <v>202</v>
      </c>
      <c r="M596" t="s">
        <v>34</v>
      </c>
      <c r="N596" s="3">
        <v>9.9100000000000003E-92</v>
      </c>
      <c r="O596">
        <v>26596153</v>
      </c>
      <c r="P596" t="s">
        <v>1731</v>
      </c>
      <c r="Q596">
        <v>6</v>
      </c>
      <c r="R596" t="s">
        <v>1732</v>
      </c>
      <c r="S596" t="s">
        <v>709</v>
      </c>
      <c r="U596" t="b">
        <v>1</v>
      </c>
    </row>
    <row r="597" spans="1:21">
      <c r="A597">
        <v>4</v>
      </c>
      <c r="B597">
        <v>27366362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1</v>
      </c>
      <c r="I597">
        <v>0</v>
      </c>
      <c r="J597">
        <v>0</v>
      </c>
      <c r="K597">
        <v>0</v>
      </c>
      <c r="L597" t="s">
        <v>202</v>
      </c>
      <c r="M597" t="s">
        <v>34</v>
      </c>
      <c r="N597" s="3">
        <v>8.4399999999999998E-120</v>
      </c>
      <c r="O597">
        <v>27366362</v>
      </c>
      <c r="P597" t="s">
        <v>1733</v>
      </c>
      <c r="Q597">
        <v>7</v>
      </c>
      <c r="R597" t="s">
        <v>694</v>
      </c>
      <c r="S597" t="s">
        <v>1054</v>
      </c>
      <c r="U597" t="b">
        <v>0</v>
      </c>
    </row>
    <row r="598" spans="1:21">
      <c r="A598">
        <v>4</v>
      </c>
      <c r="B598">
        <v>27543428</v>
      </c>
      <c r="C598">
        <v>1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1</v>
      </c>
      <c r="J598">
        <v>0</v>
      </c>
      <c r="K598">
        <v>0</v>
      </c>
      <c r="L598" t="s">
        <v>42</v>
      </c>
      <c r="M598" t="s">
        <v>225</v>
      </c>
      <c r="N598" s="4">
        <v>1.0500000000000001E-167</v>
      </c>
      <c r="O598">
        <v>27543428</v>
      </c>
      <c r="P598" t="s">
        <v>1734</v>
      </c>
      <c r="Q598">
        <v>5</v>
      </c>
      <c r="R598" t="s">
        <v>1735</v>
      </c>
      <c r="S598" t="s">
        <v>1736</v>
      </c>
      <c r="U598" t="b">
        <v>1</v>
      </c>
    </row>
    <row r="599" spans="1:21">
      <c r="A599">
        <v>4</v>
      </c>
      <c r="B599">
        <v>27921238</v>
      </c>
      <c r="C599">
        <v>0</v>
      </c>
      <c r="D599">
        <v>0</v>
      </c>
      <c r="E599">
        <v>1</v>
      </c>
      <c r="F599">
        <v>0</v>
      </c>
      <c r="G599">
        <v>0</v>
      </c>
      <c r="H599">
        <v>1</v>
      </c>
      <c r="I599">
        <v>0</v>
      </c>
      <c r="J599">
        <v>0</v>
      </c>
      <c r="K599">
        <v>0</v>
      </c>
      <c r="L599" t="s">
        <v>202</v>
      </c>
      <c r="M599" t="s">
        <v>34</v>
      </c>
      <c r="N599" s="3">
        <v>8.4599999999999996E-120</v>
      </c>
      <c r="O599">
        <v>27921238</v>
      </c>
      <c r="P599" t="s">
        <v>1737</v>
      </c>
      <c r="Q599">
        <v>6</v>
      </c>
      <c r="R599" t="s">
        <v>485</v>
      </c>
      <c r="S599" t="s">
        <v>831</v>
      </c>
      <c r="U599" t="b">
        <v>1</v>
      </c>
    </row>
    <row r="600" spans="1:21">
      <c r="A600">
        <v>4</v>
      </c>
      <c r="B600">
        <v>28055086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1</v>
      </c>
      <c r="L600" t="s">
        <v>202</v>
      </c>
      <c r="M600" t="s">
        <v>34</v>
      </c>
      <c r="N600" s="3">
        <v>1.17E-88</v>
      </c>
      <c r="O600">
        <v>28055086</v>
      </c>
      <c r="P600" t="s">
        <v>1738</v>
      </c>
      <c r="Q600">
        <v>6</v>
      </c>
      <c r="R600" t="s">
        <v>201</v>
      </c>
      <c r="S600" t="s">
        <v>1739</v>
      </c>
      <c r="U600" t="b">
        <v>0</v>
      </c>
    </row>
    <row r="601" spans="1:21">
      <c r="A601">
        <v>4</v>
      </c>
      <c r="B601">
        <v>28240796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1</v>
      </c>
      <c r="K601">
        <v>0</v>
      </c>
      <c r="L601" t="s">
        <v>202</v>
      </c>
      <c r="M601" t="s">
        <v>34</v>
      </c>
      <c r="N601" s="3">
        <v>4.09E-85</v>
      </c>
      <c r="O601">
        <v>28240796</v>
      </c>
      <c r="P601" t="s">
        <v>1740</v>
      </c>
      <c r="Q601">
        <v>7</v>
      </c>
      <c r="R601" t="s">
        <v>1741</v>
      </c>
      <c r="S601" t="s">
        <v>1742</v>
      </c>
      <c r="U601" t="b">
        <v>1</v>
      </c>
    </row>
    <row r="602" spans="1:21">
      <c r="A602">
        <v>4</v>
      </c>
      <c r="B602">
        <v>28806816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1</v>
      </c>
      <c r="L602" t="s">
        <v>202</v>
      </c>
      <c r="M602" t="s">
        <v>34</v>
      </c>
      <c r="N602" s="3">
        <v>7.1E-87</v>
      </c>
      <c r="O602">
        <v>28806816</v>
      </c>
      <c r="P602" t="s">
        <v>1743</v>
      </c>
      <c r="Q602">
        <v>5</v>
      </c>
      <c r="R602" t="s">
        <v>1744</v>
      </c>
      <c r="S602" t="s">
        <v>1416</v>
      </c>
      <c r="U602" t="b">
        <v>0</v>
      </c>
    </row>
    <row r="603" spans="1:21">
      <c r="A603">
        <v>4</v>
      </c>
      <c r="B603">
        <v>30457395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1</v>
      </c>
      <c r="I603">
        <v>0</v>
      </c>
      <c r="J603">
        <v>0</v>
      </c>
      <c r="K603">
        <v>0</v>
      </c>
      <c r="L603" t="s">
        <v>122</v>
      </c>
      <c r="M603" s="2" t="s">
        <v>123</v>
      </c>
      <c r="N603" s="3">
        <v>9.5800000000000003E-159</v>
      </c>
      <c r="O603">
        <v>30457395</v>
      </c>
      <c r="P603" t="s">
        <v>1745</v>
      </c>
      <c r="Q603">
        <v>6</v>
      </c>
      <c r="R603" t="s">
        <v>1746</v>
      </c>
      <c r="S603" t="s">
        <v>933</v>
      </c>
      <c r="U603" t="b">
        <v>0</v>
      </c>
    </row>
    <row r="604" spans="1:21">
      <c r="A604">
        <v>4</v>
      </c>
      <c r="B604" s="2">
        <v>31434046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1</v>
      </c>
      <c r="J604">
        <v>0</v>
      </c>
      <c r="K604">
        <v>0</v>
      </c>
      <c r="L604" s="2" t="s">
        <v>27</v>
      </c>
      <c r="M604" s="2" t="s">
        <v>1460</v>
      </c>
      <c r="N604" s="3">
        <v>4.7299999999999997E-119</v>
      </c>
      <c r="O604">
        <v>31434046</v>
      </c>
      <c r="P604" t="s">
        <v>1747</v>
      </c>
      <c r="Q604">
        <v>3</v>
      </c>
      <c r="R604" t="s">
        <v>1496</v>
      </c>
      <c r="S604" t="s">
        <v>1748</v>
      </c>
    </row>
    <row r="605" spans="1:21">
      <c r="A605">
        <v>4</v>
      </c>
      <c r="B605">
        <v>3376068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1</v>
      </c>
      <c r="K605">
        <v>0</v>
      </c>
      <c r="L605" t="s">
        <v>202</v>
      </c>
      <c r="M605" s="2" t="s">
        <v>239</v>
      </c>
      <c r="N605" s="3">
        <v>1.0500000000000001E-150</v>
      </c>
      <c r="O605">
        <v>33760680</v>
      </c>
      <c r="P605" t="s">
        <v>1749</v>
      </c>
      <c r="Q605">
        <v>5</v>
      </c>
      <c r="R605" t="s">
        <v>1067</v>
      </c>
      <c r="S605" t="s">
        <v>1750</v>
      </c>
      <c r="T605" t="s">
        <v>1751</v>
      </c>
      <c r="U605" t="b">
        <v>1</v>
      </c>
    </row>
    <row r="606" spans="1:21">
      <c r="A606">
        <v>4</v>
      </c>
      <c r="B606">
        <v>36029893</v>
      </c>
      <c r="C606">
        <v>1</v>
      </c>
      <c r="D606">
        <v>0</v>
      </c>
      <c r="E606">
        <v>0</v>
      </c>
      <c r="F606">
        <v>0</v>
      </c>
      <c r="G606">
        <v>1</v>
      </c>
      <c r="H606">
        <v>1</v>
      </c>
      <c r="I606">
        <v>0</v>
      </c>
      <c r="J606">
        <v>0</v>
      </c>
      <c r="K606">
        <v>0</v>
      </c>
      <c r="L606" t="s">
        <v>202</v>
      </c>
      <c r="M606" t="s">
        <v>34</v>
      </c>
      <c r="N606">
        <v>0</v>
      </c>
      <c r="O606">
        <v>36029584</v>
      </c>
      <c r="P606" t="s">
        <v>1500</v>
      </c>
      <c r="Q606">
        <v>6</v>
      </c>
      <c r="R606" t="s">
        <v>898</v>
      </c>
      <c r="S606" t="s">
        <v>1752</v>
      </c>
      <c r="T606" t="s">
        <v>1753</v>
      </c>
      <c r="U606" t="b">
        <v>1</v>
      </c>
    </row>
    <row r="607" spans="1:21">
      <c r="A607">
        <v>4</v>
      </c>
      <c r="B607">
        <v>36248712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1</v>
      </c>
      <c r="J607">
        <v>0</v>
      </c>
      <c r="K607">
        <v>0</v>
      </c>
      <c r="L607" t="s">
        <v>122</v>
      </c>
      <c r="M607" s="2" t="s">
        <v>123</v>
      </c>
      <c r="N607" s="3">
        <v>3.5899999999999998E-127</v>
      </c>
      <c r="O607">
        <v>36248712</v>
      </c>
      <c r="P607" t="s">
        <v>1754</v>
      </c>
      <c r="Q607">
        <v>6</v>
      </c>
      <c r="R607" t="s">
        <v>1755</v>
      </c>
      <c r="S607" t="s">
        <v>1756</v>
      </c>
      <c r="U607" t="b">
        <v>0</v>
      </c>
    </row>
    <row r="608" spans="1:21">
      <c r="A608">
        <v>4</v>
      </c>
      <c r="B608" s="2">
        <v>36388661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1</v>
      </c>
      <c r="J608">
        <v>0</v>
      </c>
      <c r="K608">
        <v>0</v>
      </c>
      <c r="L608" t="s">
        <v>42</v>
      </c>
      <c r="M608" t="s">
        <v>358</v>
      </c>
      <c r="N608" s="3">
        <v>3.1499999999999999E-119</v>
      </c>
      <c r="O608">
        <v>36388661</v>
      </c>
      <c r="P608" t="s">
        <v>1757</v>
      </c>
      <c r="Q608">
        <v>2</v>
      </c>
      <c r="R608" t="s">
        <v>1758</v>
      </c>
      <c r="S608" t="s">
        <v>1759</v>
      </c>
      <c r="T608" t="s">
        <v>1760</v>
      </c>
    </row>
    <row r="609" spans="1:21">
      <c r="A609">
        <v>4</v>
      </c>
      <c r="B609">
        <v>41244591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1</v>
      </c>
      <c r="K609">
        <v>0</v>
      </c>
      <c r="L609" s="2" t="s">
        <v>27</v>
      </c>
      <c r="M609" s="2" t="s">
        <v>1460</v>
      </c>
      <c r="N609" s="3">
        <v>1.1700000000000001E-85</v>
      </c>
      <c r="O609">
        <v>41244591</v>
      </c>
      <c r="P609" t="s">
        <v>680</v>
      </c>
      <c r="Q609">
        <v>6</v>
      </c>
      <c r="R609" t="s">
        <v>264</v>
      </c>
      <c r="S609" t="s">
        <v>1761</v>
      </c>
      <c r="T609" t="s">
        <v>1762</v>
      </c>
      <c r="U609" t="b">
        <v>1</v>
      </c>
    </row>
    <row r="610" spans="1:21">
      <c r="A610">
        <v>4</v>
      </c>
      <c r="B610">
        <v>41650118</v>
      </c>
      <c r="C610">
        <v>0</v>
      </c>
      <c r="D610">
        <v>0</v>
      </c>
      <c r="E610">
        <v>1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 t="s">
        <v>202</v>
      </c>
      <c r="M610" t="s">
        <v>34</v>
      </c>
      <c r="N610" s="3">
        <v>8.7699999999999994E-120</v>
      </c>
      <c r="O610">
        <v>41650118</v>
      </c>
      <c r="P610" t="s">
        <v>1763</v>
      </c>
      <c r="Q610">
        <v>5</v>
      </c>
      <c r="R610" t="s">
        <v>1094</v>
      </c>
      <c r="S610" t="s">
        <v>1764</v>
      </c>
      <c r="U610" t="b">
        <v>1</v>
      </c>
    </row>
    <row r="611" spans="1:21">
      <c r="A611">
        <v>4</v>
      </c>
      <c r="B611">
        <v>42490371</v>
      </c>
      <c r="C611">
        <v>0</v>
      </c>
      <c r="D611">
        <v>0</v>
      </c>
      <c r="E611">
        <v>0</v>
      </c>
      <c r="F611">
        <v>0</v>
      </c>
      <c r="G611">
        <v>1</v>
      </c>
      <c r="H611">
        <v>0</v>
      </c>
      <c r="I611">
        <v>0</v>
      </c>
      <c r="J611">
        <v>0</v>
      </c>
      <c r="K611">
        <v>0</v>
      </c>
      <c r="L611" t="s">
        <v>202</v>
      </c>
      <c r="M611" t="s">
        <v>34</v>
      </c>
      <c r="N611" s="3">
        <v>3.9699999999999996E-118</v>
      </c>
      <c r="O611">
        <v>42490371</v>
      </c>
      <c r="P611" t="s">
        <v>74</v>
      </c>
      <c r="Q611">
        <v>5</v>
      </c>
      <c r="R611" t="s">
        <v>1765</v>
      </c>
      <c r="S611" t="s">
        <v>1017</v>
      </c>
      <c r="U611" t="b">
        <v>0</v>
      </c>
    </row>
    <row r="612" spans="1:21">
      <c r="A612">
        <v>4</v>
      </c>
      <c r="B612">
        <v>42493550</v>
      </c>
      <c r="C612">
        <v>0</v>
      </c>
      <c r="D612">
        <v>0</v>
      </c>
      <c r="E612">
        <v>1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 t="s">
        <v>21</v>
      </c>
      <c r="M612" s="2" t="s">
        <v>858</v>
      </c>
      <c r="N612" s="3">
        <v>2.7399999999999998E-166</v>
      </c>
      <c r="O612">
        <v>42493550</v>
      </c>
      <c r="P612" t="s">
        <v>1766</v>
      </c>
      <c r="Q612">
        <v>7</v>
      </c>
      <c r="R612" t="s">
        <v>904</v>
      </c>
      <c r="S612" t="s">
        <v>950</v>
      </c>
      <c r="U612" t="b">
        <v>0</v>
      </c>
    </row>
    <row r="613" spans="1:21">
      <c r="A613">
        <v>4</v>
      </c>
      <c r="B613">
        <v>43356227</v>
      </c>
      <c r="C613">
        <v>0</v>
      </c>
      <c r="D613">
        <v>0</v>
      </c>
      <c r="E613">
        <v>0</v>
      </c>
      <c r="F613">
        <v>0</v>
      </c>
      <c r="G613">
        <v>1</v>
      </c>
      <c r="H613">
        <v>0</v>
      </c>
      <c r="I613">
        <v>0</v>
      </c>
      <c r="J613">
        <v>0</v>
      </c>
      <c r="K613">
        <v>0</v>
      </c>
      <c r="L613" t="s">
        <v>202</v>
      </c>
      <c r="M613" t="s">
        <v>34</v>
      </c>
      <c r="N613" s="3">
        <v>1.09E-119</v>
      </c>
      <c r="O613">
        <v>43356227</v>
      </c>
      <c r="P613" t="s">
        <v>1767</v>
      </c>
      <c r="Q613">
        <v>6</v>
      </c>
      <c r="R613" t="s">
        <v>190</v>
      </c>
      <c r="S613" t="s">
        <v>1768</v>
      </c>
      <c r="U613" t="b">
        <v>1</v>
      </c>
    </row>
    <row r="614" spans="1:21">
      <c r="A614">
        <v>4</v>
      </c>
      <c r="B614">
        <v>45523956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1</v>
      </c>
      <c r="L614" t="s">
        <v>27</v>
      </c>
      <c r="M614" s="2" t="s">
        <v>28</v>
      </c>
      <c r="N614" s="3">
        <v>2.1099999999999999E-146</v>
      </c>
      <c r="O614">
        <v>45523956</v>
      </c>
      <c r="P614" t="s">
        <v>1769</v>
      </c>
      <c r="Q614">
        <v>7</v>
      </c>
      <c r="R614" t="s">
        <v>539</v>
      </c>
      <c r="S614" t="s">
        <v>1770</v>
      </c>
      <c r="T614" t="s">
        <v>1771</v>
      </c>
      <c r="U614" t="b">
        <v>1</v>
      </c>
    </row>
    <row r="615" spans="1:21">
      <c r="A615">
        <v>4</v>
      </c>
      <c r="B615">
        <v>45789119</v>
      </c>
      <c r="C615">
        <v>0</v>
      </c>
      <c r="D615">
        <v>0</v>
      </c>
      <c r="E615">
        <v>0</v>
      </c>
      <c r="F615">
        <v>0</v>
      </c>
      <c r="G615">
        <v>1</v>
      </c>
      <c r="H615">
        <v>0</v>
      </c>
      <c r="I615">
        <v>0</v>
      </c>
      <c r="J615">
        <v>0</v>
      </c>
      <c r="K615">
        <v>0</v>
      </c>
      <c r="L615" t="s">
        <v>202</v>
      </c>
      <c r="M615" s="2" t="s">
        <v>239</v>
      </c>
      <c r="N615" s="3">
        <v>8.96E-174</v>
      </c>
      <c r="O615">
        <v>45789119</v>
      </c>
      <c r="P615" t="s">
        <v>1772</v>
      </c>
      <c r="Q615">
        <v>7</v>
      </c>
      <c r="R615" t="s">
        <v>1773</v>
      </c>
      <c r="S615" t="s">
        <v>1774</v>
      </c>
      <c r="T615" t="s">
        <v>1775</v>
      </c>
      <c r="U615" t="b">
        <v>0</v>
      </c>
    </row>
    <row r="616" spans="1:21">
      <c r="A616">
        <v>4</v>
      </c>
      <c r="B616">
        <v>47462313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1</v>
      </c>
      <c r="J616">
        <v>1</v>
      </c>
      <c r="K616">
        <v>0</v>
      </c>
      <c r="L616" t="s">
        <v>27</v>
      </c>
      <c r="M616" s="2" t="s">
        <v>28</v>
      </c>
      <c r="N616" s="3">
        <v>1.6099999999999999E-121</v>
      </c>
      <c r="O616">
        <v>47462313</v>
      </c>
      <c r="P616" t="s">
        <v>1776</v>
      </c>
      <c r="Q616">
        <v>7</v>
      </c>
      <c r="R616" t="s">
        <v>230</v>
      </c>
      <c r="S616" t="s">
        <v>1777</v>
      </c>
      <c r="U616" t="b">
        <v>0</v>
      </c>
    </row>
    <row r="617" spans="1:21">
      <c r="A617">
        <v>4</v>
      </c>
      <c r="B617">
        <v>48628511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1</v>
      </c>
      <c r="K617">
        <v>0</v>
      </c>
      <c r="L617" t="s">
        <v>202</v>
      </c>
      <c r="M617" t="s">
        <v>34</v>
      </c>
      <c r="N617" s="3">
        <v>3.1699999999999998E-91</v>
      </c>
      <c r="O617">
        <v>48628511</v>
      </c>
      <c r="P617" t="s">
        <v>1778</v>
      </c>
      <c r="Q617">
        <v>7</v>
      </c>
      <c r="R617" t="s">
        <v>200</v>
      </c>
      <c r="S617" t="s">
        <v>816</v>
      </c>
      <c r="U617" t="b">
        <v>1</v>
      </c>
    </row>
    <row r="618" spans="1:21">
      <c r="A618">
        <v>4</v>
      </c>
      <c r="B618">
        <v>54363467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1</v>
      </c>
      <c r="K618">
        <v>0</v>
      </c>
      <c r="L618" t="s">
        <v>27</v>
      </c>
      <c r="M618" s="2" t="s">
        <v>28</v>
      </c>
      <c r="N618" s="3">
        <v>2.6900000000000001E-91</v>
      </c>
      <c r="O618">
        <v>54363467</v>
      </c>
      <c r="P618" t="s">
        <v>1779</v>
      </c>
      <c r="Q618">
        <v>5</v>
      </c>
      <c r="R618" t="s">
        <v>1780</v>
      </c>
      <c r="S618" t="s">
        <v>1781</v>
      </c>
      <c r="T618" t="s">
        <v>1782</v>
      </c>
      <c r="U618" t="b">
        <v>0</v>
      </c>
    </row>
    <row r="619" spans="1:21">
      <c r="A619">
        <v>4</v>
      </c>
      <c r="B619">
        <v>54465711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1</v>
      </c>
      <c r="J619">
        <v>1</v>
      </c>
      <c r="K619">
        <v>0</v>
      </c>
      <c r="L619" t="s">
        <v>202</v>
      </c>
      <c r="M619" t="s">
        <v>34</v>
      </c>
      <c r="N619" s="3">
        <v>1.23E-78</v>
      </c>
      <c r="O619">
        <v>54465711</v>
      </c>
      <c r="P619" t="s">
        <v>1783</v>
      </c>
      <c r="Q619">
        <v>6</v>
      </c>
      <c r="R619" t="s">
        <v>1784</v>
      </c>
      <c r="S619" t="s">
        <v>1785</v>
      </c>
      <c r="T619" t="s">
        <v>1782</v>
      </c>
      <c r="U619" t="b">
        <v>0</v>
      </c>
    </row>
    <row r="620" spans="1:21">
      <c r="A620">
        <v>4</v>
      </c>
      <c r="B620">
        <v>55543159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1</v>
      </c>
      <c r="K620">
        <v>0</v>
      </c>
      <c r="L620" t="s">
        <v>202</v>
      </c>
      <c r="M620" t="s">
        <v>34</v>
      </c>
      <c r="N620" s="3">
        <v>6.6699999999999998E-108</v>
      </c>
      <c r="O620">
        <v>55543159</v>
      </c>
      <c r="P620" t="s">
        <v>1786</v>
      </c>
      <c r="Q620">
        <v>6</v>
      </c>
      <c r="R620" t="s">
        <v>1787</v>
      </c>
      <c r="S620" t="s">
        <v>1788</v>
      </c>
      <c r="U620" t="b">
        <v>1</v>
      </c>
    </row>
    <row r="621" spans="1:21">
      <c r="A621">
        <v>4</v>
      </c>
      <c r="B621">
        <v>55912327</v>
      </c>
      <c r="C621">
        <v>1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 t="s">
        <v>33</v>
      </c>
      <c r="M621" t="s">
        <v>239</v>
      </c>
      <c r="N621" s="4">
        <v>8.8200000000000004E-168</v>
      </c>
      <c r="O621">
        <v>55912327</v>
      </c>
      <c r="P621" t="s">
        <v>1789</v>
      </c>
      <c r="Q621">
        <v>7</v>
      </c>
      <c r="R621" t="s">
        <v>1790</v>
      </c>
      <c r="S621" t="s">
        <v>1791</v>
      </c>
      <c r="U621" t="b">
        <v>0</v>
      </c>
    </row>
    <row r="622" spans="1:21">
      <c r="A622">
        <v>4</v>
      </c>
      <c r="B622">
        <v>57760665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1</v>
      </c>
      <c r="J622">
        <v>0</v>
      </c>
      <c r="K622">
        <v>0</v>
      </c>
      <c r="L622" t="s">
        <v>202</v>
      </c>
      <c r="M622" t="s">
        <v>34</v>
      </c>
      <c r="N622" s="3">
        <v>0</v>
      </c>
      <c r="O622">
        <v>57760665</v>
      </c>
      <c r="P622" t="s">
        <v>1792</v>
      </c>
      <c r="Q622">
        <v>6</v>
      </c>
      <c r="R622" t="s">
        <v>218</v>
      </c>
      <c r="S622" t="s">
        <v>1793</v>
      </c>
      <c r="U622" t="b">
        <v>0</v>
      </c>
    </row>
    <row r="623" spans="1:21">
      <c r="A623">
        <v>4</v>
      </c>
      <c r="B623">
        <v>58904649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1</v>
      </c>
      <c r="J623">
        <v>0</v>
      </c>
      <c r="K623">
        <v>0</v>
      </c>
      <c r="L623" t="s">
        <v>202</v>
      </c>
      <c r="M623" s="2" t="s">
        <v>37</v>
      </c>
      <c r="N623" s="3">
        <v>6.8000000000000005E-91</v>
      </c>
      <c r="O623">
        <v>58904649</v>
      </c>
      <c r="P623" t="s">
        <v>1794</v>
      </c>
      <c r="Q623">
        <v>7</v>
      </c>
      <c r="R623" t="s">
        <v>1795</v>
      </c>
      <c r="S623" t="s">
        <v>716</v>
      </c>
      <c r="U623" t="b">
        <v>1</v>
      </c>
    </row>
    <row r="624" spans="1:21">
      <c r="A624">
        <v>4</v>
      </c>
      <c r="B624">
        <v>6193027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1</v>
      </c>
      <c r="L624" t="s">
        <v>202</v>
      </c>
      <c r="M624" t="s">
        <v>34</v>
      </c>
      <c r="N624" s="3">
        <v>6.9599999999999996E-92</v>
      </c>
      <c r="O624">
        <v>61930270</v>
      </c>
      <c r="P624" t="s">
        <v>1796</v>
      </c>
      <c r="Q624">
        <v>7</v>
      </c>
      <c r="R624" t="s">
        <v>1797</v>
      </c>
      <c r="S624" t="s">
        <v>1798</v>
      </c>
      <c r="U624" t="b">
        <v>1</v>
      </c>
    </row>
    <row r="625" spans="1:21">
      <c r="A625">
        <v>4</v>
      </c>
      <c r="B625">
        <v>62128029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1</v>
      </c>
      <c r="L625" t="s">
        <v>202</v>
      </c>
      <c r="M625" t="s">
        <v>34</v>
      </c>
      <c r="N625" s="3">
        <v>1.56E-89</v>
      </c>
      <c r="O625">
        <v>62128029</v>
      </c>
      <c r="P625" t="s">
        <v>1799</v>
      </c>
      <c r="Q625">
        <v>5</v>
      </c>
      <c r="R625" t="s">
        <v>1800</v>
      </c>
      <c r="S625" t="s">
        <v>1801</v>
      </c>
      <c r="U625" t="b">
        <v>1</v>
      </c>
    </row>
    <row r="626" spans="1:21">
      <c r="A626">
        <v>4</v>
      </c>
      <c r="B626">
        <v>63934783</v>
      </c>
      <c r="C626">
        <v>0</v>
      </c>
      <c r="D626">
        <v>0</v>
      </c>
      <c r="E626">
        <v>0</v>
      </c>
      <c r="F626">
        <v>1</v>
      </c>
      <c r="G626">
        <v>0</v>
      </c>
      <c r="H626">
        <v>0</v>
      </c>
      <c r="I626">
        <v>0</v>
      </c>
      <c r="J626">
        <v>0</v>
      </c>
      <c r="K626">
        <v>0</v>
      </c>
      <c r="L626" t="s">
        <v>33</v>
      </c>
      <c r="M626" t="s">
        <v>34</v>
      </c>
      <c r="N626" s="3">
        <v>2.0600000000000002E-121</v>
      </c>
      <c r="O626">
        <v>63934783</v>
      </c>
      <c r="P626" t="s">
        <v>1802</v>
      </c>
      <c r="Q626">
        <v>6</v>
      </c>
      <c r="R626" t="s">
        <v>1803</v>
      </c>
      <c r="S626" t="s">
        <v>1664</v>
      </c>
      <c r="U626" t="b">
        <v>1</v>
      </c>
    </row>
    <row r="627" spans="1:21">
      <c r="A627">
        <v>4</v>
      </c>
      <c r="B627" s="2">
        <v>65219465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1</v>
      </c>
      <c r="J627">
        <v>0</v>
      </c>
      <c r="K627">
        <v>0</v>
      </c>
      <c r="L627" t="s">
        <v>202</v>
      </c>
      <c r="M627" t="s">
        <v>34</v>
      </c>
      <c r="N627" s="3">
        <v>9.7300000000000005E-92</v>
      </c>
      <c r="O627">
        <v>65219465</v>
      </c>
      <c r="P627" t="s">
        <v>1804</v>
      </c>
      <c r="Q627">
        <v>6</v>
      </c>
      <c r="R627" t="s">
        <v>1004</v>
      </c>
      <c r="S627" t="s">
        <v>1805</v>
      </c>
    </row>
    <row r="628" spans="1:21">
      <c r="A628">
        <v>4</v>
      </c>
      <c r="B628">
        <v>66684588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1</v>
      </c>
      <c r="I628">
        <v>0</v>
      </c>
      <c r="J628">
        <v>0</v>
      </c>
      <c r="K628">
        <v>0</v>
      </c>
      <c r="L628" t="s">
        <v>33</v>
      </c>
      <c r="M628" t="s">
        <v>34</v>
      </c>
      <c r="N628" s="3">
        <v>1.2999999999999999E-121</v>
      </c>
      <c r="O628">
        <v>66684588</v>
      </c>
      <c r="P628" t="s">
        <v>1806</v>
      </c>
      <c r="Q628">
        <v>7</v>
      </c>
      <c r="R628" t="s">
        <v>1807</v>
      </c>
      <c r="S628" t="s">
        <v>1808</v>
      </c>
      <c r="T628" t="s">
        <v>1809</v>
      </c>
      <c r="U628" t="b">
        <v>0</v>
      </c>
    </row>
    <row r="629" spans="1:21">
      <c r="A629">
        <v>4</v>
      </c>
      <c r="B629">
        <v>67349931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1</v>
      </c>
      <c r="J629">
        <v>0</v>
      </c>
      <c r="K629">
        <v>0</v>
      </c>
      <c r="L629" t="s">
        <v>33</v>
      </c>
      <c r="M629" t="s">
        <v>34</v>
      </c>
      <c r="N629" s="3">
        <v>2.1100000000000001E-103</v>
      </c>
      <c r="O629">
        <v>67349931</v>
      </c>
      <c r="P629" t="s">
        <v>1810</v>
      </c>
      <c r="Q629">
        <v>6</v>
      </c>
      <c r="R629" t="s">
        <v>1811</v>
      </c>
      <c r="S629" t="s">
        <v>1812</v>
      </c>
      <c r="U629" t="b">
        <v>1</v>
      </c>
    </row>
    <row r="630" spans="1:21">
      <c r="A630">
        <v>4</v>
      </c>
      <c r="B630">
        <v>70296799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1</v>
      </c>
      <c r="J630">
        <v>0</v>
      </c>
      <c r="K630">
        <v>0</v>
      </c>
      <c r="L630" s="2" t="s">
        <v>42</v>
      </c>
      <c r="M630" s="2" t="s">
        <v>310</v>
      </c>
      <c r="N630" s="3">
        <v>7.7400000000000005E-167</v>
      </c>
      <c r="O630">
        <v>70296799</v>
      </c>
      <c r="P630" t="s">
        <v>1813</v>
      </c>
      <c r="Q630">
        <v>6</v>
      </c>
      <c r="R630" t="s">
        <v>1390</v>
      </c>
      <c r="S630" t="s">
        <v>1814</v>
      </c>
      <c r="T630" t="s">
        <v>1815</v>
      </c>
      <c r="U630" t="b">
        <v>0</v>
      </c>
    </row>
    <row r="631" spans="1:21">
      <c r="A631">
        <v>4</v>
      </c>
      <c r="B631">
        <v>70476675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1</v>
      </c>
      <c r="I631">
        <v>0</v>
      </c>
      <c r="J631">
        <v>0</v>
      </c>
      <c r="K631">
        <v>0</v>
      </c>
      <c r="L631" t="s">
        <v>57</v>
      </c>
      <c r="M631" s="2" t="s">
        <v>58</v>
      </c>
      <c r="N631" s="3">
        <v>1.9799999999999998E-86</v>
      </c>
      <c r="O631">
        <v>70476675</v>
      </c>
      <c r="P631" t="s">
        <v>1816</v>
      </c>
      <c r="Q631">
        <v>5</v>
      </c>
      <c r="R631" t="s">
        <v>967</v>
      </c>
      <c r="S631" t="s">
        <v>1545</v>
      </c>
      <c r="T631" t="s">
        <v>1817</v>
      </c>
    </row>
    <row r="632" spans="1:21">
      <c r="A632">
        <v>4</v>
      </c>
      <c r="B632">
        <v>70590027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1</v>
      </c>
      <c r="I632">
        <v>0</v>
      </c>
      <c r="J632">
        <v>0</v>
      </c>
      <c r="K632">
        <v>0</v>
      </c>
      <c r="L632" t="s">
        <v>33</v>
      </c>
      <c r="M632" t="s">
        <v>34</v>
      </c>
      <c r="N632" s="3">
        <v>8.6700000000000004E-120</v>
      </c>
      <c r="O632">
        <v>70590027</v>
      </c>
      <c r="P632" t="s">
        <v>1818</v>
      </c>
      <c r="Q632">
        <v>8</v>
      </c>
      <c r="R632" t="s">
        <v>1074</v>
      </c>
      <c r="S632" t="s">
        <v>846</v>
      </c>
      <c r="U632" t="b">
        <v>0</v>
      </c>
    </row>
    <row r="633" spans="1:21">
      <c r="A633">
        <v>4</v>
      </c>
      <c r="B633">
        <v>70814023</v>
      </c>
      <c r="C633">
        <v>0</v>
      </c>
      <c r="D633">
        <v>0</v>
      </c>
      <c r="E633">
        <v>1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 t="s">
        <v>33</v>
      </c>
      <c r="M633" t="s">
        <v>34</v>
      </c>
      <c r="N633" s="3">
        <v>5.7000000000000002E-131</v>
      </c>
      <c r="O633">
        <v>70814023</v>
      </c>
      <c r="P633" t="s">
        <v>1819</v>
      </c>
      <c r="Q633">
        <v>7</v>
      </c>
      <c r="R633" t="s">
        <v>1352</v>
      </c>
      <c r="S633" t="s">
        <v>1820</v>
      </c>
      <c r="U633" t="b">
        <v>0</v>
      </c>
    </row>
    <row r="634" spans="1:21">
      <c r="A634">
        <v>4</v>
      </c>
      <c r="B634">
        <v>70940776</v>
      </c>
      <c r="C634">
        <v>1</v>
      </c>
      <c r="D634">
        <v>1</v>
      </c>
      <c r="E634">
        <v>0</v>
      </c>
      <c r="F634">
        <v>0</v>
      </c>
      <c r="G634">
        <v>0</v>
      </c>
      <c r="H634">
        <v>1</v>
      </c>
      <c r="I634">
        <v>0</v>
      </c>
      <c r="J634">
        <v>0</v>
      </c>
      <c r="K634">
        <v>0</v>
      </c>
      <c r="L634" t="s">
        <v>122</v>
      </c>
      <c r="M634" t="s">
        <v>123</v>
      </c>
      <c r="N634" s="4">
        <v>4.6800000000000002E-157</v>
      </c>
      <c r="O634">
        <v>70940776</v>
      </c>
      <c r="P634" t="s">
        <v>1821</v>
      </c>
      <c r="Q634">
        <v>7</v>
      </c>
      <c r="R634" t="s">
        <v>1822</v>
      </c>
      <c r="S634" t="s">
        <v>1823</v>
      </c>
      <c r="U634" t="b">
        <v>1</v>
      </c>
    </row>
    <row r="635" spans="1:21">
      <c r="A635">
        <v>4</v>
      </c>
      <c r="B635">
        <v>70998661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1</v>
      </c>
      <c r="L635" t="s">
        <v>27</v>
      </c>
      <c r="M635" s="2" t="s">
        <v>28</v>
      </c>
      <c r="N635" s="3">
        <v>3.1699999999999999E-53</v>
      </c>
      <c r="O635">
        <v>70998661</v>
      </c>
      <c r="P635" t="s">
        <v>422</v>
      </c>
      <c r="Q635">
        <v>6</v>
      </c>
      <c r="R635" t="s">
        <v>1824</v>
      </c>
      <c r="S635" t="s">
        <v>67</v>
      </c>
      <c r="U635" t="b">
        <v>0</v>
      </c>
    </row>
    <row r="636" spans="1:21">
      <c r="A636">
        <v>4</v>
      </c>
      <c r="B636">
        <v>71202917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1</v>
      </c>
      <c r="L636" t="s">
        <v>33</v>
      </c>
      <c r="M636" t="s">
        <v>34</v>
      </c>
      <c r="N636" s="3">
        <v>8.4899999999999998E-143</v>
      </c>
      <c r="O636">
        <v>71202917</v>
      </c>
      <c r="P636" t="s">
        <v>1825</v>
      </c>
      <c r="Q636">
        <v>6</v>
      </c>
      <c r="R636" t="s">
        <v>1826</v>
      </c>
      <c r="S636" t="s">
        <v>1827</v>
      </c>
      <c r="T636" t="s">
        <v>1828</v>
      </c>
      <c r="U636" t="b">
        <v>0</v>
      </c>
    </row>
    <row r="637" spans="1:21">
      <c r="A637">
        <v>4</v>
      </c>
      <c r="B637">
        <v>7129551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1</v>
      </c>
      <c r="J637">
        <v>0</v>
      </c>
      <c r="K637">
        <v>0</v>
      </c>
      <c r="L637" t="s">
        <v>33</v>
      </c>
      <c r="M637" s="2" t="s">
        <v>602</v>
      </c>
      <c r="N637">
        <v>0</v>
      </c>
      <c r="O637">
        <v>71295510</v>
      </c>
      <c r="P637" t="s">
        <v>1829</v>
      </c>
      <c r="Q637">
        <v>6</v>
      </c>
      <c r="R637" t="s">
        <v>1830</v>
      </c>
      <c r="S637" t="s">
        <v>1143</v>
      </c>
      <c r="U637" t="b">
        <v>0</v>
      </c>
    </row>
    <row r="638" spans="1:21">
      <c r="A638">
        <v>4</v>
      </c>
      <c r="B638">
        <v>7138182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1</v>
      </c>
      <c r="L638" t="s">
        <v>33</v>
      </c>
      <c r="M638" t="s">
        <v>34</v>
      </c>
      <c r="N638" s="3">
        <v>0</v>
      </c>
      <c r="O638">
        <v>71381820</v>
      </c>
      <c r="P638" t="s">
        <v>228</v>
      </c>
      <c r="Q638">
        <v>6</v>
      </c>
      <c r="R638" t="s">
        <v>1831</v>
      </c>
      <c r="S638" t="s">
        <v>1832</v>
      </c>
      <c r="U638" t="b">
        <v>0</v>
      </c>
    </row>
    <row r="639" spans="1:21">
      <c r="A639">
        <v>4</v>
      </c>
      <c r="B639">
        <v>71864233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1</v>
      </c>
      <c r="L639" t="s">
        <v>33</v>
      </c>
      <c r="M639" t="s">
        <v>34</v>
      </c>
      <c r="N639" s="3">
        <v>2.6999999999999998E-176</v>
      </c>
      <c r="O639">
        <v>71864233</v>
      </c>
      <c r="P639" t="s">
        <v>1833</v>
      </c>
      <c r="Q639">
        <v>7</v>
      </c>
      <c r="R639" t="s">
        <v>801</v>
      </c>
      <c r="S639" t="s">
        <v>973</v>
      </c>
      <c r="U639" t="b">
        <v>0</v>
      </c>
    </row>
    <row r="640" spans="1:21">
      <c r="A640">
        <v>4</v>
      </c>
      <c r="B640">
        <v>72120987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1</v>
      </c>
      <c r="K640">
        <v>0</v>
      </c>
      <c r="L640" t="s">
        <v>33</v>
      </c>
      <c r="M640" s="2" t="s">
        <v>602</v>
      </c>
      <c r="N640">
        <v>0</v>
      </c>
      <c r="O640">
        <v>72120987</v>
      </c>
      <c r="P640" t="s">
        <v>1834</v>
      </c>
      <c r="Q640">
        <v>7</v>
      </c>
      <c r="R640" t="s">
        <v>1835</v>
      </c>
      <c r="S640" t="s">
        <v>1786</v>
      </c>
      <c r="U640" t="b">
        <v>0</v>
      </c>
    </row>
    <row r="641" spans="1:21">
      <c r="A641">
        <v>4</v>
      </c>
      <c r="B641">
        <v>72713135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1</v>
      </c>
      <c r="L641" t="s">
        <v>33</v>
      </c>
      <c r="M641" t="s">
        <v>34</v>
      </c>
      <c r="N641" s="3">
        <v>1.3300000000000001E-114</v>
      </c>
      <c r="O641">
        <v>72713135</v>
      </c>
      <c r="P641" t="s">
        <v>1836</v>
      </c>
      <c r="Q641">
        <v>6</v>
      </c>
      <c r="R641" t="s">
        <v>476</v>
      </c>
      <c r="S641" t="s">
        <v>679</v>
      </c>
      <c r="U641" t="b">
        <v>1</v>
      </c>
    </row>
    <row r="642" spans="1:21">
      <c r="A642">
        <v>4</v>
      </c>
      <c r="B642">
        <v>74743005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1</v>
      </c>
      <c r="K642">
        <v>0</v>
      </c>
      <c r="L642" t="s">
        <v>33</v>
      </c>
      <c r="M642" t="s">
        <v>239</v>
      </c>
      <c r="N642" s="4">
        <v>0</v>
      </c>
      <c r="O642">
        <v>74743005</v>
      </c>
      <c r="P642" t="s">
        <v>1837</v>
      </c>
      <c r="Q642">
        <v>7</v>
      </c>
      <c r="R642" t="s">
        <v>1838</v>
      </c>
      <c r="S642" t="s">
        <v>514</v>
      </c>
      <c r="T642" t="s">
        <v>1839</v>
      </c>
      <c r="U642" t="b">
        <v>0</v>
      </c>
    </row>
    <row r="643" spans="1:21">
      <c r="A643">
        <v>4</v>
      </c>
      <c r="B643">
        <v>75260534</v>
      </c>
      <c r="C643">
        <v>0</v>
      </c>
      <c r="D643">
        <v>0</v>
      </c>
      <c r="E643">
        <v>0</v>
      </c>
      <c r="F643">
        <v>0</v>
      </c>
      <c r="G643">
        <v>1</v>
      </c>
      <c r="H643">
        <v>0</v>
      </c>
      <c r="I643">
        <v>0</v>
      </c>
      <c r="J643">
        <v>0</v>
      </c>
      <c r="K643">
        <v>0</v>
      </c>
      <c r="L643" s="2" t="s">
        <v>42</v>
      </c>
      <c r="M643" s="2" t="s">
        <v>371</v>
      </c>
      <c r="N643" s="3">
        <v>7.6400000000000004E-159</v>
      </c>
      <c r="O643">
        <v>75260534</v>
      </c>
      <c r="P643" t="s">
        <v>1840</v>
      </c>
      <c r="Q643">
        <v>7</v>
      </c>
      <c r="R643" t="s">
        <v>1841</v>
      </c>
      <c r="S643" t="s">
        <v>1842</v>
      </c>
      <c r="U643" t="b">
        <v>0</v>
      </c>
    </row>
    <row r="644" spans="1:21">
      <c r="A644">
        <v>4</v>
      </c>
      <c r="B644">
        <v>75618055</v>
      </c>
      <c r="C644">
        <v>0</v>
      </c>
      <c r="D644">
        <v>0</v>
      </c>
      <c r="E644">
        <v>0</v>
      </c>
      <c r="F644">
        <v>1</v>
      </c>
      <c r="G644">
        <v>0</v>
      </c>
      <c r="H644">
        <v>0</v>
      </c>
      <c r="I644">
        <v>0</v>
      </c>
      <c r="J644">
        <v>0</v>
      </c>
      <c r="K644">
        <v>0</v>
      </c>
      <c r="L644" t="s">
        <v>33</v>
      </c>
      <c r="M644" t="s">
        <v>34</v>
      </c>
      <c r="N644" s="3">
        <v>2.7000000000000002E-121</v>
      </c>
      <c r="O644">
        <v>75618055</v>
      </c>
      <c r="P644" t="s">
        <v>1843</v>
      </c>
      <c r="Q644">
        <v>7</v>
      </c>
      <c r="R644" t="s">
        <v>1844</v>
      </c>
      <c r="S644" t="s">
        <v>1845</v>
      </c>
      <c r="T644" t="s">
        <v>1846</v>
      </c>
      <c r="U644" t="b">
        <v>1</v>
      </c>
    </row>
    <row r="645" spans="1:21">
      <c r="A645">
        <v>4</v>
      </c>
      <c r="B645">
        <v>77922059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1</v>
      </c>
      <c r="K645">
        <v>0</v>
      </c>
      <c r="L645" t="s">
        <v>27</v>
      </c>
      <c r="M645" s="2" t="s">
        <v>28</v>
      </c>
      <c r="N645" s="3">
        <v>5.3500000000000003E-89</v>
      </c>
      <c r="O645">
        <v>77922059</v>
      </c>
      <c r="P645" t="s">
        <v>1847</v>
      </c>
      <c r="Q645">
        <v>7</v>
      </c>
      <c r="R645" t="s">
        <v>1848</v>
      </c>
      <c r="S645" t="s">
        <v>1849</v>
      </c>
      <c r="U645" t="b">
        <v>1</v>
      </c>
    </row>
    <row r="646" spans="1:21">
      <c r="A646">
        <v>4</v>
      </c>
      <c r="B646">
        <v>78079917</v>
      </c>
      <c r="C646">
        <v>0</v>
      </c>
      <c r="D646">
        <v>0</v>
      </c>
      <c r="E646">
        <v>1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 t="s">
        <v>21</v>
      </c>
      <c r="M646" s="2" t="s">
        <v>858</v>
      </c>
      <c r="N646">
        <v>0</v>
      </c>
      <c r="O646">
        <v>78079917</v>
      </c>
      <c r="P646" t="s">
        <v>1850</v>
      </c>
      <c r="Q646">
        <v>7</v>
      </c>
      <c r="R646" t="s">
        <v>257</v>
      </c>
      <c r="S646" t="s">
        <v>1851</v>
      </c>
      <c r="U646" t="b">
        <v>0</v>
      </c>
    </row>
    <row r="647" spans="1:21">
      <c r="A647">
        <v>4</v>
      </c>
      <c r="B647">
        <v>79569329</v>
      </c>
      <c r="C647">
        <v>1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 t="s">
        <v>21</v>
      </c>
      <c r="M647" t="s">
        <v>22</v>
      </c>
      <c r="N647">
        <v>0</v>
      </c>
      <c r="O647">
        <v>79569329</v>
      </c>
      <c r="P647" t="s">
        <v>149</v>
      </c>
      <c r="Q647">
        <v>6</v>
      </c>
      <c r="R647" t="s">
        <v>513</v>
      </c>
      <c r="S647" t="s">
        <v>264</v>
      </c>
      <c r="T647" t="s">
        <v>1852</v>
      </c>
      <c r="U647" t="b">
        <v>0</v>
      </c>
    </row>
    <row r="648" spans="1:21">
      <c r="A648">
        <v>4</v>
      </c>
      <c r="B648">
        <v>82267520</v>
      </c>
      <c r="C648">
        <v>1</v>
      </c>
      <c r="D648">
        <v>0</v>
      </c>
      <c r="E648">
        <v>0</v>
      </c>
      <c r="F648">
        <v>0</v>
      </c>
      <c r="G648">
        <v>1</v>
      </c>
      <c r="H648">
        <v>0</v>
      </c>
      <c r="I648">
        <v>0</v>
      </c>
      <c r="J648">
        <v>0</v>
      </c>
      <c r="K648">
        <v>0</v>
      </c>
      <c r="L648" t="s">
        <v>33</v>
      </c>
      <c r="M648" t="s">
        <v>34</v>
      </c>
      <c r="N648" s="4">
        <v>1.14E-121</v>
      </c>
      <c r="O648">
        <v>82267520</v>
      </c>
      <c r="P648" t="s">
        <v>1853</v>
      </c>
      <c r="Q648">
        <v>7</v>
      </c>
      <c r="R648" t="s">
        <v>1146</v>
      </c>
      <c r="S648" t="s">
        <v>1416</v>
      </c>
      <c r="U648" t="b">
        <v>0</v>
      </c>
    </row>
    <row r="649" spans="1:21">
      <c r="A649">
        <v>4</v>
      </c>
      <c r="B649">
        <v>82998559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1</v>
      </c>
      <c r="J649">
        <v>0</v>
      </c>
      <c r="K649">
        <v>0</v>
      </c>
      <c r="L649" t="s">
        <v>33</v>
      </c>
      <c r="M649" t="s">
        <v>34</v>
      </c>
      <c r="N649" s="3">
        <v>9.6800000000000001E-102</v>
      </c>
      <c r="O649">
        <v>82998559</v>
      </c>
      <c r="P649" t="s">
        <v>1854</v>
      </c>
      <c r="Q649">
        <v>6</v>
      </c>
      <c r="R649" t="s">
        <v>1855</v>
      </c>
      <c r="S649" t="s">
        <v>52</v>
      </c>
      <c r="U649" t="b">
        <v>1</v>
      </c>
    </row>
    <row r="650" spans="1:21">
      <c r="A650">
        <v>4</v>
      </c>
      <c r="B650">
        <v>86583361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1</v>
      </c>
      <c r="K650">
        <v>0</v>
      </c>
      <c r="L650" t="s">
        <v>33</v>
      </c>
      <c r="M650" t="s">
        <v>34</v>
      </c>
      <c r="N650" s="3">
        <v>1.58E-88</v>
      </c>
      <c r="O650">
        <v>86583361</v>
      </c>
      <c r="P650" t="s">
        <v>1856</v>
      </c>
      <c r="Q650">
        <v>5</v>
      </c>
      <c r="R650" t="s">
        <v>1857</v>
      </c>
      <c r="S650" t="s">
        <v>1858</v>
      </c>
      <c r="U650" t="b">
        <v>0</v>
      </c>
    </row>
    <row r="651" spans="1:21">
      <c r="A651">
        <v>4</v>
      </c>
      <c r="B651">
        <v>86718984</v>
      </c>
      <c r="C651">
        <v>0</v>
      </c>
      <c r="D651">
        <v>1</v>
      </c>
      <c r="E651">
        <v>0</v>
      </c>
      <c r="F651">
        <v>0</v>
      </c>
      <c r="G651">
        <v>0</v>
      </c>
      <c r="H651">
        <v>1</v>
      </c>
      <c r="I651">
        <v>0</v>
      </c>
      <c r="J651">
        <v>0</v>
      </c>
      <c r="K651">
        <v>0</v>
      </c>
      <c r="L651" t="s">
        <v>57</v>
      </c>
      <c r="M651" s="2" t="s">
        <v>148</v>
      </c>
      <c r="N651">
        <v>0</v>
      </c>
      <c r="O651">
        <v>86718984</v>
      </c>
      <c r="P651" t="s">
        <v>946</v>
      </c>
      <c r="Q651">
        <v>6</v>
      </c>
      <c r="R651" t="s">
        <v>1859</v>
      </c>
      <c r="S651" t="s">
        <v>1860</v>
      </c>
      <c r="U651" t="b">
        <v>0</v>
      </c>
    </row>
    <row r="652" spans="1:21">
      <c r="A652">
        <v>4</v>
      </c>
      <c r="B652">
        <v>87333002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1</v>
      </c>
      <c r="L652" t="s">
        <v>33</v>
      </c>
      <c r="M652" t="s">
        <v>34</v>
      </c>
      <c r="N652" s="3">
        <v>3.9499999999999998E-103</v>
      </c>
      <c r="O652">
        <v>87333002</v>
      </c>
      <c r="P652" t="s">
        <v>1861</v>
      </c>
      <c r="Q652">
        <v>6</v>
      </c>
      <c r="R652" t="s">
        <v>1272</v>
      </c>
      <c r="S652" t="s">
        <v>1862</v>
      </c>
      <c r="U652" t="b">
        <v>0</v>
      </c>
    </row>
    <row r="653" spans="1:21">
      <c r="A653">
        <v>4</v>
      </c>
      <c r="B653">
        <v>88319518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1</v>
      </c>
      <c r="I653">
        <v>0</v>
      </c>
      <c r="J653">
        <v>0</v>
      </c>
      <c r="K653">
        <v>0</v>
      </c>
      <c r="L653" s="2" t="s">
        <v>42</v>
      </c>
      <c r="M653" s="3">
        <v>5.4200000000000002E-166</v>
      </c>
      <c r="N653" s="2" t="s">
        <v>225</v>
      </c>
      <c r="O653">
        <v>88319518</v>
      </c>
      <c r="P653" t="s">
        <v>1863</v>
      </c>
      <c r="Q653">
        <v>7</v>
      </c>
      <c r="R653" t="s">
        <v>1864</v>
      </c>
      <c r="S653" t="s">
        <v>1865</v>
      </c>
      <c r="T653" t="s">
        <v>1866</v>
      </c>
      <c r="U653" t="b">
        <v>0</v>
      </c>
    </row>
    <row r="654" spans="1:21">
      <c r="A654">
        <v>5</v>
      </c>
      <c r="B654">
        <v>379208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1</v>
      </c>
      <c r="L654" t="s">
        <v>33</v>
      </c>
      <c r="M654" t="s">
        <v>34</v>
      </c>
      <c r="N654" s="3">
        <v>0</v>
      </c>
      <c r="O654">
        <v>3792080</v>
      </c>
      <c r="P654" t="s">
        <v>1867</v>
      </c>
      <c r="Q654">
        <v>8</v>
      </c>
      <c r="R654" t="s">
        <v>1868</v>
      </c>
      <c r="S654" t="s">
        <v>1869</v>
      </c>
      <c r="T654" t="s">
        <v>1870</v>
      </c>
      <c r="U654" t="b">
        <v>0</v>
      </c>
    </row>
    <row r="655" spans="1:21">
      <c r="A655">
        <v>5</v>
      </c>
      <c r="B655">
        <v>4620337</v>
      </c>
      <c r="C655">
        <v>1</v>
      </c>
      <c r="D655">
        <v>0</v>
      </c>
      <c r="E655">
        <v>0</v>
      </c>
      <c r="F655">
        <v>0</v>
      </c>
      <c r="G655">
        <v>0</v>
      </c>
      <c r="H655">
        <v>1</v>
      </c>
      <c r="I655">
        <v>0</v>
      </c>
      <c r="J655">
        <v>0</v>
      </c>
      <c r="K655">
        <v>0</v>
      </c>
      <c r="L655" t="s">
        <v>33</v>
      </c>
      <c r="M655" t="s">
        <v>34</v>
      </c>
      <c r="N655" s="4">
        <v>6.82E-120</v>
      </c>
      <c r="O655">
        <v>4620337</v>
      </c>
      <c r="P655" t="s">
        <v>1871</v>
      </c>
      <c r="Q655">
        <v>7</v>
      </c>
      <c r="R655" t="s">
        <v>1872</v>
      </c>
      <c r="S655" t="s">
        <v>860</v>
      </c>
      <c r="U655" t="b">
        <v>0</v>
      </c>
    </row>
    <row r="656" spans="1:21">
      <c r="A656">
        <v>5</v>
      </c>
      <c r="B656">
        <v>6746981</v>
      </c>
      <c r="C656">
        <v>1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 t="s">
        <v>33</v>
      </c>
      <c r="M656" t="s">
        <v>239</v>
      </c>
      <c r="N656">
        <v>0</v>
      </c>
      <c r="O656">
        <v>6746981</v>
      </c>
      <c r="P656" t="s">
        <v>719</v>
      </c>
      <c r="Q656">
        <v>6</v>
      </c>
      <c r="R656" t="s">
        <v>1661</v>
      </c>
      <c r="S656" t="s">
        <v>749</v>
      </c>
      <c r="T656" t="s">
        <v>1873</v>
      </c>
      <c r="U656" t="b">
        <v>0</v>
      </c>
    </row>
    <row r="657" spans="1:21">
      <c r="A657">
        <v>5</v>
      </c>
      <c r="B657" s="2">
        <v>7660785</v>
      </c>
      <c r="C657">
        <v>1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 t="s">
        <v>33</v>
      </c>
      <c r="M657" t="s">
        <v>232</v>
      </c>
      <c r="N657" s="4">
        <v>3.6699999999999999E-56</v>
      </c>
      <c r="O657">
        <v>7660785</v>
      </c>
      <c r="P657" t="s">
        <v>1874</v>
      </c>
      <c r="Q657">
        <v>7</v>
      </c>
      <c r="R657" t="s">
        <v>589</v>
      </c>
      <c r="S657" t="s">
        <v>1875</v>
      </c>
    </row>
    <row r="658" spans="1:21">
      <c r="A658">
        <v>5</v>
      </c>
      <c r="B658">
        <v>9701116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1</v>
      </c>
      <c r="L658" t="s">
        <v>33</v>
      </c>
      <c r="M658" t="s">
        <v>34</v>
      </c>
      <c r="N658" s="3">
        <v>0</v>
      </c>
      <c r="O658">
        <v>9701116</v>
      </c>
      <c r="P658" t="s">
        <v>1876</v>
      </c>
      <c r="Q658">
        <v>6</v>
      </c>
      <c r="R658" t="s">
        <v>1877</v>
      </c>
      <c r="S658" t="s">
        <v>839</v>
      </c>
      <c r="T658" t="s">
        <v>1878</v>
      </c>
      <c r="U658" t="b">
        <v>0</v>
      </c>
    </row>
    <row r="659" spans="1:21">
      <c r="A659">
        <v>5</v>
      </c>
      <c r="B659">
        <v>10870931</v>
      </c>
      <c r="C659">
        <v>0</v>
      </c>
      <c r="D659">
        <v>0</v>
      </c>
      <c r="E659">
        <v>0</v>
      </c>
      <c r="F659">
        <v>1</v>
      </c>
      <c r="G659">
        <v>1</v>
      </c>
      <c r="H659">
        <v>1</v>
      </c>
      <c r="I659">
        <v>0</v>
      </c>
      <c r="J659">
        <v>0</v>
      </c>
      <c r="K659">
        <v>0</v>
      </c>
      <c r="L659" t="s">
        <v>33</v>
      </c>
      <c r="M659" t="s">
        <v>139</v>
      </c>
      <c r="N659" s="3">
        <v>3.0500000000000003E-160</v>
      </c>
      <c r="O659">
        <v>10870931</v>
      </c>
      <c r="P659" t="s">
        <v>1879</v>
      </c>
      <c r="Q659">
        <v>7</v>
      </c>
      <c r="R659" t="s">
        <v>1880</v>
      </c>
      <c r="S659" t="s">
        <v>1881</v>
      </c>
      <c r="T659" t="s">
        <v>1882</v>
      </c>
      <c r="U659" t="b">
        <v>1</v>
      </c>
    </row>
    <row r="660" spans="1:21">
      <c r="A660">
        <v>5</v>
      </c>
      <c r="B660">
        <v>20255201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1</v>
      </c>
      <c r="J660">
        <v>0</v>
      </c>
      <c r="K660">
        <v>0</v>
      </c>
      <c r="L660" t="s">
        <v>33</v>
      </c>
      <c r="M660" t="s">
        <v>34</v>
      </c>
      <c r="N660" s="3">
        <v>1.9999999999999999E-88</v>
      </c>
      <c r="O660">
        <v>20255201</v>
      </c>
      <c r="P660" t="s">
        <v>477</v>
      </c>
      <c r="Q660">
        <v>7</v>
      </c>
      <c r="R660" t="s">
        <v>1883</v>
      </c>
      <c r="S660" t="s">
        <v>271</v>
      </c>
      <c r="U660" t="b">
        <v>1</v>
      </c>
    </row>
    <row r="661" spans="1:21">
      <c r="A661">
        <v>5</v>
      </c>
      <c r="B661">
        <v>20435871</v>
      </c>
      <c r="C661">
        <v>1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 t="s">
        <v>33</v>
      </c>
      <c r="M661" t="s">
        <v>34</v>
      </c>
      <c r="N661" s="4">
        <v>3.6699999999999999E-56</v>
      </c>
      <c r="O661">
        <v>20435871</v>
      </c>
      <c r="P661" t="s">
        <v>1884</v>
      </c>
      <c r="Q661">
        <v>5</v>
      </c>
      <c r="R661" t="s">
        <v>1885</v>
      </c>
      <c r="S661" t="s">
        <v>1886</v>
      </c>
      <c r="U661" t="b">
        <v>0</v>
      </c>
    </row>
    <row r="662" spans="1:21">
      <c r="A662">
        <v>5</v>
      </c>
      <c r="B662">
        <v>20703265</v>
      </c>
      <c r="C662">
        <v>1</v>
      </c>
      <c r="D662">
        <v>0</v>
      </c>
      <c r="E662">
        <v>0</v>
      </c>
      <c r="F662">
        <v>0</v>
      </c>
      <c r="G662">
        <v>1</v>
      </c>
      <c r="H662">
        <v>0</v>
      </c>
      <c r="I662">
        <v>0</v>
      </c>
      <c r="J662">
        <v>0</v>
      </c>
      <c r="K662">
        <v>0</v>
      </c>
      <c r="L662" s="2" t="s">
        <v>147</v>
      </c>
      <c r="M662" s="2" t="s">
        <v>58</v>
      </c>
      <c r="N662" s="3">
        <v>9.9300000000000006E-132</v>
      </c>
      <c r="O662">
        <v>20703265</v>
      </c>
      <c r="P662" t="s">
        <v>1887</v>
      </c>
      <c r="Q662">
        <v>5</v>
      </c>
      <c r="R662" t="s">
        <v>1888</v>
      </c>
      <c r="S662" t="s">
        <v>977</v>
      </c>
      <c r="T662" t="s">
        <v>1889</v>
      </c>
      <c r="U662" t="b">
        <v>0</v>
      </c>
    </row>
    <row r="663" spans="1:21">
      <c r="A663">
        <v>5</v>
      </c>
      <c r="B663">
        <v>20734545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1</v>
      </c>
      <c r="J663">
        <v>0</v>
      </c>
      <c r="K663">
        <v>0</v>
      </c>
      <c r="L663" t="s">
        <v>33</v>
      </c>
      <c r="M663" s="2" t="s">
        <v>1890</v>
      </c>
      <c r="N663" s="3">
        <v>1.04E-109</v>
      </c>
      <c r="O663">
        <v>20734545</v>
      </c>
      <c r="P663" t="s">
        <v>1891</v>
      </c>
      <c r="Q663">
        <v>7</v>
      </c>
      <c r="R663" t="s">
        <v>1892</v>
      </c>
      <c r="S663" t="s">
        <v>1893</v>
      </c>
      <c r="T663" t="s">
        <v>1894</v>
      </c>
      <c r="U663" t="b">
        <v>0</v>
      </c>
    </row>
    <row r="664" spans="1:21">
      <c r="A664">
        <v>5</v>
      </c>
      <c r="B664">
        <v>21300941</v>
      </c>
      <c r="C664">
        <v>0</v>
      </c>
      <c r="D664">
        <v>0</v>
      </c>
      <c r="E664">
        <v>1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 t="s">
        <v>21</v>
      </c>
      <c r="M664" s="2" t="s">
        <v>858</v>
      </c>
      <c r="N664" s="3">
        <v>1.0199999999999999E-180</v>
      </c>
      <c r="O664">
        <v>21300941</v>
      </c>
      <c r="P664" t="s">
        <v>1895</v>
      </c>
      <c r="Q664">
        <v>7</v>
      </c>
      <c r="R664" t="s">
        <v>1896</v>
      </c>
      <c r="S664" t="s">
        <v>1203</v>
      </c>
      <c r="T664" t="s">
        <v>1897</v>
      </c>
      <c r="U664" t="b">
        <v>0</v>
      </c>
    </row>
    <row r="665" spans="1:21">
      <c r="A665">
        <v>5</v>
      </c>
      <c r="B665">
        <v>2137118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1</v>
      </c>
      <c r="J665">
        <v>0</v>
      </c>
      <c r="K665">
        <v>0</v>
      </c>
      <c r="L665" t="s">
        <v>33</v>
      </c>
      <c r="M665" t="s">
        <v>139</v>
      </c>
      <c r="N665" s="3">
        <v>5.4799999999999999E-148</v>
      </c>
      <c r="O665">
        <v>21371180</v>
      </c>
      <c r="P665" t="s">
        <v>1898</v>
      </c>
      <c r="Q665">
        <v>5</v>
      </c>
      <c r="R665" t="s">
        <v>1899</v>
      </c>
      <c r="S665" t="s">
        <v>1883</v>
      </c>
      <c r="T665" t="s">
        <v>1897</v>
      </c>
      <c r="U665" t="b">
        <v>1</v>
      </c>
    </row>
    <row r="666" spans="1:21">
      <c r="A666">
        <v>5</v>
      </c>
      <c r="B666">
        <v>32794778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1</v>
      </c>
      <c r="I666">
        <v>0</v>
      </c>
      <c r="J666">
        <v>0</v>
      </c>
      <c r="K666">
        <v>0</v>
      </c>
      <c r="L666" t="s">
        <v>21</v>
      </c>
      <c r="M666" s="2" t="s">
        <v>1246</v>
      </c>
      <c r="N666" s="3">
        <v>8.7299999999999993E-130</v>
      </c>
      <c r="O666">
        <v>32794778</v>
      </c>
      <c r="P666" t="s">
        <v>1900</v>
      </c>
      <c r="Q666">
        <v>8</v>
      </c>
      <c r="R666" t="s">
        <v>1901</v>
      </c>
      <c r="S666" t="s">
        <v>1902</v>
      </c>
      <c r="U666" t="b">
        <v>0</v>
      </c>
    </row>
    <row r="667" spans="1:21">
      <c r="A667">
        <v>5</v>
      </c>
      <c r="B667">
        <v>32932228</v>
      </c>
      <c r="C667">
        <v>1</v>
      </c>
      <c r="D667">
        <v>1</v>
      </c>
      <c r="E667">
        <v>0</v>
      </c>
      <c r="F667">
        <v>0</v>
      </c>
      <c r="G667">
        <v>1</v>
      </c>
      <c r="H667">
        <v>0</v>
      </c>
      <c r="I667">
        <v>0</v>
      </c>
      <c r="J667">
        <v>0</v>
      </c>
      <c r="K667">
        <v>0</v>
      </c>
      <c r="L667" t="s">
        <v>33</v>
      </c>
      <c r="M667" t="s">
        <v>1903</v>
      </c>
      <c r="N667" s="4">
        <v>1.5399999999999999E-173</v>
      </c>
      <c r="O667">
        <v>32932228</v>
      </c>
      <c r="P667" t="s">
        <v>1904</v>
      </c>
      <c r="Q667">
        <v>9</v>
      </c>
      <c r="R667" t="s">
        <v>1905</v>
      </c>
      <c r="S667" t="s">
        <v>1906</v>
      </c>
      <c r="U667" t="b">
        <v>0</v>
      </c>
    </row>
    <row r="668" spans="1:21">
      <c r="A668">
        <v>5</v>
      </c>
      <c r="B668">
        <v>33599454</v>
      </c>
      <c r="C668">
        <v>0</v>
      </c>
      <c r="D668">
        <v>0</v>
      </c>
      <c r="E668">
        <v>0</v>
      </c>
      <c r="F668">
        <v>1</v>
      </c>
      <c r="G668">
        <v>0</v>
      </c>
      <c r="H668">
        <v>0</v>
      </c>
      <c r="I668">
        <v>0</v>
      </c>
      <c r="J668">
        <v>0</v>
      </c>
      <c r="K668">
        <v>0</v>
      </c>
      <c r="L668" t="s">
        <v>57</v>
      </c>
      <c r="M668" s="2" t="s">
        <v>58</v>
      </c>
      <c r="N668" s="3">
        <v>4.2300000000000003E-164</v>
      </c>
      <c r="O668">
        <v>33599454</v>
      </c>
      <c r="P668" t="s">
        <v>1907</v>
      </c>
      <c r="Q668">
        <v>5</v>
      </c>
      <c r="R668" t="s">
        <v>1908</v>
      </c>
      <c r="S668" t="s">
        <v>1416</v>
      </c>
      <c r="T668" t="s">
        <v>1909</v>
      </c>
      <c r="U668" t="b">
        <v>0</v>
      </c>
    </row>
    <row r="669" spans="1:21">
      <c r="A669">
        <v>5</v>
      </c>
      <c r="B669">
        <v>39703877</v>
      </c>
      <c r="C669">
        <v>1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 t="s">
        <v>33</v>
      </c>
      <c r="M669" t="s">
        <v>34</v>
      </c>
      <c r="N669" s="4">
        <v>8.3399999999999994E-120</v>
      </c>
      <c r="O669">
        <v>39703877</v>
      </c>
      <c r="P669" t="s">
        <v>1910</v>
      </c>
      <c r="Q669">
        <v>5</v>
      </c>
      <c r="R669" t="s">
        <v>1011</v>
      </c>
      <c r="S669" t="s">
        <v>1388</v>
      </c>
      <c r="U669" t="b">
        <v>0</v>
      </c>
    </row>
    <row r="670" spans="1:21">
      <c r="A670">
        <v>5</v>
      </c>
      <c r="B670">
        <v>39973881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1</v>
      </c>
      <c r="J670">
        <v>0</v>
      </c>
      <c r="K670">
        <v>0</v>
      </c>
      <c r="L670" s="2" t="s">
        <v>42</v>
      </c>
      <c r="M670" s="2" t="s">
        <v>43</v>
      </c>
      <c r="N670" s="3">
        <v>1.5899999999999999E-118</v>
      </c>
      <c r="O670">
        <v>39973881</v>
      </c>
      <c r="P670" t="s">
        <v>168</v>
      </c>
      <c r="Q670">
        <v>6</v>
      </c>
      <c r="R670" t="s">
        <v>1911</v>
      </c>
      <c r="S670" t="s">
        <v>423</v>
      </c>
      <c r="T670" t="s">
        <v>1912</v>
      </c>
      <c r="U670" t="b">
        <v>0</v>
      </c>
    </row>
    <row r="671" spans="1:21">
      <c r="A671">
        <v>5</v>
      </c>
      <c r="B671">
        <v>40080624</v>
      </c>
      <c r="C671">
        <v>0</v>
      </c>
      <c r="D671">
        <v>0</v>
      </c>
      <c r="E671">
        <v>1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 t="s">
        <v>33</v>
      </c>
      <c r="M671" t="s">
        <v>34</v>
      </c>
      <c r="N671" s="3">
        <v>1.82E-121</v>
      </c>
      <c r="O671">
        <v>40080624</v>
      </c>
      <c r="P671" t="s">
        <v>1913</v>
      </c>
      <c r="Q671">
        <v>7</v>
      </c>
      <c r="R671" t="s">
        <v>1914</v>
      </c>
      <c r="S671" t="s">
        <v>1915</v>
      </c>
      <c r="T671" t="s">
        <v>1912</v>
      </c>
      <c r="U671" t="b">
        <v>1</v>
      </c>
    </row>
    <row r="672" spans="1:21">
      <c r="A672">
        <v>5</v>
      </c>
      <c r="B672">
        <v>41394926</v>
      </c>
      <c r="C672">
        <v>1</v>
      </c>
      <c r="D672">
        <v>1</v>
      </c>
      <c r="E672">
        <v>0</v>
      </c>
      <c r="F672">
        <v>1</v>
      </c>
      <c r="G672">
        <v>1</v>
      </c>
      <c r="H672">
        <v>1</v>
      </c>
      <c r="I672">
        <v>0</v>
      </c>
      <c r="J672">
        <v>0</v>
      </c>
      <c r="K672">
        <v>0</v>
      </c>
      <c r="L672" t="s">
        <v>33</v>
      </c>
      <c r="M672" t="s">
        <v>774</v>
      </c>
      <c r="N672" s="4">
        <v>8.6300000000000007E-52</v>
      </c>
      <c r="O672">
        <v>41394926</v>
      </c>
      <c r="P672" t="s">
        <v>821</v>
      </c>
      <c r="Q672">
        <v>5</v>
      </c>
      <c r="R672" t="s">
        <v>1916</v>
      </c>
      <c r="S672" t="s">
        <v>860</v>
      </c>
      <c r="U672" t="b">
        <v>1</v>
      </c>
    </row>
    <row r="673" spans="1:21">
      <c r="A673">
        <v>5</v>
      </c>
      <c r="B673">
        <v>42660311</v>
      </c>
      <c r="C673">
        <v>1</v>
      </c>
      <c r="D673">
        <v>0</v>
      </c>
      <c r="E673">
        <v>0</v>
      </c>
      <c r="F673">
        <v>0</v>
      </c>
      <c r="G673">
        <v>1</v>
      </c>
      <c r="H673">
        <v>0</v>
      </c>
      <c r="I673">
        <v>0</v>
      </c>
      <c r="J673">
        <v>0</v>
      </c>
      <c r="K673">
        <v>0</v>
      </c>
      <c r="L673" t="s">
        <v>33</v>
      </c>
      <c r="M673" t="s">
        <v>85</v>
      </c>
      <c r="N673">
        <v>0</v>
      </c>
      <c r="O673">
        <v>42660311</v>
      </c>
      <c r="P673" t="s">
        <v>1917</v>
      </c>
      <c r="Q673">
        <v>6</v>
      </c>
      <c r="R673" t="s">
        <v>1154</v>
      </c>
      <c r="S673" t="s">
        <v>620</v>
      </c>
      <c r="U673" t="b">
        <v>1</v>
      </c>
    </row>
    <row r="674" spans="1:21">
      <c r="A674">
        <v>5</v>
      </c>
      <c r="B674">
        <v>42711246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1</v>
      </c>
      <c r="J674">
        <v>0</v>
      </c>
      <c r="K674">
        <v>0</v>
      </c>
      <c r="L674" t="s">
        <v>27</v>
      </c>
      <c r="M674" s="2" t="s">
        <v>28</v>
      </c>
      <c r="N674" s="3">
        <v>2.5599999999999999E-110</v>
      </c>
      <c r="O674">
        <v>42711246</v>
      </c>
      <c r="P674" t="s">
        <v>1918</v>
      </c>
      <c r="Q674">
        <v>7</v>
      </c>
      <c r="R674" t="s">
        <v>61</v>
      </c>
      <c r="S674" t="s">
        <v>1919</v>
      </c>
      <c r="U674" t="b">
        <v>0</v>
      </c>
    </row>
    <row r="675" spans="1:21">
      <c r="A675">
        <v>5</v>
      </c>
      <c r="B675">
        <v>42879121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1</v>
      </c>
      <c r="I675">
        <v>0</v>
      </c>
      <c r="J675">
        <v>0</v>
      </c>
      <c r="K675">
        <v>0</v>
      </c>
      <c r="L675" t="s">
        <v>33</v>
      </c>
      <c r="M675" s="2" t="s">
        <v>239</v>
      </c>
      <c r="N675">
        <v>0</v>
      </c>
      <c r="O675">
        <v>42879121</v>
      </c>
      <c r="P675" t="s">
        <v>1920</v>
      </c>
      <c r="Q675">
        <v>8</v>
      </c>
      <c r="R675" t="s">
        <v>548</v>
      </c>
      <c r="S675" t="s">
        <v>1590</v>
      </c>
      <c r="U675" t="b">
        <v>0</v>
      </c>
    </row>
    <row r="676" spans="1:21">
      <c r="A676">
        <v>5</v>
      </c>
      <c r="B676">
        <v>45718521</v>
      </c>
      <c r="C676">
        <v>0</v>
      </c>
      <c r="D676">
        <v>1</v>
      </c>
      <c r="E676">
        <v>1</v>
      </c>
      <c r="F676">
        <v>1</v>
      </c>
      <c r="G676">
        <v>0</v>
      </c>
      <c r="H676">
        <v>0</v>
      </c>
      <c r="I676">
        <v>0</v>
      </c>
      <c r="J676">
        <v>0</v>
      </c>
      <c r="K676">
        <v>0</v>
      </c>
      <c r="L676" t="s">
        <v>122</v>
      </c>
      <c r="M676" t="s">
        <v>123</v>
      </c>
      <c r="N676" s="4">
        <v>3.6799999999999998E-159</v>
      </c>
      <c r="O676">
        <v>45718521</v>
      </c>
      <c r="P676" t="s">
        <v>180</v>
      </c>
      <c r="Q676">
        <v>6</v>
      </c>
      <c r="R676" t="s">
        <v>356</v>
      </c>
      <c r="S676" t="s">
        <v>1921</v>
      </c>
      <c r="U676" t="b">
        <v>1</v>
      </c>
    </row>
    <row r="677" spans="1:21">
      <c r="A677">
        <v>5</v>
      </c>
      <c r="B677">
        <v>46778896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1</v>
      </c>
      <c r="K677">
        <v>0</v>
      </c>
      <c r="L677" t="s">
        <v>33</v>
      </c>
      <c r="M677" t="s">
        <v>34</v>
      </c>
      <c r="N677" s="3">
        <v>1.34E-111</v>
      </c>
      <c r="O677">
        <v>46778896</v>
      </c>
      <c r="P677" t="s">
        <v>277</v>
      </c>
      <c r="Q677">
        <v>5</v>
      </c>
      <c r="R677" t="s">
        <v>298</v>
      </c>
      <c r="S677" t="s">
        <v>1375</v>
      </c>
    </row>
    <row r="678" spans="1:21">
      <c r="A678">
        <v>5</v>
      </c>
      <c r="B678">
        <v>47423487</v>
      </c>
      <c r="C678">
        <v>1</v>
      </c>
      <c r="D678">
        <v>0</v>
      </c>
      <c r="E678">
        <v>0</v>
      </c>
      <c r="F678">
        <v>0</v>
      </c>
      <c r="G678">
        <v>1</v>
      </c>
      <c r="H678">
        <v>0</v>
      </c>
      <c r="I678">
        <v>0</v>
      </c>
      <c r="J678">
        <v>0</v>
      </c>
      <c r="K678">
        <v>0</v>
      </c>
      <c r="L678" t="s">
        <v>33</v>
      </c>
      <c r="M678" t="s">
        <v>85</v>
      </c>
      <c r="N678" s="4">
        <v>2.1999999999999999E-155</v>
      </c>
      <c r="O678">
        <v>47423487</v>
      </c>
      <c r="P678" t="s">
        <v>1922</v>
      </c>
      <c r="Q678">
        <v>6</v>
      </c>
      <c r="R678" t="s">
        <v>711</v>
      </c>
      <c r="S678" t="s">
        <v>1699</v>
      </c>
      <c r="U678" t="b">
        <v>1</v>
      </c>
    </row>
    <row r="679" spans="1:21">
      <c r="A679">
        <v>5</v>
      </c>
      <c r="B679">
        <v>51112328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1</v>
      </c>
      <c r="I679">
        <v>0</v>
      </c>
      <c r="J679">
        <v>0</v>
      </c>
      <c r="K679">
        <v>0</v>
      </c>
      <c r="L679" t="s">
        <v>33</v>
      </c>
      <c r="M679" t="s">
        <v>34</v>
      </c>
      <c r="N679" s="3">
        <v>3.7E-128</v>
      </c>
      <c r="O679">
        <v>51112328</v>
      </c>
      <c r="P679" t="s">
        <v>943</v>
      </c>
      <c r="Q679">
        <v>6</v>
      </c>
      <c r="R679" t="s">
        <v>375</v>
      </c>
      <c r="S679" t="s">
        <v>1923</v>
      </c>
      <c r="U679" t="b">
        <v>0</v>
      </c>
    </row>
    <row r="680" spans="1:21">
      <c r="A680">
        <v>5</v>
      </c>
      <c r="B680">
        <v>53658217</v>
      </c>
      <c r="C680">
        <v>0</v>
      </c>
      <c r="D680">
        <v>0</v>
      </c>
      <c r="E680">
        <v>0</v>
      </c>
      <c r="F680">
        <v>1</v>
      </c>
      <c r="G680">
        <v>0</v>
      </c>
      <c r="H680">
        <v>0</v>
      </c>
      <c r="I680">
        <v>0</v>
      </c>
      <c r="J680">
        <v>0</v>
      </c>
      <c r="K680">
        <v>0</v>
      </c>
      <c r="L680" t="s">
        <v>27</v>
      </c>
      <c r="M680" s="2" t="s">
        <v>28</v>
      </c>
      <c r="N680" s="3">
        <v>1.1600000000000001E-87</v>
      </c>
      <c r="O680">
        <v>53658217</v>
      </c>
      <c r="P680" t="s">
        <v>1924</v>
      </c>
      <c r="Q680">
        <v>5</v>
      </c>
      <c r="R680" t="s">
        <v>1925</v>
      </c>
      <c r="S680" t="s">
        <v>1926</v>
      </c>
      <c r="U680" t="b">
        <v>0</v>
      </c>
    </row>
    <row r="681" spans="1:21">
      <c r="A681">
        <v>5</v>
      </c>
      <c r="B681">
        <v>54664307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1</v>
      </c>
      <c r="K681">
        <v>0</v>
      </c>
      <c r="L681" s="2" t="s">
        <v>42</v>
      </c>
      <c r="M681" s="2" t="s">
        <v>65</v>
      </c>
      <c r="N681" s="3">
        <v>0</v>
      </c>
      <c r="O681">
        <v>54664307</v>
      </c>
      <c r="P681" t="s">
        <v>1927</v>
      </c>
      <c r="Q681">
        <v>6</v>
      </c>
      <c r="R681" t="s">
        <v>1928</v>
      </c>
      <c r="S681" t="s">
        <v>505</v>
      </c>
    </row>
    <row r="682" spans="1:21">
      <c r="A682">
        <v>6</v>
      </c>
      <c r="B682" s="2">
        <v>1884206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1</v>
      </c>
      <c r="L682" s="2" t="s">
        <v>42</v>
      </c>
      <c r="M682" s="2" t="s">
        <v>65</v>
      </c>
      <c r="N682" s="3">
        <v>1.6300000000000001E-42</v>
      </c>
      <c r="O682">
        <v>1884206</v>
      </c>
      <c r="P682" t="s">
        <v>1929</v>
      </c>
      <c r="Q682">
        <v>6</v>
      </c>
      <c r="R682" t="s">
        <v>709</v>
      </c>
      <c r="S682" t="s">
        <v>1930</v>
      </c>
      <c r="T682" t="s">
        <v>1931</v>
      </c>
    </row>
    <row r="683" spans="1:21">
      <c r="A683">
        <v>6</v>
      </c>
      <c r="B683">
        <v>6196699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1</v>
      </c>
      <c r="K683">
        <v>0</v>
      </c>
      <c r="L683" s="2" t="s">
        <v>42</v>
      </c>
      <c r="M683" s="2" t="s">
        <v>43</v>
      </c>
      <c r="N683" s="3">
        <v>1.76E-118</v>
      </c>
      <c r="O683">
        <v>6196699</v>
      </c>
      <c r="P683" t="s">
        <v>1932</v>
      </c>
      <c r="Q683">
        <v>7</v>
      </c>
      <c r="R683" t="s">
        <v>722</v>
      </c>
      <c r="S683" t="s">
        <v>1075</v>
      </c>
      <c r="U683" t="b">
        <v>1</v>
      </c>
    </row>
    <row r="684" spans="1:21">
      <c r="A684">
        <v>6</v>
      </c>
      <c r="B684">
        <v>7616703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1</v>
      </c>
      <c r="L684" t="s">
        <v>122</v>
      </c>
      <c r="M684" t="s">
        <v>123</v>
      </c>
      <c r="N684" s="3">
        <v>1.02E-148</v>
      </c>
      <c r="O684">
        <v>7616703</v>
      </c>
      <c r="P684" t="s">
        <v>1933</v>
      </c>
      <c r="Q684">
        <v>6</v>
      </c>
      <c r="R684" t="s">
        <v>655</v>
      </c>
      <c r="S684" t="s">
        <v>1156</v>
      </c>
      <c r="T684" t="s">
        <v>1934</v>
      </c>
      <c r="U684" t="b">
        <v>1</v>
      </c>
    </row>
    <row r="685" spans="1:21">
      <c r="A685">
        <v>6</v>
      </c>
      <c r="B685">
        <v>765449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1</v>
      </c>
      <c r="J685">
        <v>1</v>
      </c>
      <c r="K685">
        <v>0</v>
      </c>
      <c r="L685" t="s">
        <v>27</v>
      </c>
      <c r="M685" s="2" t="s">
        <v>28</v>
      </c>
      <c r="N685" s="3">
        <v>1.25E-90</v>
      </c>
      <c r="O685">
        <v>7654490</v>
      </c>
      <c r="P685" t="s">
        <v>1935</v>
      </c>
      <c r="Q685">
        <v>6</v>
      </c>
      <c r="R685" t="s">
        <v>1552</v>
      </c>
      <c r="S685" t="s">
        <v>1936</v>
      </c>
      <c r="T685" t="s">
        <v>1934</v>
      </c>
      <c r="U685" t="b">
        <v>0</v>
      </c>
    </row>
    <row r="686" spans="1:21">
      <c r="A686">
        <v>6</v>
      </c>
      <c r="B686">
        <v>7813548</v>
      </c>
      <c r="C686">
        <v>1</v>
      </c>
      <c r="D686">
        <v>1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 t="s">
        <v>42</v>
      </c>
      <c r="M686" t="s">
        <v>371</v>
      </c>
      <c r="N686" s="4">
        <v>3.6199999999999998E-119</v>
      </c>
      <c r="O686">
        <v>7813548</v>
      </c>
      <c r="P686" t="s">
        <v>1937</v>
      </c>
      <c r="Q686">
        <v>5</v>
      </c>
      <c r="R686" t="s">
        <v>1938</v>
      </c>
      <c r="S686" t="s">
        <v>120</v>
      </c>
      <c r="U686" t="b">
        <v>1</v>
      </c>
    </row>
    <row r="687" spans="1:21">
      <c r="A687">
        <v>6</v>
      </c>
      <c r="B687">
        <v>788135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1</v>
      </c>
      <c r="J687">
        <v>0</v>
      </c>
      <c r="K687">
        <v>0</v>
      </c>
      <c r="L687" t="s">
        <v>33</v>
      </c>
      <c r="M687" t="s">
        <v>34</v>
      </c>
      <c r="N687" s="3">
        <v>4.7700000000000003E-108</v>
      </c>
      <c r="O687">
        <v>7881350</v>
      </c>
      <c r="P687" t="s">
        <v>1233</v>
      </c>
      <c r="Q687">
        <v>5</v>
      </c>
      <c r="R687" t="s">
        <v>1939</v>
      </c>
      <c r="S687" t="s">
        <v>1940</v>
      </c>
      <c r="U687" t="b">
        <v>1</v>
      </c>
    </row>
    <row r="688" spans="1:21">
      <c r="A688">
        <v>6</v>
      </c>
      <c r="B688" s="2">
        <v>8325931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1</v>
      </c>
      <c r="J688">
        <v>0</v>
      </c>
      <c r="K688">
        <v>0</v>
      </c>
      <c r="L688" t="s">
        <v>33</v>
      </c>
      <c r="M688" t="s">
        <v>34</v>
      </c>
      <c r="N688" s="3">
        <v>0</v>
      </c>
      <c r="O688">
        <v>8325931</v>
      </c>
      <c r="P688" t="s">
        <v>1941</v>
      </c>
      <c r="Q688">
        <v>7</v>
      </c>
      <c r="R688" t="s">
        <v>88</v>
      </c>
      <c r="S688" t="s">
        <v>523</v>
      </c>
    </row>
    <row r="689" spans="1:21">
      <c r="A689">
        <v>6</v>
      </c>
      <c r="B689">
        <v>14673591</v>
      </c>
      <c r="C689">
        <v>0</v>
      </c>
      <c r="D689">
        <v>0</v>
      </c>
      <c r="E689">
        <v>0</v>
      </c>
      <c r="F689">
        <v>1</v>
      </c>
      <c r="G689">
        <v>1</v>
      </c>
      <c r="H689">
        <v>1</v>
      </c>
      <c r="I689">
        <v>0</v>
      </c>
      <c r="J689">
        <v>0</v>
      </c>
      <c r="K689">
        <v>0</v>
      </c>
      <c r="L689" t="s">
        <v>202</v>
      </c>
      <c r="M689" t="s">
        <v>34</v>
      </c>
      <c r="N689" s="3">
        <v>1.32E-118</v>
      </c>
      <c r="O689">
        <v>14673591</v>
      </c>
      <c r="P689" t="s">
        <v>1942</v>
      </c>
      <c r="Q689">
        <v>6</v>
      </c>
      <c r="R689" t="s">
        <v>1005</v>
      </c>
      <c r="S689" t="s">
        <v>1943</v>
      </c>
      <c r="U689" t="b">
        <v>1</v>
      </c>
    </row>
    <row r="690" spans="1:21">
      <c r="A690">
        <v>6</v>
      </c>
      <c r="B690">
        <v>15945724</v>
      </c>
      <c r="C690">
        <v>0</v>
      </c>
      <c r="D690">
        <v>0</v>
      </c>
      <c r="E690">
        <v>0</v>
      </c>
      <c r="F690">
        <v>0</v>
      </c>
      <c r="G690">
        <v>1</v>
      </c>
      <c r="H690">
        <v>0</v>
      </c>
      <c r="I690">
        <v>0</v>
      </c>
      <c r="J690">
        <v>0</v>
      </c>
      <c r="K690">
        <v>0</v>
      </c>
      <c r="L690" t="s">
        <v>122</v>
      </c>
      <c r="M690" s="2" t="s">
        <v>123</v>
      </c>
      <c r="N690" s="3">
        <v>2.0900000000000001E-155</v>
      </c>
      <c r="O690">
        <v>15945724</v>
      </c>
      <c r="P690" t="s">
        <v>1944</v>
      </c>
      <c r="Q690">
        <v>8</v>
      </c>
      <c r="R690" t="s">
        <v>1380</v>
      </c>
      <c r="S690" t="s">
        <v>716</v>
      </c>
      <c r="T690" t="s">
        <v>1945</v>
      </c>
      <c r="U690" t="b">
        <v>1</v>
      </c>
    </row>
    <row r="691" spans="1:21">
      <c r="A691">
        <v>6</v>
      </c>
      <c r="B691">
        <v>19179983</v>
      </c>
      <c r="C691">
        <v>0</v>
      </c>
      <c r="D691">
        <v>0</v>
      </c>
      <c r="E691">
        <v>0</v>
      </c>
      <c r="F691">
        <v>0</v>
      </c>
      <c r="G691">
        <v>1</v>
      </c>
      <c r="H691">
        <v>0</v>
      </c>
      <c r="I691">
        <v>0</v>
      </c>
      <c r="J691">
        <v>0</v>
      </c>
      <c r="K691">
        <v>0</v>
      </c>
      <c r="L691" t="s">
        <v>27</v>
      </c>
      <c r="M691" s="2" t="s">
        <v>28</v>
      </c>
      <c r="N691" s="3">
        <v>2.3699999999999998E-95</v>
      </c>
      <c r="O691">
        <v>19179983</v>
      </c>
      <c r="P691" t="s">
        <v>1946</v>
      </c>
      <c r="Q691">
        <v>7</v>
      </c>
      <c r="R691" t="s">
        <v>45</v>
      </c>
      <c r="S691" t="s">
        <v>1947</v>
      </c>
      <c r="T691" t="s">
        <v>1948</v>
      </c>
      <c r="U691" t="b">
        <v>0</v>
      </c>
    </row>
    <row r="692" spans="1:21">
      <c r="A692">
        <v>6</v>
      </c>
      <c r="B692">
        <v>20595654</v>
      </c>
      <c r="C692">
        <v>0</v>
      </c>
      <c r="D692">
        <v>1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 t="s">
        <v>202</v>
      </c>
      <c r="M692" t="s">
        <v>34</v>
      </c>
      <c r="N692">
        <v>0</v>
      </c>
      <c r="O692">
        <v>20595654</v>
      </c>
      <c r="P692" t="s">
        <v>1949</v>
      </c>
      <c r="Q692">
        <v>7</v>
      </c>
      <c r="R692" t="s">
        <v>724</v>
      </c>
      <c r="S692" t="s">
        <v>1950</v>
      </c>
      <c r="U692" t="b">
        <v>0</v>
      </c>
    </row>
    <row r="693" spans="1:21">
      <c r="A693">
        <v>6</v>
      </c>
      <c r="B693">
        <v>25311274</v>
      </c>
      <c r="C693">
        <v>0</v>
      </c>
      <c r="D693">
        <v>0</v>
      </c>
      <c r="E693">
        <v>1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 t="s">
        <v>202</v>
      </c>
      <c r="M693" t="s">
        <v>34</v>
      </c>
      <c r="N693" s="3">
        <v>4.3799999999999999E-107</v>
      </c>
      <c r="O693">
        <v>25311274</v>
      </c>
      <c r="P693" t="s">
        <v>1951</v>
      </c>
      <c r="Q693">
        <v>9</v>
      </c>
      <c r="R693" t="s">
        <v>1651</v>
      </c>
      <c r="S693" t="s">
        <v>736</v>
      </c>
      <c r="U693" t="b">
        <v>0</v>
      </c>
    </row>
    <row r="694" spans="1:21">
      <c r="A694">
        <v>6</v>
      </c>
      <c r="B694">
        <v>25685027</v>
      </c>
      <c r="C694">
        <v>1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 t="s">
        <v>33</v>
      </c>
      <c r="M694" t="s">
        <v>34</v>
      </c>
      <c r="N694" s="4">
        <v>2.39E-134</v>
      </c>
      <c r="O694">
        <v>25685027</v>
      </c>
      <c r="P694" t="s">
        <v>1952</v>
      </c>
      <c r="Q694">
        <v>7</v>
      </c>
      <c r="R694" t="s">
        <v>1953</v>
      </c>
      <c r="S694" t="s">
        <v>1954</v>
      </c>
      <c r="U694" t="b">
        <v>0</v>
      </c>
    </row>
    <row r="695" spans="1:21">
      <c r="A695">
        <v>6</v>
      </c>
      <c r="B695">
        <v>32189059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1</v>
      </c>
      <c r="I695">
        <v>0</v>
      </c>
      <c r="J695">
        <v>0</v>
      </c>
      <c r="K695">
        <v>0</v>
      </c>
      <c r="L695" t="s">
        <v>33</v>
      </c>
      <c r="M695" s="2" t="s">
        <v>239</v>
      </c>
      <c r="N695" s="3">
        <v>4.7300000000000001E-157</v>
      </c>
      <c r="O695">
        <v>32189059</v>
      </c>
      <c r="P695" t="s">
        <v>1955</v>
      </c>
      <c r="Q695">
        <v>9</v>
      </c>
      <c r="R695" t="s">
        <v>1956</v>
      </c>
      <c r="S695" t="s">
        <v>1957</v>
      </c>
      <c r="U695" t="b">
        <v>0</v>
      </c>
    </row>
    <row r="696" spans="1:21">
      <c r="A696">
        <v>6</v>
      </c>
      <c r="B696">
        <v>34127679</v>
      </c>
      <c r="C696">
        <v>1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 t="s">
        <v>1958</v>
      </c>
      <c r="M696" t="s">
        <v>1959</v>
      </c>
      <c r="N696" s="4">
        <v>1.05E-35</v>
      </c>
      <c r="O696">
        <v>34127679</v>
      </c>
      <c r="P696" t="s">
        <v>1058</v>
      </c>
      <c r="Q696">
        <v>6</v>
      </c>
      <c r="R696" t="s">
        <v>1960</v>
      </c>
      <c r="S696" t="s">
        <v>1961</v>
      </c>
      <c r="U696" t="b">
        <v>0</v>
      </c>
    </row>
    <row r="697" spans="1:21">
      <c r="A697">
        <v>6</v>
      </c>
      <c r="B697">
        <v>34446319</v>
      </c>
      <c r="C697">
        <v>1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 t="s">
        <v>57</v>
      </c>
      <c r="M697" s="2" t="s">
        <v>58</v>
      </c>
      <c r="N697">
        <v>0</v>
      </c>
      <c r="O697">
        <v>34446319</v>
      </c>
      <c r="P697" t="s">
        <v>1962</v>
      </c>
      <c r="Q697">
        <v>6</v>
      </c>
      <c r="R697" t="s">
        <v>1963</v>
      </c>
      <c r="S697" t="s">
        <v>1272</v>
      </c>
      <c r="U697" t="b">
        <v>0</v>
      </c>
    </row>
    <row r="698" spans="1:21">
      <c r="A698">
        <v>7</v>
      </c>
      <c r="B698">
        <v>921466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1</v>
      </c>
      <c r="J698">
        <v>0</v>
      </c>
      <c r="K698">
        <v>0</v>
      </c>
      <c r="L698" s="2" t="s">
        <v>42</v>
      </c>
      <c r="M698" s="2" t="s">
        <v>179</v>
      </c>
      <c r="N698" s="3">
        <v>1.5800000000000002E-120</v>
      </c>
      <c r="O698">
        <v>921466</v>
      </c>
      <c r="P698" t="s">
        <v>1964</v>
      </c>
      <c r="Q698">
        <v>6</v>
      </c>
      <c r="R698" t="s">
        <v>1965</v>
      </c>
      <c r="S698" t="s">
        <v>409</v>
      </c>
      <c r="T698" t="s">
        <v>1966</v>
      </c>
      <c r="U698" t="b">
        <v>0</v>
      </c>
    </row>
    <row r="699" spans="1:21">
      <c r="A699">
        <v>7</v>
      </c>
      <c r="B699">
        <v>1054571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1</v>
      </c>
      <c r="J699">
        <v>0</v>
      </c>
      <c r="K699">
        <v>0</v>
      </c>
      <c r="L699" t="s">
        <v>202</v>
      </c>
      <c r="M699" t="s">
        <v>34</v>
      </c>
      <c r="N699" s="3">
        <v>5.4799999999999997E-112</v>
      </c>
      <c r="O699">
        <v>1054571</v>
      </c>
      <c r="P699" t="s">
        <v>1967</v>
      </c>
      <c r="Q699">
        <v>7</v>
      </c>
      <c r="R699" t="s">
        <v>1968</v>
      </c>
      <c r="S699" t="s">
        <v>400</v>
      </c>
      <c r="T699" t="s">
        <v>1969</v>
      </c>
      <c r="U699" t="b">
        <v>0</v>
      </c>
    </row>
    <row r="700" spans="1:21">
      <c r="A700">
        <v>7</v>
      </c>
      <c r="B700" s="2">
        <v>4080993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1</v>
      </c>
      <c r="L700" t="s">
        <v>202</v>
      </c>
      <c r="M700" t="s">
        <v>34</v>
      </c>
      <c r="N700" s="3">
        <v>2.58E-148</v>
      </c>
      <c r="O700">
        <v>4080993</v>
      </c>
      <c r="P700" t="s">
        <v>1970</v>
      </c>
      <c r="Q700">
        <v>9</v>
      </c>
      <c r="R700" t="s">
        <v>1971</v>
      </c>
      <c r="S700" t="s">
        <v>1972</v>
      </c>
      <c r="T700" t="s">
        <v>1973</v>
      </c>
    </row>
    <row r="701" spans="1:21">
      <c r="A701">
        <v>7</v>
      </c>
      <c r="B701">
        <v>446453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1</v>
      </c>
      <c r="I701">
        <v>0</v>
      </c>
      <c r="J701">
        <v>0</v>
      </c>
      <c r="K701">
        <v>0</v>
      </c>
      <c r="L701" t="s">
        <v>21</v>
      </c>
      <c r="M701" s="2" t="s">
        <v>438</v>
      </c>
      <c r="N701" s="3">
        <v>7.33E-135</v>
      </c>
      <c r="O701">
        <v>4464530</v>
      </c>
      <c r="P701" t="s">
        <v>1974</v>
      </c>
      <c r="Q701">
        <v>5</v>
      </c>
      <c r="R701" t="s">
        <v>1858</v>
      </c>
      <c r="S701" t="s">
        <v>1975</v>
      </c>
      <c r="U701" t="b">
        <v>0</v>
      </c>
    </row>
    <row r="702" spans="1:21">
      <c r="A702">
        <v>7</v>
      </c>
      <c r="B702">
        <v>8572400</v>
      </c>
      <c r="C702">
        <v>0</v>
      </c>
      <c r="D702">
        <v>0</v>
      </c>
      <c r="E702">
        <v>1</v>
      </c>
      <c r="F702">
        <v>0</v>
      </c>
      <c r="G702">
        <v>0</v>
      </c>
      <c r="H702">
        <v>1</v>
      </c>
      <c r="I702">
        <v>0</v>
      </c>
      <c r="J702">
        <v>0</v>
      </c>
      <c r="K702">
        <v>0</v>
      </c>
      <c r="L702" t="s">
        <v>202</v>
      </c>
      <c r="M702" t="s">
        <v>34</v>
      </c>
      <c r="N702" s="3">
        <v>8.5100000000000005E-120</v>
      </c>
      <c r="O702">
        <v>8572400</v>
      </c>
      <c r="P702" t="s">
        <v>1976</v>
      </c>
      <c r="Q702">
        <v>7</v>
      </c>
      <c r="R702" t="s">
        <v>1977</v>
      </c>
      <c r="S702" t="s">
        <v>437</v>
      </c>
      <c r="U702" t="b">
        <v>1</v>
      </c>
    </row>
    <row r="703" spans="1:21">
      <c r="A703">
        <v>7</v>
      </c>
      <c r="B703">
        <v>8711424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1</v>
      </c>
      <c r="K703">
        <v>0</v>
      </c>
      <c r="L703" t="s">
        <v>202</v>
      </c>
      <c r="M703" t="s">
        <v>34</v>
      </c>
      <c r="N703" s="3">
        <v>4.1199999999999997E-118</v>
      </c>
      <c r="O703">
        <v>8711424</v>
      </c>
      <c r="P703" t="s">
        <v>1978</v>
      </c>
      <c r="Q703">
        <v>6</v>
      </c>
      <c r="R703" t="s">
        <v>1979</v>
      </c>
      <c r="S703" t="s">
        <v>1980</v>
      </c>
      <c r="T703" t="s">
        <v>1981</v>
      </c>
      <c r="U703" t="b">
        <v>0</v>
      </c>
    </row>
    <row r="704" spans="1:21">
      <c r="A704">
        <v>7</v>
      </c>
      <c r="B704">
        <v>8785203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1</v>
      </c>
      <c r="J704">
        <v>0</v>
      </c>
      <c r="K704">
        <v>0</v>
      </c>
      <c r="L704" t="s">
        <v>202</v>
      </c>
      <c r="M704" t="s">
        <v>34</v>
      </c>
      <c r="N704" s="3">
        <v>8.3899999999999994E-95</v>
      </c>
      <c r="O704">
        <v>8785203</v>
      </c>
      <c r="P704" t="s">
        <v>1982</v>
      </c>
      <c r="Q704">
        <v>6</v>
      </c>
      <c r="R704" t="s">
        <v>83</v>
      </c>
      <c r="S704" t="s">
        <v>138</v>
      </c>
      <c r="T704" t="s">
        <v>1981</v>
      </c>
      <c r="U704" t="b">
        <v>1</v>
      </c>
    </row>
    <row r="705" spans="1:21">
      <c r="A705">
        <v>7</v>
      </c>
      <c r="B705">
        <v>8982673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1</v>
      </c>
      <c r="I705">
        <v>0</v>
      </c>
      <c r="J705">
        <v>0</v>
      </c>
      <c r="K705">
        <v>0</v>
      </c>
      <c r="L705" t="s">
        <v>33</v>
      </c>
      <c r="M705" s="2" t="s">
        <v>85</v>
      </c>
      <c r="N705" s="3">
        <v>3.7199999999999997E-157</v>
      </c>
      <c r="O705">
        <v>8982673</v>
      </c>
      <c r="P705" t="s">
        <v>1983</v>
      </c>
      <c r="Q705">
        <v>5</v>
      </c>
      <c r="R705" t="s">
        <v>1984</v>
      </c>
      <c r="S705" t="s">
        <v>1985</v>
      </c>
      <c r="U705" t="b">
        <v>0</v>
      </c>
    </row>
    <row r="706" spans="1:21">
      <c r="A706">
        <v>7</v>
      </c>
      <c r="B706">
        <v>9523920</v>
      </c>
      <c r="C706">
        <v>1</v>
      </c>
      <c r="D706">
        <v>0</v>
      </c>
      <c r="E706">
        <v>0</v>
      </c>
      <c r="F706">
        <v>1</v>
      </c>
      <c r="G706">
        <v>0</v>
      </c>
      <c r="H706">
        <v>0</v>
      </c>
      <c r="I706">
        <v>0</v>
      </c>
      <c r="J706">
        <v>0</v>
      </c>
      <c r="K706">
        <v>0</v>
      </c>
      <c r="L706" t="s">
        <v>33</v>
      </c>
      <c r="M706" t="s">
        <v>34</v>
      </c>
      <c r="N706" s="4">
        <v>0</v>
      </c>
      <c r="O706">
        <v>9523920</v>
      </c>
      <c r="P706" t="s">
        <v>1986</v>
      </c>
      <c r="Q706">
        <v>7</v>
      </c>
      <c r="R706" t="s">
        <v>1987</v>
      </c>
      <c r="S706" t="s">
        <v>1988</v>
      </c>
      <c r="U706" t="b">
        <v>1</v>
      </c>
    </row>
    <row r="707" spans="1:21">
      <c r="A707">
        <v>7</v>
      </c>
      <c r="B707">
        <v>1231928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1</v>
      </c>
      <c r="K707">
        <v>0</v>
      </c>
      <c r="L707" t="s">
        <v>33</v>
      </c>
      <c r="M707" t="s">
        <v>34</v>
      </c>
      <c r="N707" s="3">
        <v>8.4800000000000009E-174</v>
      </c>
      <c r="O707">
        <v>12319280</v>
      </c>
      <c r="P707" t="s">
        <v>1921</v>
      </c>
      <c r="Q707">
        <v>6</v>
      </c>
      <c r="R707" t="s">
        <v>1989</v>
      </c>
      <c r="S707" t="s">
        <v>1990</v>
      </c>
      <c r="T707" t="s">
        <v>1991</v>
      </c>
    </row>
    <row r="708" spans="1:21">
      <c r="A708">
        <v>7</v>
      </c>
      <c r="B708">
        <v>14446005</v>
      </c>
      <c r="C708">
        <v>1</v>
      </c>
      <c r="D708">
        <v>1</v>
      </c>
      <c r="E708">
        <v>1</v>
      </c>
      <c r="F708">
        <v>1</v>
      </c>
      <c r="G708">
        <v>0</v>
      </c>
      <c r="H708">
        <v>1</v>
      </c>
      <c r="I708">
        <v>0</v>
      </c>
      <c r="J708">
        <v>0</v>
      </c>
      <c r="K708">
        <v>0</v>
      </c>
      <c r="L708" s="2" t="s">
        <v>42</v>
      </c>
      <c r="M708" s="2" t="s">
        <v>225</v>
      </c>
      <c r="N708" s="3">
        <v>1.06E-108</v>
      </c>
      <c r="O708">
        <v>14446005</v>
      </c>
      <c r="P708" t="s">
        <v>1992</v>
      </c>
      <c r="Q708">
        <v>7</v>
      </c>
      <c r="R708" t="s">
        <v>1993</v>
      </c>
      <c r="S708" t="s">
        <v>1659</v>
      </c>
      <c r="U708" t="b">
        <v>1</v>
      </c>
    </row>
    <row r="709" spans="1:21">
      <c r="A709">
        <v>7</v>
      </c>
      <c r="B709">
        <v>16002886</v>
      </c>
      <c r="C709">
        <v>1</v>
      </c>
      <c r="D709">
        <v>0</v>
      </c>
      <c r="E709">
        <v>0</v>
      </c>
      <c r="F709">
        <v>0</v>
      </c>
      <c r="G709">
        <v>1</v>
      </c>
      <c r="H709">
        <v>0</v>
      </c>
      <c r="I709">
        <v>0</v>
      </c>
      <c r="J709">
        <v>0</v>
      </c>
      <c r="K709">
        <v>0</v>
      </c>
      <c r="L709" t="s">
        <v>33</v>
      </c>
      <c r="M709" t="s">
        <v>34</v>
      </c>
      <c r="N709" s="4">
        <v>8.3600000000000005E-120</v>
      </c>
      <c r="O709">
        <v>16002886</v>
      </c>
      <c r="P709" t="s">
        <v>1994</v>
      </c>
      <c r="Q709">
        <v>8</v>
      </c>
      <c r="R709" t="s">
        <v>1995</v>
      </c>
      <c r="S709" t="s">
        <v>1996</v>
      </c>
      <c r="U709" t="b">
        <v>1</v>
      </c>
    </row>
    <row r="710" spans="1:21">
      <c r="A710">
        <v>7</v>
      </c>
      <c r="B710">
        <v>18210320</v>
      </c>
      <c r="C710">
        <v>0</v>
      </c>
      <c r="D710">
        <v>1</v>
      </c>
      <c r="E710">
        <v>0</v>
      </c>
      <c r="F710">
        <v>1</v>
      </c>
      <c r="G710">
        <v>0</v>
      </c>
      <c r="H710">
        <v>1</v>
      </c>
      <c r="I710">
        <v>0</v>
      </c>
      <c r="J710">
        <v>0</v>
      </c>
      <c r="K710">
        <v>0</v>
      </c>
      <c r="L710" t="s">
        <v>33</v>
      </c>
      <c r="M710" t="s">
        <v>34</v>
      </c>
      <c r="N710" s="4">
        <v>2.1899999999999999E-116</v>
      </c>
      <c r="O710">
        <v>18210320</v>
      </c>
      <c r="P710" t="s">
        <v>1997</v>
      </c>
      <c r="Q710">
        <v>6</v>
      </c>
      <c r="R710" t="s">
        <v>1998</v>
      </c>
      <c r="S710" t="s">
        <v>257</v>
      </c>
      <c r="T710" t="s">
        <v>1999</v>
      </c>
      <c r="U710" t="b">
        <v>1</v>
      </c>
    </row>
    <row r="711" spans="1:21">
      <c r="A711">
        <v>7</v>
      </c>
      <c r="B711">
        <v>19802347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1</v>
      </c>
      <c r="J711">
        <v>0</v>
      </c>
      <c r="K711">
        <v>0</v>
      </c>
      <c r="L711" s="2" t="s">
        <v>42</v>
      </c>
      <c r="M711" s="2" t="s">
        <v>179</v>
      </c>
      <c r="N711" s="3">
        <v>2.0300000000000001E-112</v>
      </c>
      <c r="O711">
        <v>19802347</v>
      </c>
      <c r="P711" t="s">
        <v>2000</v>
      </c>
      <c r="Q711">
        <v>6</v>
      </c>
      <c r="R711" t="s">
        <v>2001</v>
      </c>
      <c r="S711" t="s">
        <v>2002</v>
      </c>
      <c r="T711" t="s">
        <v>2003</v>
      </c>
      <c r="U711" t="b">
        <v>0</v>
      </c>
    </row>
    <row r="712" spans="1:21">
      <c r="A712">
        <v>7</v>
      </c>
      <c r="B712">
        <v>21030465</v>
      </c>
      <c r="C712">
        <v>0</v>
      </c>
      <c r="D712">
        <v>0</v>
      </c>
      <c r="E712">
        <v>1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 t="s">
        <v>33</v>
      </c>
      <c r="M712" t="s">
        <v>34</v>
      </c>
      <c r="N712" s="3">
        <v>1.8400000000000001E-121</v>
      </c>
      <c r="O712">
        <v>21030465</v>
      </c>
      <c r="P712" t="s">
        <v>2004</v>
      </c>
      <c r="Q712">
        <v>7</v>
      </c>
      <c r="R712" t="s">
        <v>1640</v>
      </c>
      <c r="S712" t="s">
        <v>2005</v>
      </c>
      <c r="T712" t="s">
        <v>2006</v>
      </c>
      <c r="U712" t="b">
        <v>1</v>
      </c>
    </row>
    <row r="713" spans="1:21">
      <c r="A713">
        <v>7</v>
      </c>
      <c r="B713">
        <v>21448474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1</v>
      </c>
      <c r="J713">
        <v>0</v>
      </c>
      <c r="K713">
        <v>0</v>
      </c>
      <c r="L713" t="s">
        <v>33</v>
      </c>
      <c r="M713" t="s">
        <v>34</v>
      </c>
      <c r="N713" s="3">
        <v>9.1400000000000001E-144</v>
      </c>
      <c r="O713">
        <v>21448474</v>
      </c>
      <c r="P713" t="s">
        <v>2007</v>
      </c>
      <c r="Q713">
        <v>7</v>
      </c>
      <c r="R713" t="s">
        <v>1191</v>
      </c>
      <c r="S713" t="s">
        <v>2008</v>
      </c>
      <c r="U713" t="b">
        <v>0</v>
      </c>
    </row>
    <row r="714" spans="1:21">
      <c r="A714">
        <v>7</v>
      </c>
      <c r="B714">
        <v>26614371</v>
      </c>
      <c r="C714">
        <v>0</v>
      </c>
      <c r="D714">
        <v>0</v>
      </c>
      <c r="E714">
        <v>1</v>
      </c>
      <c r="F714">
        <v>0</v>
      </c>
      <c r="G714">
        <v>1</v>
      </c>
      <c r="H714">
        <v>0</v>
      </c>
      <c r="I714">
        <v>0</v>
      </c>
      <c r="J714">
        <v>0</v>
      </c>
      <c r="K714">
        <v>0</v>
      </c>
      <c r="L714" t="s">
        <v>33</v>
      </c>
      <c r="M714" t="s">
        <v>34</v>
      </c>
      <c r="N714" s="3">
        <v>8.7599999999999995E-120</v>
      </c>
      <c r="O714">
        <v>26614371</v>
      </c>
      <c r="P714" t="s">
        <v>2009</v>
      </c>
      <c r="Q714">
        <v>5</v>
      </c>
      <c r="R714" t="s">
        <v>1977</v>
      </c>
      <c r="S714" t="s">
        <v>2010</v>
      </c>
      <c r="T714" t="s">
        <v>2011</v>
      </c>
      <c r="U714" t="b">
        <v>1</v>
      </c>
    </row>
    <row r="715" spans="1:21">
      <c r="A715">
        <v>7</v>
      </c>
      <c r="B715">
        <v>29481539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1</v>
      </c>
      <c r="I715">
        <v>0</v>
      </c>
      <c r="J715">
        <v>0</v>
      </c>
      <c r="K715">
        <v>0</v>
      </c>
      <c r="L715" t="s">
        <v>21</v>
      </c>
      <c r="M715" s="2" t="s">
        <v>1246</v>
      </c>
      <c r="N715">
        <v>0</v>
      </c>
      <c r="O715">
        <v>29481539</v>
      </c>
      <c r="P715" t="s">
        <v>2012</v>
      </c>
      <c r="Q715">
        <v>5</v>
      </c>
      <c r="R715" t="s">
        <v>2013</v>
      </c>
      <c r="S715" t="s">
        <v>64</v>
      </c>
      <c r="T715" t="s">
        <v>2014</v>
      </c>
    </row>
    <row r="716" spans="1:21">
      <c r="A716">
        <v>7</v>
      </c>
      <c r="B716">
        <v>30328439</v>
      </c>
      <c r="C716">
        <v>0</v>
      </c>
      <c r="D716">
        <v>0</v>
      </c>
      <c r="E716">
        <v>0</v>
      </c>
      <c r="F716">
        <v>0</v>
      </c>
      <c r="G716">
        <v>1</v>
      </c>
      <c r="H716">
        <v>0</v>
      </c>
      <c r="I716">
        <v>0</v>
      </c>
      <c r="J716">
        <v>0</v>
      </c>
      <c r="K716">
        <v>0</v>
      </c>
      <c r="L716" t="s">
        <v>33</v>
      </c>
      <c r="M716" t="s">
        <v>34</v>
      </c>
      <c r="N716" s="3">
        <v>1.2399999999999999E-121</v>
      </c>
      <c r="O716">
        <v>30328439</v>
      </c>
      <c r="P716" t="s">
        <v>596</v>
      </c>
      <c r="Q716">
        <v>6</v>
      </c>
      <c r="R716" t="s">
        <v>2015</v>
      </c>
      <c r="S716" t="s">
        <v>2016</v>
      </c>
      <c r="T716" t="s">
        <v>2017</v>
      </c>
      <c r="U716" t="b">
        <v>0</v>
      </c>
    </row>
    <row r="717" spans="1:21">
      <c r="A717">
        <v>7</v>
      </c>
      <c r="B717">
        <v>3085848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1</v>
      </c>
      <c r="K717">
        <v>0</v>
      </c>
      <c r="L717" t="s">
        <v>33</v>
      </c>
      <c r="M717" t="s">
        <v>34</v>
      </c>
      <c r="N717" s="3">
        <v>1.4599999999999999E-104</v>
      </c>
      <c r="O717">
        <v>30858480</v>
      </c>
      <c r="P717" t="s">
        <v>2018</v>
      </c>
      <c r="Q717">
        <v>6</v>
      </c>
      <c r="R717" t="s">
        <v>1706</v>
      </c>
      <c r="S717" t="s">
        <v>2019</v>
      </c>
      <c r="T717" t="s">
        <v>2020</v>
      </c>
      <c r="U717" t="b">
        <v>1</v>
      </c>
    </row>
    <row r="718" spans="1:21">
      <c r="A718">
        <v>7</v>
      </c>
      <c r="B718">
        <v>31612248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1</v>
      </c>
      <c r="K718">
        <v>0</v>
      </c>
      <c r="L718" t="s">
        <v>33</v>
      </c>
      <c r="M718" t="s">
        <v>34</v>
      </c>
      <c r="N718" s="3">
        <v>1.0699999999999999E-76</v>
      </c>
      <c r="O718">
        <v>31612248</v>
      </c>
      <c r="P718" t="s">
        <v>2021</v>
      </c>
      <c r="Q718">
        <v>7</v>
      </c>
      <c r="R718" t="s">
        <v>2022</v>
      </c>
      <c r="S718" t="s">
        <v>787</v>
      </c>
      <c r="T718" t="s">
        <v>2023</v>
      </c>
    </row>
    <row r="719" spans="1:21">
      <c r="A719">
        <v>7</v>
      </c>
      <c r="B719">
        <v>34976456</v>
      </c>
      <c r="C719">
        <v>0</v>
      </c>
      <c r="D719">
        <v>0</v>
      </c>
      <c r="E719">
        <v>0</v>
      </c>
      <c r="F719">
        <v>0</v>
      </c>
      <c r="G719">
        <v>1</v>
      </c>
      <c r="H719">
        <v>0</v>
      </c>
      <c r="I719">
        <v>0</v>
      </c>
      <c r="J719">
        <v>0</v>
      </c>
      <c r="K719">
        <v>0</v>
      </c>
      <c r="L719" t="s">
        <v>21</v>
      </c>
      <c r="M719" s="2" t="s">
        <v>1246</v>
      </c>
      <c r="N719" s="3">
        <v>1.4800000000000001E-132</v>
      </c>
      <c r="O719">
        <v>34976456</v>
      </c>
      <c r="P719" t="s">
        <v>2024</v>
      </c>
      <c r="Q719">
        <v>6</v>
      </c>
      <c r="R719" t="s">
        <v>2025</v>
      </c>
      <c r="S719" t="s">
        <v>2026</v>
      </c>
      <c r="U719" t="b">
        <v>0</v>
      </c>
    </row>
    <row r="720" spans="1:21">
      <c r="A720">
        <v>8</v>
      </c>
      <c r="B720">
        <v>956531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1</v>
      </c>
      <c r="I720">
        <v>0</v>
      </c>
      <c r="J720">
        <v>0</v>
      </c>
      <c r="K720">
        <v>0</v>
      </c>
      <c r="L720" t="s">
        <v>33</v>
      </c>
      <c r="M720" t="s">
        <v>34</v>
      </c>
      <c r="N720" s="3">
        <v>8.6400000000000006E-120</v>
      </c>
      <c r="O720">
        <v>956531</v>
      </c>
      <c r="P720" t="s">
        <v>2027</v>
      </c>
      <c r="Q720">
        <v>6</v>
      </c>
      <c r="R720" t="s">
        <v>2028</v>
      </c>
      <c r="S720" t="s">
        <v>2029</v>
      </c>
      <c r="T720" t="s">
        <v>2030</v>
      </c>
      <c r="U720" t="b">
        <v>0</v>
      </c>
    </row>
    <row r="721" spans="1:21">
      <c r="A721">
        <v>8</v>
      </c>
      <c r="B721">
        <v>7475291</v>
      </c>
      <c r="C721">
        <v>0</v>
      </c>
      <c r="D721">
        <v>0</v>
      </c>
      <c r="E721">
        <v>0</v>
      </c>
      <c r="F721">
        <v>1</v>
      </c>
      <c r="G721">
        <v>1</v>
      </c>
      <c r="H721">
        <v>0</v>
      </c>
      <c r="I721">
        <v>0</v>
      </c>
      <c r="J721">
        <v>0</v>
      </c>
      <c r="K721">
        <v>0</v>
      </c>
      <c r="L721" t="s">
        <v>122</v>
      </c>
      <c r="M721" s="2" t="s">
        <v>1281</v>
      </c>
      <c r="N721" s="3">
        <v>3.3599999999999999E-108</v>
      </c>
      <c r="O721">
        <v>7475291</v>
      </c>
      <c r="P721" t="s">
        <v>2031</v>
      </c>
      <c r="Q721">
        <v>6</v>
      </c>
      <c r="R721" t="s">
        <v>2032</v>
      </c>
      <c r="S721" t="s">
        <v>2033</v>
      </c>
      <c r="U721" t="b">
        <v>0</v>
      </c>
    </row>
    <row r="722" spans="1:21">
      <c r="A722">
        <v>8</v>
      </c>
      <c r="B722">
        <v>8537215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1</v>
      </c>
      <c r="J722">
        <v>0</v>
      </c>
      <c r="K722">
        <v>0</v>
      </c>
      <c r="L722" t="s">
        <v>33</v>
      </c>
      <c r="M722" t="s">
        <v>34</v>
      </c>
      <c r="N722" s="3">
        <v>3.1100000000000001E-116</v>
      </c>
      <c r="O722">
        <v>8537215</v>
      </c>
      <c r="P722" t="s">
        <v>2034</v>
      </c>
      <c r="Q722">
        <v>6</v>
      </c>
      <c r="R722" t="s">
        <v>1272</v>
      </c>
      <c r="S722" t="s">
        <v>2035</v>
      </c>
      <c r="U722" t="b">
        <v>1</v>
      </c>
    </row>
    <row r="723" spans="1:21">
      <c r="A723">
        <v>8</v>
      </c>
      <c r="B723">
        <v>854865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1</v>
      </c>
      <c r="L723" t="s">
        <v>33</v>
      </c>
      <c r="M723" t="s">
        <v>34</v>
      </c>
      <c r="N723" s="3">
        <v>0</v>
      </c>
      <c r="O723">
        <v>8548650</v>
      </c>
      <c r="P723" t="s">
        <v>2036</v>
      </c>
      <c r="Q723">
        <v>7</v>
      </c>
      <c r="R723" t="s">
        <v>2037</v>
      </c>
      <c r="S723" t="s">
        <v>1996</v>
      </c>
      <c r="U723" t="b">
        <v>0</v>
      </c>
    </row>
    <row r="724" spans="1:21">
      <c r="A724">
        <v>8</v>
      </c>
      <c r="B724">
        <v>1049012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1</v>
      </c>
      <c r="L724" t="s">
        <v>33</v>
      </c>
      <c r="M724" s="2" t="s">
        <v>239</v>
      </c>
      <c r="N724" s="3">
        <v>6.3099999999999995E-153</v>
      </c>
      <c r="O724">
        <v>10490120</v>
      </c>
      <c r="P724" t="s">
        <v>1989</v>
      </c>
      <c r="Q724">
        <v>7</v>
      </c>
      <c r="R724" t="s">
        <v>2038</v>
      </c>
      <c r="S724" t="s">
        <v>957</v>
      </c>
      <c r="U724" t="b">
        <v>1</v>
      </c>
    </row>
    <row r="725" spans="1:21">
      <c r="A725">
        <v>8</v>
      </c>
      <c r="B725">
        <v>10492425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1</v>
      </c>
      <c r="J725">
        <v>1</v>
      </c>
      <c r="K725">
        <v>0</v>
      </c>
      <c r="L725" t="s">
        <v>33</v>
      </c>
      <c r="M725" t="s">
        <v>34</v>
      </c>
      <c r="N725" s="3">
        <v>4.67E-90</v>
      </c>
      <c r="O725">
        <v>10492425</v>
      </c>
      <c r="P725" t="s">
        <v>2039</v>
      </c>
      <c r="Q725">
        <v>7</v>
      </c>
      <c r="R725" t="s">
        <v>2040</v>
      </c>
      <c r="S725" t="s">
        <v>357</v>
      </c>
      <c r="U725" t="b">
        <v>1</v>
      </c>
    </row>
    <row r="726" spans="1:21">
      <c r="A726">
        <v>8</v>
      </c>
      <c r="B726">
        <v>10515223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1</v>
      </c>
      <c r="J726">
        <v>1</v>
      </c>
      <c r="K726">
        <v>0</v>
      </c>
      <c r="L726" s="2" t="s">
        <v>42</v>
      </c>
      <c r="M726" s="2" t="s">
        <v>225</v>
      </c>
      <c r="N726" s="3">
        <v>1.88E-118</v>
      </c>
      <c r="O726">
        <v>10515223</v>
      </c>
      <c r="P726" t="s">
        <v>2041</v>
      </c>
      <c r="Q726">
        <v>6</v>
      </c>
      <c r="R726" t="s">
        <v>1434</v>
      </c>
      <c r="S726" t="s">
        <v>2042</v>
      </c>
      <c r="U726" t="b">
        <v>0</v>
      </c>
    </row>
    <row r="727" spans="1:21">
      <c r="A727">
        <v>8</v>
      </c>
      <c r="B727">
        <v>13097422</v>
      </c>
      <c r="C727">
        <v>0</v>
      </c>
      <c r="D727">
        <v>0</v>
      </c>
      <c r="E727">
        <v>1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 t="s">
        <v>33</v>
      </c>
      <c r="M727" t="s">
        <v>34</v>
      </c>
      <c r="N727" s="3">
        <v>8.7399999999999997E-120</v>
      </c>
      <c r="O727">
        <v>13097422</v>
      </c>
      <c r="P727" t="s">
        <v>2043</v>
      </c>
      <c r="Q727">
        <v>7</v>
      </c>
      <c r="R727" t="s">
        <v>1122</v>
      </c>
      <c r="S727" t="s">
        <v>2044</v>
      </c>
      <c r="T727" t="s">
        <v>2045</v>
      </c>
      <c r="U727" t="b">
        <v>1</v>
      </c>
    </row>
    <row r="728" spans="1:21">
      <c r="A728">
        <v>8</v>
      </c>
      <c r="B728">
        <v>14686476</v>
      </c>
      <c r="C728">
        <v>1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 t="s">
        <v>42</v>
      </c>
      <c r="M728" t="s">
        <v>225</v>
      </c>
      <c r="N728" s="4">
        <v>2.0100000000000002E-130</v>
      </c>
      <c r="O728">
        <v>14686476</v>
      </c>
      <c r="P728" t="s">
        <v>2046</v>
      </c>
      <c r="Q728">
        <v>6</v>
      </c>
      <c r="R728" t="s">
        <v>2047</v>
      </c>
      <c r="S728" t="s">
        <v>1302</v>
      </c>
      <c r="T728" t="s">
        <v>2048</v>
      </c>
      <c r="U728" t="b">
        <v>1</v>
      </c>
    </row>
    <row r="729" spans="1:21">
      <c r="A729">
        <v>8</v>
      </c>
      <c r="B729">
        <v>17323548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1</v>
      </c>
      <c r="J729">
        <v>0</v>
      </c>
      <c r="K729">
        <v>0</v>
      </c>
      <c r="L729" t="s">
        <v>33</v>
      </c>
      <c r="M729" t="s">
        <v>34</v>
      </c>
      <c r="N729" s="3">
        <v>5.4200000000000001E-108</v>
      </c>
      <c r="O729">
        <v>17323548</v>
      </c>
      <c r="P729" t="s">
        <v>2049</v>
      </c>
      <c r="Q729">
        <v>5</v>
      </c>
      <c r="R729" t="s">
        <v>2050</v>
      </c>
      <c r="S729" t="s">
        <v>2051</v>
      </c>
      <c r="U729" t="b">
        <v>1</v>
      </c>
    </row>
    <row r="730" spans="1:21">
      <c r="A730">
        <v>8</v>
      </c>
      <c r="B730">
        <v>17594385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1</v>
      </c>
      <c r="I730">
        <v>0</v>
      </c>
      <c r="J730">
        <v>0</v>
      </c>
      <c r="K730">
        <v>0</v>
      </c>
      <c r="L730" t="s">
        <v>33</v>
      </c>
      <c r="M730" t="s">
        <v>34</v>
      </c>
      <c r="N730" s="3">
        <v>2.0299999999999998E-121</v>
      </c>
      <c r="O730">
        <v>17594385</v>
      </c>
      <c r="P730" t="s">
        <v>2052</v>
      </c>
      <c r="Q730">
        <v>8</v>
      </c>
      <c r="R730" t="s">
        <v>2053</v>
      </c>
      <c r="S730" t="s">
        <v>2054</v>
      </c>
      <c r="U730" t="b">
        <v>0</v>
      </c>
    </row>
    <row r="731" spans="1:21">
      <c r="A731">
        <v>8</v>
      </c>
      <c r="B731">
        <v>19149459</v>
      </c>
      <c r="C731">
        <v>1</v>
      </c>
      <c r="D731">
        <v>0</v>
      </c>
      <c r="E731">
        <v>0</v>
      </c>
      <c r="F731">
        <v>1</v>
      </c>
      <c r="G731">
        <v>1</v>
      </c>
      <c r="H731">
        <v>1</v>
      </c>
      <c r="I731">
        <v>0</v>
      </c>
      <c r="J731">
        <v>0</v>
      </c>
      <c r="K731">
        <v>0</v>
      </c>
      <c r="L731" t="s">
        <v>202</v>
      </c>
      <c r="M731" t="s">
        <v>232</v>
      </c>
      <c r="N731" s="4">
        <v>3.51E-154</v>
      </c>
      <c r="O731">
        <v>19149459</v>
      </c>
      <c r="P731" t="s">
        <v>2055</v>
      </c>
      <c r="Q731">
        <v>8</v>
      </c>
      <c r="R731" t="s">
        <v>2056</v>
      </c>
      <c r="S731" t="s">
        <v>2057</v>
      </c>
      <c r="U731" t="b">
        <v>1</v>
      </c>
    </row>
    <row r="732" spans="1:21">
      <c r="A732">
        <v>9</v>
      </c>
      <c r="B732" s="2">
        <v>203879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1</v>
      </c>
      <c r="J732">
        <v>0</v>
      </c>
      <c r="K732">
        <v>0</v>
      </c>
      <c r="L732" t="s">
        <v>202</v>
      </c>
      <c r="M732" s="2" t="s">
        <v>602</v>
      </c>
      <c r="N732" s="3">
        <v>3.7200000000000003E-154</v>
      </c>
      <c r="O732">
        <v>2038790</v>
      </c>
      <c r="P732" t="s">
        <v>812</v>
      </c>
      <c r="Q732">
        <v>6</v>
      </c>
      <c r="R732" t="s">
        <v>2058</v>
      </c>
      <c r="S732" t="s">
        <v>513</v>
      </c>
    </row>
    <row r="733" spans="1:21">
      <c r="A733">
        <v>9</v>
      </c>
      <c r="B733">
        <v>11775832</v>
      </c>
      <c r="C733">
        <v>1</v>
      </c>
      <c r="D733">
        <v>0</v>
      </c>
      <c r="E733">
        <v>0</v>
      </c>
      <c r="F733">
        <v>1</v>
      </c>
      <c r="G733">
        <v>0</v>
      </c>
      <c r="H733">
        <v>0</v>
      </c>
      <c r="I733">
        <v>0</v>
      </c>
      <c r="J733">
        <v>0</v>
      </c>
      <c r="K733">
        <v>0</v>
      </c>
      <c r="L733" t="s">
        <v>42</v>
      </c>
      <c r="M733" t="s">
        <v>43</v>
      </c>
      <c r="N733" s="4">
        <v>2.29E-120</v>
      </c>
      <c r="O733">
        <v>11775832</v>
      </c>
      <c r="P733" t="s">
        <v>2059</v>
      </c>
      <c r="Q733">
        <v>7</v>
      </c>
      <c r="R733" t="s">
        <v>2060</v>
      </c>
      <c r="S733" t="s">
        <v>2061</v>
      </c>
      <c r="T733" t="s">
        <v>2062</v>
      </c>
      <c r="U733" t="b">
        <v>1</v>
      </c>
    </row>
    <row r="734" spans="1:21">
      <c r="A734">
        <v>9</v>
      </c>
      <c r="B734">
        <v>14069733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1</v>
      </c>
      <c r="I734">
        <v>0</v>
      </c>
      <c r="J734">
        <v>0</v>
      </c>
      <c r="K734">
        <v>0</v>
      </c>
      <c r="L734" s="2" t="s">
        <v>42</v>
      </c>
      <c r="M734" s="2" t="s">
        <v>43</v>
      </c>
      <c r="N734" s="3">
        <v>6.1699999999999998E-121</v>
      </c>
      <c r="O734">
        <v>14069733</v>
      </c>
      <c r="P734" t="s">
        <v>2063</v>
      </c>
      <c r="Q734">
        <v>5</v>
      </c>
      <c r="R734" t="s">
        <v>436</v>
      </c>
      <c r="S734" t="s">
        <v>1367</v>
      </c>
      <c r="T734" t="s">
        <v>2064</v>
      </c>
      <c r="U734" t="b">
        <v>0</v>
      </c>
    </row>
    <row r="735" spans="1:21">
      <c r="A735">
        <v>9</v>
      </c>
      <c r="B735">
        <v>16871771</v>
      </c>
      <c r="C735">
        <v>1</v>
      </c>
      <c r="D735">
        <v>0</v>
      </c>
      <c r="E735">
        <v>0</v>
      </c>
      <c r="F735">
        <v>0</v>
      </c>
      <c r="G735">
        <v>1</v>
      </c>
      <c r="H735">
        <v>0</v>
      </c>
      <c r="I735">
        <v>0</v>
      </c>
      <c r="J735">
        <v>0</v>
      </c>
      <c r="K735">
        <v>0</v>
      </c>
      <c r="L735" t="s">
        <v>202</v>
      </c>
      <c r="M735" t="s">
        <v>602</v>
      </c>
      <c r="N735" s="4">
        <v>3.32E-91</v>
      </c>
      <c r="O735">
        <v>16871771</v>
      </c>
      <c r="P735" t="s">
        <v>2065</v>
      </c>
      <c r="Q735">
        <v>7</v>
      </c>
      <c r="R735" t="s">
        <v>2066</v>
      </c>
      <c r="S735" t="s">
        <v>2067</v>
      </c>
      <c r="U735" t="b">
        <v>1</v>
      </c>
    </row>
    <row r="736" spans="1:21">
      <c r="A736">
        <v>9</v>
      </c>
      <c r="B736">
        <v>18563146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1</v>
      </c>
      <c r="I736">
        <v>0</v>
      </c>
      <c r="J736">
        <v>0</v>
      </c>
      <c r="K736">
        <v>0</v>
      </c>
      <c r="L736" s="2" t="s">
        <v>42</v>
      </c>
      <c r="M736" s="2" t="s">
        <v>371</v>
      </c>
      <c r="N736" s="3">
        <v>4.8600000000000002E-161</v>
      </c>
      <c r="O736">
        <v>18563146</v>
      </c>
      <c r="P736" t="s">
        <v>2068</v>
      </c>
      <c r="Q736">
        <v>6</v>
      </c>
      <c r="R736" t="s">
        <v>2069</v>
      </c>
      <c r="S736" t="s">
        <v>811</v>
      </c>
      <c r="T736" t="s">
        <v>2070</v>
      </c>
      <c r="U736" t="b">
        <v>0</v>
      </c>
    </row>
    <row r="737" spans="1:21">
      <c r="A737">
        <v>9</v>
      </c>
      <c r="B737">
        <v>21670808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1</v>
      </c>
      <c r="L737" t="s">
        <v>393</v>
      </c>
      <c r="M737" t="s">
        <v>28</v>
      </c>
      <c r="N737" s="3">
        <v>1.9599999999999999E-90</v>
      </c>
      <c r="O737">
        <v>21670808</v>
      </c>
      <c r="P737" t="s">
        <v>2071</v>
      </c>
      <c r="Q737">
        <v>6</v>
      </c>
      <c r="R737" t="s">
        <v>1103</v>
      </c>
      <c r="S737" t="s">
        <v>1357</v>
      </c>
      <c r="U737" t="b">
        <v>1</v>
      </c>
    </row>
    <row r="738" spans="1:21">
      <c r="A738">
        <v>10</v>
      </c>
      <c r="B738">
        <v>1035985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1</v>
      </c>
      <c r="I738">
        <v>0</v>
      </c>
      <c r="J738">
        <v>0</v>
      </c>
      <c r="K738">
        <v>0</v>
      </c>
      <c r="L738" s="2" t="s">
        <v>21</v>
      </c>
      <c r="M738" s="2" t="s">
        <v>438</v>
      </c>
      <c r="N738" s="3">
        <v>7.1600000000000001E-157</v>
      </c>
      <c r="O738">
        <v>1035985</v>
      </c>
      <c r="P738" t="s">
        <v>728</v>
      </c>
      <c r="Q738">
        <v>6</v>
      </c>
      <c r="R738" t="s">
        <v>2072</v>
      </c>
      <c r="S738" t="s">
        <v>2073</v>
      </c>
      <c r="U738" t="b">
        <v>0</v>
      </c>
    </row>
    <row r="739" spans="1:21">
      <c r="A739">
        <v>10</v>
      </c>
      <c r="B739">
        <v>1840129</v>
      </c>
      <c r="C739">
        <v>1</v>
      </c>
      <c r="D739">
        <v>0</v>
      </c>
      <c r="E739">
        <v>0</v>
      </c>
      <c r="F739">
        <v>1</v>
      </c>
      <c r="G739">
        <v>1</v>
      </c>
      <c r="H739">
        <v>0</v>
      </c>
      <c r="I739">
        <v>0</v>
      </c>
      <c r="J739">
        <v>0</v>
      </c>
      <c r="K739">
        <v>0</v>
      </c>
      <c r="L739" t="s">
        <v>202</v>
      </c>
      <c r="M739" s="2" t="s">
        <v>58</v>
      </c>
      <c r="N739" s="3">
        <v>4.2399999999999999E-149</v>
      </c>
      <c r="O739">
        <v>1840129</v>
      </c>
      <c r="P739" t="s">
        <v>2074</v>
      </c>
      <c r="Q739">
        <v>5</v>
      </c>
      <c r="R739" t="s">
        <v>2075</v>
      </c>
      <c r="S739" t="s">
        <v>876</v>
      </c>
      <c r="U739" t="b">
        <v>0</v>
      </c>
    </row>
    <row r="740" spans="1:21">
      <c r="A740">
        <v>10</v>
      </c>
      <c r="B740">
        <v>6866098</v>
      </c>
      <c r="C740">
        <v>0</v>
      </c>
      <c r="D740">
        <v>0</v>
      </c>
      <c r="E740">
        <v>1</v>
      </c>
      <c r="F740">
        <v>1</v>
      </c>
      <c r="G740">
        <v>0</v>
      </c>
      <c r="H740">
        <v>0</v>
      </c>
      <c r="I740">
        <v>0</v>
      </c>
      <c r="J740">
        <v>0</v>
      </c>
      <c r="K740">
        <v>0</v>
      </c>
      <c r="L740" t="s">
        <v>202</v>
      </c>
      <c r="M740" s="2" t="s">
        <v>388</v>
      </c>
      <c r="N740" s="3">
        <v>5.2900000000000002E-157</v>
      </c>
      <c r="O740">
        <v>6866098</v>
      </c>
      <c r="P740" t="s">
        <v>2076</v>
      </c>
      <c r="Q740">
        <v>7</v>
      </c>
      <c r="R740" t="s">
        <v>2077</v>
      </c>
      <c r="S740" t="s">
        <v>1415</v>
      </c>
      <c r="T740" t="s">
        <v>2078</v>
      </c>
      <c r="U740" t="b">
        <v>1</v>
      </c>
    </row>
    <row r="741" spans="1:21">
      <c r="A741">
        <v>10</v>
      </c>
      <c r="B741">
        <v>6936744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1</v>
      </c>
      <c r="L741" t="s">
        <v>33</v>
      </c>
      <c r="M741" t="s">
        <v>34</v>
      </c>
      <c r="N741" s="3">
        <v>2.8500000000000001E-90</v>
      </c>
      <c r="O741">
        <v>6936744</v>
      </c>
      <c r="P741" t="s">
        <v>2079</v>
      </c>
      <c r="Q741">
        <v>7</v>
      </c>
      <c r="R741" t="s">
        <v>695</v>
      </c>
      <c r="S741" t="s">
        <v>132</v>
      </c>
      <c r="T741" t="s">
        <v>2078</v>
      </c>
      <c r="U741" t="b">
        <v>1</v>
      </c>
    </row>
    <row r="742" spans="1:21">
      <c r="A742">
        <v>10</v>
      </c>
      <c r="B742">
        <v>10654069</v>
      </c>
      <c r="C742">
        <v>1</v>
      </c>
      <c r="D742">
        <v>1</v>
      </c>
      <c r="E742">
        <v>1</v>
      </c>
      <c r="F742">
        <v>1</v>
      </c>
      <c r="G742">
        <v>1</v>
      </c>
      <c r="H742">
        <v>1</v>
      </c>
      <c r="I742">
        <v>0</v>
      </c>
      <c r="J742">
        <v>0</v>
      </c>
      <c r="K742">
        <v>0</v>
      </c>
      <c r="L742" t="s">
        <v>33</v>
      </c>
      <c r="M742" t="s">
        <v>34</v>
      </c>
      <c r="N742" s="4">
        <v>2.09E-121</v>
      </c>
      <c r="O742">
        <v>10654069</v>
      </c>
      <c r="P742" t="s">
        <v>2080</v>
      </c>
      <c r="Q742">
        <v>5</v>
      </c>
      <c r="R742" t="s">
        <v>2081</v>
      </c>
      <c r="S742" t="s">
        <v>2082</v>
      </c>
      <c r="T742" t="s">
        <v>2083</v>
      </c>
      <c r="U742" t="b">
        <v>1</v>
      </c>
    </row>
    <row r="743" spans="1:21">
      <c r="A743">
        <v>11</v>
      </c>
      <c r="B743">
        <v>7855786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1</v>
      </c>
      <c r="J743">
        <v>0</v>
      </c>
      <c r="K743">
        <v>0</v>
      </c>
      <c r="L743" t="s">
        <v>33</v>
      </c>
      <c r="M743" s="2" t="s">
        <v>239</v>
      </c>
      <c r="N743" s="3">
        <v>1.08E-152</v>
      </c>
      <c r="O743">
        <v>7855786</v>
      </c>
      <c r="P743" t="s">
        <v>2084</v>
      </c>
      <c r="Q743">
        <v>9</v>
      </c>
      <c r="R743" t="s">
        <v>394</v>
      </c>
      <c r="S743" t="s">
        <v>2085</v>
      </c>
      <c r="U743" t="b">
        <v>0</v>
      </c>
    </row>
    <row r="744" spans="1:21">
      <c r="A744">
        <v>11</v>
      </c>
      <c r="B744">
        <v>7946729</v>
      </c>
      <c r="C744">
        <v>1</v>
      </c>
      <c r="D744">
        <v>1</v>
      </c>
      <c r="E744">
        <v>0</v>
      </c>
      <c r="F744">
        <v>1</v>
      </c>
      <c r="G744">
        <v>1</v>
      </c>
      <c r="H744">
        <v>1</v>
      </c>
      <c r="I744">
        <v>0</v>
      </c>
      <c r="J744">
        <v>1</v>
      </c>
      <c r="K744">
        <v>0</v>
      </c>
      <c r="L744" t="s">
        <v>393</v>
      </c>
      <c r="M744" t="s">
        <v>28</v>
      </c>
      <c r="N744" s="4">
        <v>5.4699999999999998E-92</v>
      </c>
      <c r="O744">
        <v>7946729</v>
      </c>
      <c r="P744" t="s">
        <v>2086</v>
      </c>
      <c r="Q744">
        <v>6</v>
      </c>
      <c r="R744" t="s">
        <v>2087</v>
      </c>
      <c r="S744" t="s">
        <v>197</v>
      </c>
      <c r="U744" t="b">
        <v>1</v>
      </c>
    </row>
    <row r="745" spans="1:21">
      <c r="A745">
        <v>11</v>
      </c>
      <c r="B745" s="2">
        <v>9143726</v>
      </c>
      <c r="C745">
        <v>1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 t="s">
        <v>42</v>
      </c>
      <c r="M745" t="s">
        <v>43</v>
      </c>
      <c r="N745" s="4">
        <v>2.42E-82</v>
      </c>
      <c r="O745">
        <v>9143726</v>
      </c>
      <c r="P745" t="s">
        <v>2088</v>
      </c>
      <c r="Q745">
        <v>7</v>
      </c>
      <c r="R745" t="s">
        <v>1239</v>
      </c>
      <c r="S745" t="s">
        <v>2089</v>
      </c>
    </row>
    <row r="746" spans="1:21">
      <c r="A746">
        <v>11</v>
      </c>
      <c r="B746">
        <v>13942625</v>
      </c>
      <c r="C746">
        <v>1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 t="s">
        <v>21</v>
      </c>
      <c r="M746" t="s">
        <v>2090</v>
      </c>
      <c r="N746" s="4">
        <v>0</v>
      </c>
      <c r="O746">
        <v>13942625</v>
      </c>
      <c r="P746" t="s">
        <v>2091</v>
      </c>
      <c r="Q746">
        <v>4</v>
      </c>
      <c r="R746" t="s">
        <v>1602</v>
      </c>
      <c r="S746" t="s">
        <v>2092</v>
      </c>
      <c r="U746" t="b">
        <v>1</v>
      </c>
    </row>
    <row r="747" spans="1:21">
      <c r="A747">
        <v>11</v>
      </c>
      <c r="B747">
        <v>16644666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1</v>
      </c>
      <c r="J747">
        <v>0</v>
      </c>
      <c r="K747">
        <v>0</v>
      </c>
      <c r="L747" t="s">
        <v>33</v>
      </c>
      <c r="M747" s="2" t="s">
        <v>1890</v>
      </c>
      <c r="N747" s="3">
        <v>1.44E-118</v>
      </c>
      <c r="O747">
        <v>16644666</v>
      </c>
      <c r="P747" t="s">
        <v>665</v>
      </c>
      <c r="Q747">
        <v>5</v>
      </c>
      <c r="R747" t="s">
        <v>1067</v>
      </c>
      <c r="S747" t="s">
        <v>2093</v>
      </c>
      <c r="U747" t="b">
        <v>0</v>
      </c>
    </row>
    <row r="748" spans="1:21">
      <c r="A748">
        <v>12</v>
      </c>
      <c r="B748">
        <v>473240</v>
      </c>
      <c r="C748">
        <v>1</v>
      </c>
      <c r="D748">
        <v>1</v>
      </c>
      <c r="E748">
        <v>1</v>
      </c>
      <c r="F748">
        <v>1</v>
      </c>
      <c r="G748">
        <v>1</v>
      </c>
      <c r="H748">
        <v>1</v>
      </c>
      <c r="I748">
        <v>0</v>
      </c>
      <c r="J748">
        <v>0</v>
      </c>
      <c r="K748">
        <v>0</v>
      </c>
      <c r="L748" s="2" t="s">
        <v>147</v>
      </c>
      <c r="M748" s="2" t="s">
        <v>58</v>
      </c>
      <c r="N748" s="3">
        <v>7.4199999999999996E-145</v>
      </c>
      <c r="O748">
        <v>473240</v>
      </c>
      <c r="P748" t="s">
        <v>2094</v>
      </c>
      <c r="Q748">
        <v>8</v>
      </c>
      <c r="R748" t="s">
        <v>897</v>
      </c>
      <c r="S748" t="s">
        <v>2095</v>
      </c>
      <c r="U748" t="b">
        <v>1</v>
      </c>
    </row>
    <row r="749" spans="1:21">
      <c r="A749">
        <v>12</v>
      </c>
      <c r="B749" s="2">
        <v>772505</v>
      </c>
      <c r="C749">
        <v>1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 t="s">
        <v>33</v>
      </c>
      <c r="M749" t="s">
        <v>34</v>
      </c>
      <c r="N749" s="4">
        <v>0</v>
      </c>
      <c r="O749">
        <v>772505</v>
      </c>
      <c r="P749" t="s">
        <v>2096</v>
      </c>
      <c r="Q749">
        <v>7</v>
      </c>
      <c r="R749" t="s">
        <v>2097</v>
      </c>
      <c r="S749" t="s">
        <v>2098</v>
      </c>
      <c r="T749" t="s">
        <v>2099</v>
      </c>
    </row>
    <row r="750" spans="1:21">
      <c r="A750">
        <v>12</v>
      </c>
      <c r="B750">
        <v>1706222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1</v>
      </c>
      <c r="K750">
        <v>0</v>
      </c>
      <c r="L750" s="2" t="s">
        <v>147</v>
      </c>
      <c r="M750" s="2" t="s">
        <v>58</v>
      </c>
      <c r="N750" s="3">
        <v>1.44E-143</v>
      </c>
      <c r="O750">
        <v>1706222</v>
      </c>
      <c r="P750" t="s">
        <v>2100</v>
      </c>
      <c r="Q750">
        <v>7</v>
      </c>
      <c r="R750" t="s">
        <v>2101</v>
      </c>
      <c r="S750" t="s">
        <v>2102</v>
      </c>
      <c r="U750" t="b">
        <v>0</v>
      </c>
    </row>
    <row r="751" spans="1:21">
      <c r="A751">
        <v>12</v>
      </c>
      <c r="B751">
        <v>8611434</v>
      </c>
      <c r="C751">
        <v>0</v>
      </c>
      <c r="D751">
        <v>0</v>
      </c>
      <c r="E751">
        <v>0</v>
      </c>
      <c r="F751">
        <v>1</v>
      </c>
      <c r="G751">
        <v>0</v>
      </c>
      <c r="H751">
        <v>0</v>
      </c>
      <c r="I751">
        <v>0</v>
      </c>
      <c r="J751">
        <v>0</v>
      </c>
      <c r="K751">
        <v>0</v>
      </c>
      <c r="L751" t="s">
        <v>33</v>
      </c>
      <c r="M751" t="s">
        <v>34</v>
      </c>
      <c r="N751" s="3">
        <v>1.09E-119</v>
      </c>
      <c r="O751">
        <v>8611434</v>
      </c>
      <c r="P751" t="s">
        <v>2103</v>
      </c>
      <c r="Q751">
        <v>6</v>
      </c>
      <c r="R751" t="s">
        <v>2104</v>
      </c>
      <c r="S751" t="s">
        <v>2105</v>
      </c>
      <c r="T751" t="s">
        <v>2106</v>
      </c>
      <c r="U751" t="b">
        <v>0</v>
      </c>
    </row>
    <row r="752" spans="1:21">
      <c r="A752">
        <v>12</v>
      </c>
      <c r="B752">
        <v>12645895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1</v>
      </c>
      <c r="J752">
        <v>0</v>
      </c>
      <c r="K752">
        <v>0</v>
      </c>
      <c r="L752" t="s">
        <v>202</v>
      </c>
      <c r="M752" s="2" t="s">
        <v>602</v>
      </c>
      <c r="N752" s="3">
        <v>0</v>
      </c>
      <c r="O752">
        <v>12645895</v>
      </c>
      <c r="P752" t="s">
        <v>2107</v>
      </c>
      <c r="Q752">
        <v>6</v>
      </c>
      <c r="R752" t="s">
        <v>2108</v>
      </c>
      <c r="S752" t="s">
        <v>1936</v>
      </c>
      <c r="T752" t="s">
        <v>2109</v>
      </c>
      <c r="U752" t="b">
        <v>0</v>
      </c>
    </row>
    <row r="753" spans="1:21">
      <c r="A753">
        <v>13</v>
      </c>
      <c r="B753">
        <v>4215368</v>
      </c>
      <c r="C753">
        <v>0</v>
      </c>
      <c r="D753">
        <v>1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 t="s">
        <v>33</v>
      </c>
      <c r="M753" t="s">
        <v>34</v>
      </c>
      <c r="N753" s="4">
        <v>6.9199999999999999E-123</v>
      </c>
      <c r="O753">
        <v>4215368</v>
      </c>
      <c r="P753" t="s">
        <v>2110</v>
      </c>
      <c r="Q753">
        <v>6</v>
      </c>
      <c r="R753" t="s">
        <v>2111</v>
      </c>
      <c r="S753" t="s">
        <v>2112</v>
      </c>
      <c r="T753" t="s">
        <v>2113</v>
      </c>
      <c r="U753" t="b">
        <v>0</v>
      </c>
    </row>
    <row r="754" spans="1:21">
      <c r="A754">
        <v>13</v>
      </c>
      <c r="B754">
        <v>6439768</v>
      </c>
      <c r="C754">
        <v>0</v>
      </c>
      <c r="D754">
        <v>0</v>
      </c>
      <c r="E754">
        <v>1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 t="s">
        <v>33</v>
      </c>
      <c r="M754" t="s">
        <v>2114</v>
      </c>
      <c r="N754" s="3">
        <v>2.81E-159</v>
      </c>
      <c r="O754">
        <v>6439768</v>
      </c>
      <c r="P754" t="s">
        <v>1462</v>
      </c>
      <c r="Q754">
        <v>6</v>
      </c>
      <c r="R754" t="s">
        <v>2115</v>
      </c>
      <c r="S754" t="s">
        <v>2116</v>
      </c>
      <c r="U754" t="b">
        <v>1</v>
      </c>
    </row>
    <row r="755" spans="1:21">
      <c r="A755">
        <v>13</v>
      </c>
      <c r="B755">
        <v>6677233</v>
      </c>
      <c r="C755">
        <v>0</v>
      </c>
      <c r="D755">
        <v>0</v>
      </c>
      <c r="E755">
        <v>0</v>
      </c>
      <c r="F755">
        <v>1</v>
      </c>
      <c r="G755">
        <v>0</v>
      </c>
      <c r="H755">
        <v>1</v>
      </c>
      <c r="I755">
        <v>0</v>
      </c>
      <c r="J755">
        <v>0</v>
      </c>
      <c r="K755">
        <v>0</v>
      </c>
      <c r="L755" t="s">
        <v>33</v>
      </c>
      <c r="M755" t="s">
        <v>34</v>
      </c>
      <c r="N755" s="3">
        <v>1.04E-114</v>
      </c>
      <c r="O755">
        <v>6677233</v>
      </c>
      <c r="P755" t="s">
        <v>2117</v>
      </c>
      <c r="Q755">
        <v>7</v>
      </c>
      <c r="R755" t="s">
        <v>2118</v>
      </c>
      <c r="S755" t="s">
        <v>2119</v>
      </c>
      <c r="U755" t="b">
        <v>0</v>
      </c>
    </row>
    <row r="756" spans="1:21">
      <c r="A756">
        <v>13</v>
      </c>
      <c r="B756" s="2">
        <v>7396536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1</v>
      </c>
      <c r="L756" t="s">
        <v>33</v>
      </c>
      <c r="M756" t="s">
        <v>34</v>
      </c>
      <c r="N756" s="3">
        <v>2.98E-80</v>
      </c>
      <c r="O756">
        <v>7396536</v>
      </c>
      <c r="P756" t="s">
        <v>456</v>
      </c>
      <c r="Q756">
        <v>5</v>
      </c>
      <c r="R756" t="s">
        <v>2120</v>
      </c>
      <c r="S756" t="s">
        <v>2121</v>
      </c>
    </row>
    <row r="757" spans="1:21">
      <c r="A757">
        <v>13</v>
      </c>
      <c r="B757">
        <v>7864663</v>
      </c>
      <c r="C757">
        <v>0</v>
      </c>
      <c r="D757">
        <v>1</v>
      </c>
      <c r="E757">
        <v>0</v>
      </c>
      <c r="F757">
        <v>0</v>
      </c>
      <c r="G757">
        <v>1</v>
      </c>
      <c r="H757">
        <v>0</v>
      </c>
      <c r="I757">
        <v>0</v>
      </c>
      <c r="J757">
        <v>0</v>
      </c>
      <c r="K757">
        <v>0</v>
      </c>
      <c r="L757" t="s">
        <v>33</v>
      </c>
      <c r="M757" s="2" t="s">
        <v>232</v>
      </c>
      <c r="N757" s="3">
        <v>1.8999999999999998E-167</v>
      </c>
      <c r="O757">
        <v>7864663</v>
      </c>
      <c r="P757" t="s">
        <v>2122</v>
      </c>
      <c r="Q757">
        <v>6</v>
      </c>
      <c r="R757" t="s">
        <v>2123</v>
      </c>
      <c r="S757" t="s">
        <v>2124</v>
      </c>
      <c r="U757" t="b">
        <v>0</v>
      </c>
    </row>
    <row r="758" spans="1:21">
      <c r="A758">
        <v>13</v>
      </c>
      <c r="B758">
        <v>8256173</v>
      </c>
      <c r="C758">
        <v>0</v>
      </c>
      <c r="D758">
        <v>1</v>
      </c>
      <c r="E758">
        <v>0</v>
      </c>
      <c r="F758">
        <v>0</v>
      </c>
      <c r="G758">
        <v>0</v>
      </c>
      <c r="H758">
        <v>0</v>
      </c>
      <c r="I758">
        <v>1</v>
      </c>
      <c r="J758">
        <v>0</v>
      </c>
      <c r="K758">
        <v>0</v>
      </c>
      <c r="L758" t="s">
        <v>122</v>
      </c>
      <c r="M758" t="s">
        <v>123</v>
      </c>
      <c r="N758" s="4">
        <v>1.58E-132</v>
      </c>
      <c r="O758">
        <v>8256173</v>
      </c>
      <c r="P758" t="s">
        <v>2125</v>
      </c>
      <c r="Q758">
        <v>8</v>
      </c>
      <c r="R758" t="s">
        <v>2126</v>
      </c>
      <c r="S758" t="s">
        <v>2127</v>
      </c>
      <c r="T758" t="s">
        <v>2128</v>
      </c>
      <c r="U758" t="b">
        <v>1</v>
      </c>
    </row>
    <row r="759" spans="1:21">
      <c r="A759">
        <v>13</v>
      </c>
      <c r="B759">
        <v>8383787</v>
      </c>
      <c r="C759">
        <v>1</v>
      </c>
      <c r="D759">
        <v>0</v>
      </c>
      <c r="E759">
        <v>0</v>
      </c>
      <c r="F759">
        <v>1</v>
      </c>
      <c r="G759">
        <v>0</v>
      </c>
      <c r="H759">
        <v>0</v>
      </c>
      <c r="I759">
        <v>0</v>
      </c>
      <c r="J759">
        <v>0</v>
      </c>
      <c r="K759">
        <v>0</v>
      </c>
      <c r="L759" t="s">
        <v>33</v>
      </c>
      <c r="M759" t="s">
        <v>34</v>
      </c>
      <c r="N759" s="4">
        <v>1.88E-116</v>
      </c>
      <c r="O759">
        <v>8383787</v>
      </c>
      <c r="P759" t="s">
        <v>2129</v>
      </c>
      <c r="Q759">
        <v>6</v>
      </c>
      <c r="R759" t="s">
        <v>2130</v>
      </c>
      <c r="S759" t="s">
        <v>1303</v>
      </c>
      <c r="U759" t="b">
        <v>1</v>
      </c>
    </row>
    <row r="760" spans="1:21">
      <c r="A760">
        <v>13</v>
      </c>
      <c r="B760" s="2">
        <v>8890598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1</v>
      </c>
      <c r="J760">
        <v>0</v>
      </c>
      <c r="K760">
        <v>0</v>
      </c>
      <c r="L760" t="s">
        <v>122</v>
      </c>
      <c r="M760" s="2" t="s">
        <v>363</v>
      </c>
      <c r="N760">
        <v>0</v>
      </c>
      <c r="O760">
        <v>8890598</v>
      </c>
      <c r="P760" t="s">
        <v>2131</v>
      </c>
      <c r="Q760">
        <v>10</v>
      </c>
      <c r="R760" t="s">
        <v>2132</v>
      </c>
      <c r="S760" t="s">
        <v>2133</v>
      </c>
      <c r="T760" t="s">
        <v>2134</v>
      </c>
    </row>
    <row r="761" spans="1:21">
      <c r="A761">
        <v>13</v>
      </c>
      <c r="B761" s="2">
        <v>15571305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1</v>
      </c>
      <c r="J761">
        <v>0</v>
      </c>
      <c r="K761">
        <v>0</v>
      </c>
      <c r="L761" t="s">
        <v>393</v>
      </c>
      <c r="M761" t="s">
        <v>28</v>
      </c>
      <c r="N761" s="3">
        <v>3.5600000000000002E-95</v>
      </c>
      <c r="O761">
        <v>15571305</v>
      </c>
      <c r="P761" t="s">
        <v>2135</v>
      </c>
      <c r="Q761">
        <v>6</v>
      </c>
      <c r="R761" t="s">
        <v>480</v>
      </c>
      <c r="S761" t="s">
        <v>2136</v>
      </c>
    </row>
    <row r="762" spans="1:21">
      <c r="A762">
        <v>14</v>
      </c>
      <c r="B762" s="2">
        <v>1338269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1</v>
      </c>
      <c r="I762">
        <v>0</v>
      </c>
      <c r="J762">
        <v>0</v>
      </c>
      <c r="K762">
        <v>0</v>
      </c>
      <c r="L762" s="2" t="s">
        <v>42</v>
      </c>
      <c r="M762" s="2" t="s">
        <v>43</v>
      </c>
      <c r="N762">
        <v>0</v>
      </c>
      <c r="O762">
        <v>1338269</v>
      </c>
      <c r="P762" t="s">
        <v>2137</v>
      </c>
      <c r="Q762">
        <v>7</v>
      </c>
      <c r="R762" t="s">
        <v>2138</v>
      </c>
      <c r="S762" t="s">
        <v>2139</v>
      </c>
      <c r="T762" t="s">
        <v>2140</v>
      </c>
    </row>
    <row r="763" spans="1:21">
      <c r="A763">
        <v>14</v>
      </c>
      <c r="B763" s="2">
        <v>3397428</v>
      </c>
      <c r="C763">
        <v>0</v>
      </c>
      <c r="D763">
        <v>0</v>
      </c>
      <c r="E763">
        <v>1</v>
      </c>
      <c r="F763">
        <v>0</v>
      </c>
      <c r="G763">
        <v>0</v>
      </c>
      <c r="H763">
        <v>1</v>
      </c>
      <c r="I763">
        <v>0</v>
      </c>
      <c r="J763">
        <v>0</v>
      </c>
      <c r="K763">
        <v>0</v>
      </c>
      <c r="L763" s="2" t="s">
        <v>2141</v>
      </c>
      <c r="M763" s="2" t="s">
        <v>2142</v>
      </c>
      <c r="N763" s="3">
        <v>9.5300000000000002E-30</v>
      </c>
      <c r="O763">
        <v>3397428</v>
      </c>
      <c r="P763" t="s">
        <v>2143</v>
      </c>
      <c r="Q763">
        <v>3</v>
      </c>
      <c r="R763" t="s">
        <v>1758</v>
      </c>
      <c r="S763" t="s">
        <v>2144</v>
      </c>
      <c r="T763" t="s">
        <v>2145</v>
      </c>
    </row>
    <row r="764" spans="1:21">
      <c r="A764">
        <v>14</v>
      </c>
      <c r="B764">
        <v>3841495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1</v>
      </c>
      <c r="I764">
        <v>0</v>
      </c>
      <c r="J764">
        <v>0</v>
      </c>
      <c r="K764">
        <v>0</v>
      </c>
      <c r="L764" t="s">
        <v>33</v>
      </c>
      <c r="M764" t="s">
        <v>34</v>
      </c>
      <c r="N764" s="3">
        <v>5.0500000000000001E-134</v>
      </c>
      <c r="O764">
        <v>3841495</v>
      </c>
      <c r="P764" t="s">
        <v>787</v>
      </c>
      <c r="Q764">
        <v>6</v>
      </c>
      <c r="R764" t="s">
        <v>2146</v>
      </c>
      <c r="S764" t="s">
        <v>2147</v>
      </c>
      <c r="T764" t="s">
        <v>2148</v>
      </c>
      <c r="U764" t="b">
        <v>0</v>
      </c>
    </row>
    <row r="765" spans="1:21">
      <c r="A765">
        <v>15</v>
      </c>
      <c r="B765">
        <v>9945069</v>
      </c>
      <c r="C765">
        <v>1</v>
      </c>
      <c r="D765">
        <v>0</v>
      </c>
      <c r="E765">
        <v>0</v>
      </c>
      <c r="F765">
        <v>0</v>
      </c>
      <c r="G765">
        <v>1</v>
      </c>
      <c r="H765">
        <v>0</v>
      </c>
      <c r="I765">
        <v>0</v>
      </c>
      <c r="J765">
        <v>0</v>
      </c>
      <c r="K765">
        <v>0</v>
      </c>
      <c r="L765" s="2" t="s">
        <v>42</v>
      </c>
      <c r="M765" t="s">
        <v>43</v>
      </c>
      <c r="N765" s="3">
        <v>1.7200000000000001E-60</v>
      </c>
      <c r="O765">
        <v>9945069</v>
      </c>
      <c r="P765" t="s">
        <v>1636</v>
      </c>
      <c r="Q765">
        <v>5</v>
      </c>
      <c r="R765" t="s">
        <v>2149</v>
      </c>
      <c r="S765" t="s">
        <v>2150</v>
      </c>
      <c r="T765" t="s">
        <v>2151</v>
      </c>
      <c r="U765" t="b">
        <v>0</v>
      </c>
    </row>
    <row r="766" spans="1:21">
      <c r="A766">
        <v>16</v>
      </c>
      <c r="B766">
        <v>1849877</v>
      </c>
      <c r="C766">
        <v>0</v>
      </c>
      <c r="D766">
        <v>0</v>
      </c>
      <c r="E766">
        <v>0</v>
      </c>
      <c r="F766">
        <v>0</v>
      </c>
      <c r="G766">
        <v>1</v>
      </c>
      <c r="H766">
        <v>0</v>
      </c>
      <c r="I766">
        <v>0</v>
      </c>
      <c r="J766">
        <v>0</v>
      </c>
      <c r="K766">
        <v>0</v>
      </c>
      <c r="L766" t="s">
        <v>33</v>
      </c>
      <c r="M766" t="s">
        <v>34</v>
      </c>
      <c r="N766" s="3">
        <v>5.0100000000000004E-87</v>
      </c>
      <c r="O766">
        <v>1849877</v>
      </c>
      <c r="P766" t="s">
        <v>2152</v>
      </c>
      <c r="Q766">
        <v>7</v>
      </c>
      <c r="R766" t="s">
        <v>2153</v>
      </c>
      <c r="S766" t="s">
        <v>1836</v>
      </c>
      <c r="U766" t="b">
        <v>0</v>
      </c>
    </row>
    <row r="767" spans="1:21">
      <c r="A767">
        <v>17</v>
      </c>
      <c r="B767">
        <v>537724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1</v>
      </c>
      <c r="L767" t="s">
        <v>33</v>
      </c>
      <c r="M767" t="s">
        <v>34</v>
      </c>
      <c r="N767" s="3">
        <v>2.67E-90</v>
      </c>
      <c r="O767">
        <v>537724</v>
      </c>
      <c r="P767" t="s">
        <v>2154</v>
      </c>
      <c r="Q767">
        <v>7</v>
      </c>
      <c r="R767" t="s">
        <v>2155</v>
      </c>
      <c r="S767" t="s">
        <v>2156</v>
      </c>
      <c r="T767" t="s">
        <v>2157</v>
      </c>
      <c r="U767" t="b">
        <v>1</v>
      </c>
    </row>
    <row r="768" spans="1:21">
      <c r="A768">
        <v>17</v>
      </c>
      <c r="B768">
        <v>4935668</v>
      </c>
      <c r="C768">
        <v>0</v>
      </c>
      <c r="D768">
        <v>0</v>
      </c>
      <c r="E768">
        <v>1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 t="s">
        <v>21</v>
      </c>
      <c r="M768" s="2" t="s">
        <v>498</v>
      </c>
      <c r="N768" s="3">
        <v>4.3600000000000003E-170</v>
      </c>
      <c r="O768">
        <v>4935668</v>
      </c>
      <c r="P768" t="s">
        <v>345</v>
      </c>
      <c r="Q768">
        <v>5</v>
      </c>
      <c r="R768" t="s">
        <v>2158</v>
      </c>
      <c r="S768" t="s">
        <v>2159</v>
      </c>
      <c r="T768" t="s">
        <v>2160</v>
      </c>
      <c r="U768" t="b">
        <v>0</v>
      </c>
    </row>
    <row r="769" spans="1:21">
      <c r="A769">
        <v>18</v>
      </c>
      <c r="B769">
        <v>1102757</v>
      </c>
      <c r="C769">
        <v>0</v>
      </c>
      <c r="D769">
        <v>0</v>
      </c>
      <c r="E769">
        <v>0</v>
      </c>
      <c r="F769">
        <v>0</v>
      </c>
      <c r="G769">
        <v>1</v>
      </c>
      <c r="H769">
        <v>0</v>
      </c>
      <c r="I769">
        <v>0</v>
      </c>
      <c r="J769">
        <v>0</v>
      </c>
      <c r="K769">
        <v>0</v>
      </c>
      <c r="L769" t="s">
        <v>21</v>
      </c>
      <c r="M769" s="2" t="s">
        <v>2090</v>
      </c>
      <c r="N769" s="3">
        <v>1.0499999999999999E-180</v>
      </c>
      <c r="O769">
        <v>1102757</v>
      </c>
      <c r="P769" t="s">
        <v>2161</v>
      </c>
      <c r="Q769">
        <v>6</v>
      </c>
      <c r="R769" t="s">
        <v>2162</v>
      </c>
      <c r="S769" t="s">
        <v>163</v>
      </c>
      <c r="T769" t="s">
        <v>2163</v>
      </c>
    </row>
    <row r="770" spans="1:21">
      <c r="A770">
        <v>18</v>
      </c>
      <c r="B770">
        <v>3697791</v>
      </c>
      <c r="C770">
        <v>0</v>
      </c>
      <c r="D770">
        <v>0</v>
      </c>
      <c r="E770">
        <v>1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 s="2" t="s">
        <v>42</v>
      </c>
      <c r="M770" s="2" t="s">
        <v>43</v>
      </c>
      <c r="N770" s="4">
        <v>1.39E-121</v>
      </c>
      <c r="O770">
        <v>3697791</v>
      </c>
      <c r="P770" t="s">
        <v>2164</v>
      </c>
      <c r="Q770">
        <v>8</v>
      </c>
      <c r="R770" t="s">
        <v>905</v>
      </c>
      <c r="S770" t="s">
        <v>2165</v>
      </c>
      <c r="T770" t="s">
        <v>2166</v>
      </c>
      <c r="U770" t="b">
        <v>1</v>
      </c>
    </row>
    <row r="771" spans="1:21">
      <c r="A771">
        <v>20</v>
      </c>
      <c r="B771">
        <v>155828</v>
      </c>
      <c r="C771">
        <v>0</v>
      </c>
      <c r="D771">
        <v>0</v>
      </c>
      <c r="E771">
        <v>1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 t="s">
        <v>57</v>
      </c>
      <c r="M771" s="2" t="s">
        <v>58</v>
      </c>
      <c r="N771" s="3">
        <v>8.2900000000000001E-110</v>
      </c>
      <c r="O771">
        <v>155828</v>
      </c>
      <c r="P771" t="s">
        <v>2167</v>
      </c>
      <c r="Q771">
        <v>7</v>
      </c>
      <c r="R771" t="s">
        <v>2168</v>
      </c>
      <c r="S771" t="s">
        <v>1784</v>
      </c>
      <c r="U771" t="b">
        <v>0</v>
      </c>
    </row>
    <row r="772" spans="1:21">
      <c r="A772">
        <v>20</v>
      </c>
      <c r="B772">
        <v>1657826</v>
      </c>
      <c r="C772">
        <v>1</v>
      </c>
      <c r="D772">
        <v>0</v>
      </c>
      <c r="E772">
        <v>0</v>
      </c>
      <c r="F772">
        <v>1</v>
      </c>
      <c r="G772">
        <v>0</v>
      </c>
      <c r="H772">
        <v>0</v>
      </c>
      <c r="I772">
        <v>0</v>
      </c>
      <c r="J772">
        <v>0</v>
      </c>
      <c r="K772">
        <v>0</v>
      </c>
      <c r="L772" t="s">
        <v>33</v>
      </c>
      <c r="M772" t="s">
        <v>34</v>
      </c>
      <c r="N772" s="4">
        <v>1.8699999999999999E-92</v>
      </c>
      <c r="O772">
        <v>1657826</v>
      </c>
      <c r="P772" t="s">
        <v>2169</v>
      </c>
      <c r="Q772">
        <v>7</v>
      </c>
      <c r="R772" t="s">
        <v>2170</v>
      </c>
      <c r="S772" t="s">
        <v>2002</v>
      </c>
      <c r="U772" t="b">
        <v>1</v>
      </c>
    </row>
    <row r="773" spans="1:21">
      <c r="A773">
        <v>20</v>
      </c>
      <c r="B773">
        <v>1852578</v>
      </c>
      <c r="C773">
        <v>0</v>
      </c>
      <c r="D773">
        <v>0</v>
      </c>
      <c r="E773">
        <v>0</v>
      </c>
      <c r="F773">
        <v>1</v>
      </c>
      <c r="G773">
        <v>0</v>
      </c>
      <c r="H773">
        <v>0</v>
      </c>
      <c r="I773">
        <v>0</v>
      </c>
      <c r="J773">
        <v>0</v>
      </c>
      <c r="K773">
        <v>0</v>
      </c>
      <c r="L773" t="s">
        <v>33</v>
      </c>
      <c r="M773" t="s">
        <v>34</v>
      </c>
      <c r="N773" s="3">
        <v>1.3000000000000001E-119</v>
      </c>
      <c r="O773">
        <v>1852578</v>
      </c>
      <c r="P773" t="s">
        <v>2171</v>
      </c>
      <c r="Q773">
        <v>8</v>
      </c>
      <c r="R773" t="s">
        <v>1617</v>
      </c>
      <c r="S773" t="s">
        <v>2172</v>
      </c>
      <c r="U773" t="b">
        <v>1</v>
      </c>
    </row>
    <row r="774" spans="1:21">
      <c r="A774">
        <v>20</v>
      </c>
      <c r="B774">
        <v>2122854</v>
      </c>
      <c r="C774">
        <v>0</v>
      </c>
      <c r="D774">
        <v>0</v>
      </c>
      <c r="E774">
        <v>0</v>
      </c>
      <c r="F774">
        <v>1</v>
      </c>
      <c r="G774">
        <v>0</v>
      </c>
      <c r="H774">
        <v>0</v>
      </c>
      <c r="I774">
        <v>0</v>
      </c>
      <c r="J774">
        <v>0</v>
      </c>
      <c r="K774">
        <v>0</v>
      </c>
      <c r="L774" t="s">
        <v>33</v>
      </c>
      <c r="M774" t="s">
        <v>139</v>
      </c>
      <c r="N774" s="3">
        <v>1.8100000000000001E-156</v>
      </c>
      <c r="O774">
        <v>2122854</v>
      </c>
      <c r="P774" t="s">
        <v>2173</v>
      </c>
      <c r="Q774">
        <v>3</v>
      </c>
      <c r="R774" t="s">
        <v>2174</v>
      </c>
      <c r="S774" t="s">
        <v>1427</v>
      </c>
      <c r="T774" t="s">
        <v>2175</v>
      </c>
    </row>
    <row r="775" spans="1:21">
      <c r="A775">
        <v>20</v>
      </c>
      <c r="B775">
        <v>7314721</v>
      </c>
      <c r="C775">
        <v>1</v>
      </c>
      <c r="D775">
        <v>0</v>
      </c>
      <c r="E775">
        <v>0</v>
      </c>
      <c r="F775">
        <v>0</v>
      </c>
      <c r="G775">
        <v>1</v>
      </c>
      <c r="H775">
        <v>0</v>
      </c>
      <c r="I775">
        <v>0</v>
      </c>
      <c r="J775">
        <v>0</v>
      </c>
      <c r="K775">
        <v>0</v>
      </c>
      <c r="L775" t="s">
        <v>33</v>
      </c>
      <c r="M775" t="s">
        <v>85</v>
      </c>
      <c r="N775" s="4">
        <v>5.4099999999999996E-180</v>
      </c>
      <c r="O775">
        <v>7314721</v>
      </c>
      <c r="P775" t="s">
        <v>2176</v>
      </c>
      <c r="Q775">
        <v>6</v>
      </c>
      <c r="R775" t="s">
        <v>747</v>
      </c>
      <c r="S775" t="s">
        <v>2177</v>
      </c>
      <c r="T775" t="s">
        <v>2178</v>
      </c>
      <c r="U775" t="b">
        <v>1</v>
      </c>
    </row>
    <row r="776" spans="1:21">
      <c r="A776">
        <v>26</v>
      </c>
      <c r="B776" s="2">
        <v>2509649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1</v>
      </c>
      <c r="L776" t="s">
        <v>33</v>
      </c>
      <c r="M776" t="s">
        <v>34</v>
      </c>
      <c r="N776" s="3">
        <v>2.0099999999999999E-88</v>
      </c>
      <c r="O776">
        <v>2509649</v>
      </c>
      <c r="P776" t="s">
        <v>2179</v>
      </c>
      <c r="Q776">
        <v>8</v>
      </c>
      <c r="R776" t="s">
        <v>2180</v>
      </c>
      <c r="S776" t="s">
        <v>2181</v>
      </c>
      <c r="T776" t="s">
        <v>2182</v>
      </c>
    </row>
    <row r="777" spans="1:21">
      <c r="A777">
        <v>27</v>
      </c>
      <c r="B777">
        <v>220736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1</v>
      </c>
      <c r="J777">
        <v>0</v>
      </c>
      <c r="K777">
        <v>0</v>
      </c>
      <c r="L777" t="s">
        <v>122</v>
      </c>
      <c r="M777" s="2" t="s">
        <v>363</v>
      </c>
      <c r="N777">
        <v>0</v>
      </c>
      <c r="O777">
        <v>2207360</v>
      </c>
      <c r="P777" t="s">
        <v>2183</v>
      </c>
      <c r="Q777">
        <v>6</v>
      </c>
      <c r="R777" t="s">
        <v>2184</v>
      </c>
      <c r="S777" t="s">
        <v>2185</v>
      </c>
      <c r="U777" t="b">
        <v>0</v>
      </c>
    </row>
    <row r="778" spans="1:21">
      <c r="A778">
        <v>28</v>
      </c>
      <c r="B778">
        <v>1409552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1</v>
      </c>
      <c r="K778">
        <v>0</v>
      </c>
      <c r="L778" s="2" t="s">
        <v>42</v>
      </c>
      <c r="M778" s="2" t="s">
        <v>43</v>
      </c>
      <c r="N778" s="3">
        <v>1.0300000000000001E-56</v>
      </c>
      <c r="O778">
        <v>1409552</v>
      </c>
      <c r="P778" t="s">
        <v>1663</v>
      </c>
      <c r="Q778">
        <v>6</v>
      </c>
      <c r="R778" t="s">
        <v>703</v>
      </c>
      <c r="S778" t="s">
        <v>1362</v>
      </c>
      <c r="T778" t="s">
        <v>2186</v>
      </c>
      <c r="U778" t="b">
        <v>0</v>
      </c>
    </row>
    <row r="779" spans="1:21">
      <c r="A779">
        <v>33</v>
      </c>
      <c r="B779">
        <v>1059815</v>
      </c>
      <c r="C779">
        <v>0</v>
      </c>
      <c r="D779">
        <v>0</v>
      </c>
      <c r="E779">
        <v>0</v>
      </c>
      <c r="F779">
        <v>1</v>
      </c>
      <c r="G779">
        <v>0</v>
      </c>
      <c r="H779">
        <v>0</v>
      </c>
      <c r="I779">
        <v>0</v>
      </c>
      <c r="J779">
        <v>0</v>
      </c>
      <c r="K779">
        <v>0</v>
      </c>
      <c r="L779" s="2" t="s">
        <v>42</v>
      </c>
      <c r="M779" s="2" t="s">
        <v>43</v>
      </c>
      <c r="N779">
        <v>0</v>
      </c>
      <c r="O779">
        <v>1059815</v>
      </c>
      <c r="P779" t="s">
        <v>742</v>
      </c>
      <c r="Q779">
        <v>4</v>
      </c>
      <c r="R779" t="s">
        <v>2187</v>
      </c>
      <c r="S779" t="s">
        <v>2188</v>
      </c>
      <c r="U779" t="b">
        <v>0</v>
      </c>
    </row>
    <row r="780" spans="1:21">
      <c r="A780" t="s">
        <v>2189</v>
      </c>
      <c r="B780">
        <v>1168087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1</v>
      </c>
      <c r="K780">
        <v>0</v>
      </c>
      <c r="L780" t="s">
        <v>105</v>
      </c>
      <c r="M780" s="2" t="s">
        <v>106</v>
      </c>
      <c r="N780" s="3">
        <v>5.5600000000000002E-37</v>
      </c>
      <c r="O780">
        <v>1168087</v>
      </c>
      <c r="P780" t="s">
        <v>2190</v>
      </c>
      <c r="Q780">
        <v>5</v>
      </c>
      <c r="R780" t="s">
        <v>2191</v>
      </c>
      <c r="S780" t="s">
        <v>2192</v>
      </c>
      <c r="U780" t="b">
        <v>0</v>
      </c>
    </row>
    <row r="781" spans="1:21">
      <c r="A781" t="s">
        <v>2189</v>
      </c>
      <c r="B781">
        <v>1737576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1</v>
      </c>
      <c r="K781">
        <v>0</v>
      </c>
      <c r="L781" t="s">
        <v>33</v>
      </c>
      <c r="M781" t="s">
        <v>34</v>
      </c>
      <c r="N781" s="3">
        <v>2.6899999999999999E-161</v>
      </c>
      <c r="O781">
        <v>1737576</v>
      </c>
      <c r="P781" t="s">
        <v>2193</v>
      </c>
      <c r="Q781">
        <v>8</v>
      </c>
      <c r="R781" t="s">
        <v>2194</v>
      </c>
      <c r="S781" t="s">
        <v>2195</v>
      </c>
      <c r="U781" t="b">
        <v>0</v>
      </c>
    </row>
    <row r="782" spans="1:21">
      <c r="A782" t="s">
        <v>2196</v>
      </c>
      <c r="B782" s="2">
        <v>3094769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1</v>
      </c>
      <c r="L782" t="s">
        <v>202</v>
      </c>
      <c r="M782" s="2" t="s">
        <v>602</v>
      </c>
      <c r="N782" s="3">
        <v>0</v>
      </c>
      <c r="O782">
        <v>3094769</v>
      </c>
      <c r="P782" t="s">
        <v>2197</v>
      </c>
      <c r="Q782">
        <v>5</v>
      </c>
      <c r="R782" t="s">
        <v>1160</v>
      </c>
      <c r="S782" t="s">
        <v>1335</v>
      </c>
      <c r="T782" t="s">
        <v>2198</v>
      </c>
    </row>
    <row r="783" spans="1:21">
      <c r="A783" t="s">
        <v>2189</v>
      </c>
      <c r="B783">
        <v>3683417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1</v>
      </c>
      <c r="K783">
        <v>0</v>
      </c>
      <c r="L783" t="s">
        <v>33</v>
      </c>
      <c r="M783" t="s">
        <v>34</v>
      </c>
      <c r="N783" s="3">
        <v>2.3800000000000001E-120</v>
      </c>
      <c r="O783">
        <v>3683417</v>
      </c>
      <c r="P783" t="s">
        <v>2199</v>
      </c>
      <c r="Q783">
        <v>6</v>
      </c>
      <c r="R783" t="s">
        <v>2200</v>
      </c>
      <c r="S783" t="s">
        <v>2201</v>
      </c>
      <c r="U783" t="b">
        <v>1</v>
      </c>
    </row>
    <row r="784" spans="1:21">
      <c r="A784" t="s">
        <v>2202</v>
      </c>
      <c r="B784">
        <v>252931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1</v>
      </c>
      <c r="J784">
        <v>0</v>
      </c>
      <c r="K784">
        <v>0</v>
      </c>
      <c r="L784" t="s">
        <v>33</v>
      </c>
      <c r="M784" t="s">
        <v>139</v>
      </c>
      <c r="N784" s="3">
        <v>1.0900000000000001E-150</v>
      </c>
      <c r="O784">
        <v>2529310</v>
      </c>
      <c r="P784" t="s">
        <v>1416</v>
      </c>
      <c r="Q784">
        <v>6</v>
      </c>
      <c r="R784" t="s">
        <v>860</v>
      </c>
      <c r="S784" t="s">
        <v>2203</v>
      </c>
      <c r="T784" t="s">
        <v>2204</v>
      </c>
      <c r="U784" t="b">
        <v>0</v>
      </c>
    </row>
    <row r="785" spans="1:21">
      <c r="A785" t="s">
        <v>2205</v>
      </c>
      <c r="B785">
        <v>3554271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1</v>
      </c>
      <c r="K785">
        <v>0</v>
      </c>
      <c r="L785" s="2" t="s">
        <v>42</v>
      </c>
      <c r="M785" s="2" t="s">
        <v>65</v>
      </c>
      <c r="N785" s="3">
        <v>2.4399999999999999E-49</v>
      </c>
      <c r="O785">
        <v>3554271</v>
      </c>
      <c r="P785" t="s">
        <v>2206</v>
      </c>
      <c r="Q785">
        <v>7</v>
      </c>
      <c r="R785" t="s">
        <v>2207</v>
      </c>
      <c r="S785" t="s">
        <v>2208</v>
      </c>
      <c r="T785" t="s">
        <v>2209</v>
      </c>
    </row>
    <row r="786" spans="1:21">
      <c r="A786" t="s">
        <v>2205</v>
      </c>
      <c r="B786">
        <v>3812741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1</v>
      </c>
      <c r="K786">
        <v>0</v>
      </c>
      <c r="L786" t="s">
        <v>57</v>
      </c>
      <c r="M786" s="2" t="s">
        <v>58</v>
      </c>
      <c r="N786" s="3">
        <v>5.2199999999999995E-153</v>
      </c>
      <c r="O786">
        <v>3812741</v>
      </c>
      <c r="P786" t="s">
        <v>2210</v>
      </c>
      <c r="Q786">
        <v>2</v>
      </c>
      <c r="R786" t="s">
        <v>2211</v>
      </c>
      <c r="S786" t="s">
        <v>697</v>
      </c>
    </row>
    <row r="787" spans="1:21">
      <c r="A787" t="s">
        <v>2202</v>
      </c>
      <c r="B787">
        <v>4152712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1</v>
      </c>
      <c r="K787">
        <v>0</v>
      </c>
      <c r="L787" s="2" t="s">
        <v>42</v>
      </c>
      <c r="M787" s="2" t="s">
        <v>43</v>
      </c>
      <c r="N787" s="3">
        <v>5.1200000000000001E-117</v>
      </c>
      <c r="O787">
        <v>4152712</v>
      </c>
      <c r="P787" t="s">
        <v>2212</v>
      </c>
      <c r="Q787">
        <v>7</v>
      </c>
      <c r="R787" t="s">
        <v>219</v>
      </c>
      <c r="S787" t="s">
        <v>2213</v>
      </c>
      <c r="U787" t="b">
        <v>0</v>
      </c>
    </row>
    <row r="788" spans="1:21">
      <c r="A788" t="s">
        <v>2202</v>
      </c>
      <c r="B788">
        <v>4444955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1</v>
      </c>
      <c r="J788">
        <v>0</v>
      </c>
      <c r="K788">
        <v>0</v>
      </c>
      <c r="L788" t="s">
        <v>33</v>
      </c>
      <c r="M788" t="s">
        <v>34</v>
      </c>
      <c r="N788" s="3">
        <v>6.5900000000000002E-170</v>
      </c>
      <c r="O788">
        <v>4444955</v>
      </c>
      <c r="P788" t="s">
        <v>2214</v>
      </c>
      <c r="Q788">
        <v>6</v>
      </c>
      <c r="R788" t="s">
        <v>2215</v>
      </c>
      <c r="S788" t="s">
        <v>1418</v>
      </c>
      <c r="U788" t="b">
        <v>0</v>
      </c>
    </row>
    <row r="789" spans="1:21">
      <c r="A789" t="s">
        <v>2202</v>
      </c>
      <c r="B789">
        <v>4525058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1</v>
      </c>
      <c r="L789" t="s">
        <v>33</v>
      </c>
      <c r="M789" t="s">
        <v>34</v>
      </c>
      <c r="N789" s="3">
        <v>3.3100000000000002E-85</v>
      </c>
      <c r="O789">
        <v>4525058</v>
      </c>
      <c r="P789" t="s">
        <v>2216</v>
      </c>
      <c r="Q789">
        <v>5</v>
      </c>
      <c r="R789" t="s">
        <v>2217</v>
      </c>
      <c r="S789" t="s">
        <v>2218</v>
      </c>
      <c r="U789" t="b">
        <v>0</v>
      </c>
    </row>
    <row r="790" spans="1:21">
      <c r="A790" t="s">
        <v>2202</v>
      </c>
      <c r="B790">
        <v>4552679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1</v>
      </c>
      <c r="L790" t="s">
        <v>57</v>
      </c>
      <c r="M790" s="2" t="s">
        <v>58</v>
      </c>
      <c r="N790" s="3">
        <v>1.2499999999999999E-145</v>
      </c>
      <c r="O790">
        <v>4552679</v>
      </c>
      <c r="P790" t="s">
        <v>180</v>
      </c>
      <c r="Q790">
        <v>6</v>
      </c>
      <c r="R790" t="s">
        <v>2219</v>
      </c>
      <c r="S790" t="s">
        <v>2220</v>
      </c>
      <c r="U790" t="b">
        <v>0</v>
      </c>
    </row>
    <row r="791" spans="1:21">
      <c r="A791" t="s">
        <v>2202</v>
      </c>
      <c r="B791">
        <v>4989557</v>
      </c>
      <c r="C791">
        <v>1</v>
      </c>
      <c r="D791">
        <v>0</v>
      </c>
      <c r="E791">
        <v>0</v>
      </c>
      <c r="F791">
        <v>0</v>
      </c>
      <c r="G791">
        <v>1</v>
      </c>
      <c r="H791">
        <v>0</v>
      </c>
      <c r="I791">
        <v>0</v>
      </c>
      <c r="J791">
        <v>0</v>
      </c>
      <c r="K791">
        <v>0</v>
      </c>
      <c r="L791" t="s">
        <v>202</v>
      </c>
      <c r="M791" t="s">
        <v>85</v>
      </c>
      <c r="N791">
        <v>0</v>
      </c>
      <c r="O791">
        <v>4989557</v>
      </c>
      <c r="P791" t="s">
        <v>2221</v>
      </c>
      <c r="Q791">
        <v>6</v>
      </c>
      <c r="R791" t="s">
        <v>2222</v>
      </c>
      <c r="S791" t="s">
        <v>1745</v>
      </c>
      <c r="U791" t="b">
        <v>1</v>
      </c>
    </row>
    <row r="792" spans="1:21">
      <c r="A792" t="s">
        <v>2202</v>
      </c>
      <c r="B792">
        <v>5138659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1</v>
      </c>
      <c r="L792" s="2" t="s">
        <v>42</v>
      </c>
      <c r="M792" s="2" t="s">
        <v>65</v>
      </c>
      <c r="N792" s="3">
        <v>0</v>
      </c>
      <c r="O792">
        <v>5138659</v>
      </c>
      <c r="P792" t="s">
        <v>2223</v>
      </c>
      <c r="Q792">
        <v>7</v>
      </c>
      <c r="R792" t="s">
        <v>2224</v>
      </c>
      <c r="S792" t="s">
        <v>2225</v>
      </c>
      <c r="U792" t="b">
        <v>0</v>
      </c>
    </row>
    <row r="793" spans="1:21">
      <c r="A793" t="s">
        <v>2202</v>
      </c>
      <c r="B793">
        <v>5193411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1</v>
      </c>
      <c r="K793">
        <v>0</v>
      </c>
      <c r="L793" t="s">
        <v>27</v>
      </c>
      <c r="M793" s="2" t="s">
        <v>1460</v>
      </c>
      <c r="N793" s="3">
        <v>1.3299999999999999E-163</v>
      </c>
      <c r="O793">
        <v>5193411</v>
      </c>
      <c r="P793" t="s">
        <v>2226</v>
      </c>
      <c r="Q793">
        <v>5</v>
      </c>
      <c r="R793" t="s">
        <v>2227</v>
      </c>
      <c r="S793" t="s">
        <v>893</v>
      </c>
      <c r="U793" t="b">
        <v>0</v>
      </c>
    </row>
    <row r="794" spans="1:21">
      <c r="A794" t="s">
        <v>2202</v>
      </c>
      <c r="B794">
        <v>5246172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1</v>
      </c>
      <c r="J794">
        <v>0</v>
      </c>
      <c r="K794">
        <v>0</v>
      </c>
      <c r="L794" t="s">
        <v>202</v>
      </c>
      <c r="M794" s="2" t="s">
        <v>2228</v>
      </c>
      <c r="N794" s="3">
        <v>9.2999999999999992E-171</v>
      </c>
      <c r="O794">
        <v>5246172</v>
      </c>
      <c r="P794" t="s">
        <v>149</v>
      </c>
      <c r="Q794">
        <v>6</v>
      </c>
      <c r="R794" t="s">
        <v>1428</v>
      </c>
      <c r="S794" t="s">
        <v>716</v>
      </c>
      <c r="U794" t="b">
        <v>0</v>
      </c>
    </row>
    <row r="795" spans="1:21">
      <c r="A795" t="s">
        <v>2202</v>
      </c>
      <c r="B795">
        <v>5424579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1</v>
      </c>
      <c r="J795">
        <v>0</v>
      </c>
      <c r="K795">
        <v>0</v>
      </c>
      <c r="L795" t="s">
        <v>57</v>
      </c>
      <c r="M795" s="2" t="s">
        <v>148</v>
      </c>
      <c r="N795" s="3">
        <v>3.7200000000000002E-173</v>
      </c>
      <c r="O795">
        <v>5424579</v>
      </c>
      <c r="P795" t="s">
        <v>2229</v>
      </c>
      <c r="Q795">
        <v>7</v>
      </c>
      <c r="R795" t="s">
        <v>2230</v>
      </c>
      <c r="S795" t="s">
        <v>2231</v>
      </c>
      <c r="U795" t="b">
        <v>0</v>
      </c>
    </row>
    <row r="796" spans="1:21">
      <c r="A796" t="s">
        <v>2202</v>
      </c>
      <c r="B796">
        <v>5577370</v>
      </c>
      <c r="C796">
        <v>0</v>
      </c>
      <c r="D796">
        <v>1</v>
      </c>
      <c r="E796">
        <v>0</v>
      </c>
      <c r="F796">
        <v>1</v>
      </c>
      <c r="G796">
        <v>0</v>
      </c>
      <c r="H796">
        <v>1</v>
      </c>
      <c r="I796">
        <v>0</v>
      </c>
      <c r="J796">
        <v>0</v>
      </c>
      <c r="K796">
        <v>0</v>
      </c>
      <c r="L796" s="2" t="s">
        <v>2141</v>
      </c>
      <c r="M796" s="2" t="s">
        <v>2142</v>
      </c>
      <c r="N796" s="3">
        <v>4.8299999999999997E-18</v>
      </c>
      <c r="O796">
        <v>5577370</v>
      </c>
      <c r="P796" t="s">
        <v>2232</v>
      </c>
      <c r="Q796">
        <v>6</v>
      </c>
      <c r="R796" t="s">
        <v>2233</v>
      </c>
      <c r="S796" t="s">
        <v>2234</v>
      </c>
      <c r="U796" t="b">
        <v>0</v>
      </c>
    </row>
    <row r="797" spans="1:21">
      <c r="A797" t="s">
        <v>2205</v>
      </c>
      <c r="B797">
        <v>5584181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1</v>
      </c>
      <c r="K797">
        <v>0</v>
      </c>
      <c r="L797" t="s">
        <v>57</v>
      </c>
      <c r="M797" s="2" t="s">
        <v>367</v>
      </c>
      <c r="N797" s="3">
        <v>5.6599999999999999E-108</v>
      </c>
      <c r="O797">
        <v>5584181</v>
      </c>
      <c r="P797" t="s">
        <v>2235</v>
      </c>
      <c r="Q797">
        <v>8</v>
      </c>
      <c r="R797" t="s">
        <v>2236</v>
      </c>
      <c r="S797" t="s">
        <v>2168</v>
      </c>
    </row>
    <row r="798" spans="1:21">
      <c r="A798" t="s">
        <v>2202</v>
      </c>
      <c r="B798">
        <v>5972771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1</v>
      </c>
      <c r="J798">
        <v>0</v>
      </c>
      <c r="K798">
        <v>0</v>
      </c>
      <c r="L798" s="2" t="s">
        <v>224</v>
      </c>
      <c r="M798" s="2" t="s">
        <v>225</v>
      </c>
      <c r="N798" s="3">
        <v>1.8E-157</v>
      </c>
      <c r="O798">
        <v>5972771</v>
      </c>
      <c r="P798" t="s">
        <v>2237</v>
      </c>
      <c r="Q798">
        <v>5</v>
      </c>
      <c r="R798" t="s">
        <v>2238</v>
      </c>
      <c r="S798" t="s">
        <v>2239</v>
      </c>
      <c r="U798" t="b">
        <v>0</v>
      </c>
    </row>
    <row r="799" spans="1:21">
      <c r="A799" t="s">
        <v>2205</v>
      </c>
      <c r="B799" s="2">
        <v>7598551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1</v>
      </c>
      <c r="J799">
        <v>0</v>
      </c>
      <c r="K799">
        <v>0</v>
      </c>
      <c r="L799" t="s">
        <v>33</v>
      </c>
      <c r="M799" s="2" t="s">
        <v>614</v>
      </c>
      <c r="N799" s="3">
        <v>1.22E-128</v>
      </c>
      <c r="O799">
        <v>7598551</v>
      </c>
      <c r="P799" t="s">
        <v>149</v>
      </c>
      <c r="Q799">
        <v>5</v>
      </c>
      <c r="R799" t="s">
        <v>1635</v>
      </c>
      <c r="S799" t="s">
        <v>2240</v>
      </c>
      <c r="T799" t="s">
        <v>2241</v>
      </c>
    </row>
    <row r="800" spans="1:21">
      <c r="A800" t="s">
        <v>2202</v>
      </c>
      <c r="B800">
        <v>9982417</v>
      </c>
      <c r="C800">
        <v>0</v>
      </c>
      <c r="D800">
        <v>0</v>
      </c>
      <c r="E800">
        <v>0</v>
      </c>
      <c r="F800">
        <v>0</v>
      </c>
      <c r="G800">
        <v>1</v>
      </c>
      <c r="H800">
        <v>0</v>
      </c>
      <c r="I800">
        <v>0</v>
      </c>
      <c r="J800">
        <v>0</v>
      </c>
      <c r="K800">
        <v>0</v>
      </c>
      <c r="L800" t="s">
        <v>33</v>
      </c>
      <c r="M800" t="s">
        <v>34</v>
      </c>
      <c r="N800" s="3">
        <v>1.11E-118</v>
      </c>
      <c r="O800">
        <v>9982417</v>
      </c>
      <c r="P800" t="s">
        <v>2242</v>
      </c>
      <c r="Q800">
        <v>8</v>
      </c>
      <c r="R800" t="s">
        <v>625</v>
      </c>
      <c r="S800" t="s">
        <v>2243</v>
      </c>
      <c r="U800" t="b">
        <v>1</v>
      </c>
    </row>
    <row r="801" spans="1:21">
      <c r="A801" t="s">
        <v>2202</v>
      </c>
      <c r="B801">
        <v>1114561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1</v>
      </c>
      <c r="K801">
        <v>0</v>
      </c>
      <c r="L801" t="s">
        <v>27</v>
      </c>
      <c r="M801" s="2" t="s">
        <v>1460</v>
      </c>
      <c r="N801" s="3">
        <v>4.4799999999999998E-89</v>
      </c>
      <c r="O801">
        <v>11145610</v>
      </c>
      <c r="P801" t="s">
        <v>2244</v>
      </c>
      <c r="Q801">
        <v>6</v>
      </c>
      <c r="R801" t="s">
        <v>168</v>
      </c>
      <c r="S801" t="s">
        <v>2245</v>
      </c>
      <c r="U801" t="b">
        <v>1</v>
      </c>
    </row>
    <row r="802" spans="1:21">
      <c r="A802" t="s">
        <v>2202</v>
      </c>
      <c r="B802">
        <v>14189255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1</v>
      </c>
      <c r="J802">
        <v>0</v>
      </c>
      <c r="K802">
        <v>0</v>
      </c>
      <c r="L802" t="s">
        <v>122</v>
      </c>
      <c r="M802" s="2" t="s">
        <v>123</v>
      </c>
      <c r="N802" s="3">
        <v>9.9099999999999997E-136</v>
      </c>
      <c r="O802">
        <v>14189255</v>
      </c>
      <c r="P802" t="s">
        <v>2246</v>
      </c>
      <c r="Q802">
        <v>6</v>
      </c>
      <c r="R802" t="s">
        <v>482</v>
      </c>
      <c r="S802" t="s">
        <v>860</v>
      </c>
      <c r="U802" t="b">
        <v>1</v>
      </c>
    </row>
    <row r="803" spans="1:21">
      <c r="A803" t="s">
        <v>2202</v>
      </c>
      <c r="B803">
        <v>14359127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1</v>
      </c>
      <c r="J803">
        <v>0</v>
      </c>
      <c r="K803">
        <v>0</v>
      </c>
      <c r="L803" t="s">
        <v>33</v>
      </c>
      <c r="M803" t="s">
        <v>34</v>
      </c>
      <c r="N803" s="3">
        <v>4.3900000000000001E-85</v>
      </c>
      <c r="O803">
        <v>14359127</v>
      </c>
      <c r="P803" t="s">
        <v>1033</v>
      </c>
      <c r="Q803">
        <v>6</v>
      </c>
      <c r="R803" t="s">
        <v>2247</v>
      </c>
      <c r="S803" t="s">
        <v>2248</v>
      </c>
      <c r="U803" t="b">
        <v>0</v>
      </c>
    </row>
    <row r="804" spans="1:21">
      <c r="A804" t="s">
        <v>2202</v>
      </c>
      <c r="B804">
        <v>21765722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1</v>
      </c>
      <c r="L804" t="s">
        <v>122</v>
      </c>
      <c r="M804" s="2" t="s">
        <v>123</v>
      </c>
      <c r="N804" s="3">
        <v>8.3E-134</v>
      </c>
      <c r="O804">
        <v>21765722</v>
      </c>
      <c r="P804" t="s">
        <v>2249</v>
      </c>
      <c r="Q804">
        <v>10</v>
      </c>
      <c r="R804" t="s">
        <v>67</v>
      </c>
      <c r="S804" t="s">
        <v>2250</v>
      </c>
      <c r="T804" t="s">
        <v>2251</v>
      </c>
      <c r="U804" t="b">
        <v>0</v>
      </c>
    </row>
    <row r="805" spans="1:21">
      <c r="A805" t="s">
        <v>2202</v>
      </c>
      <c r="B805">
        <v>21593633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1</v>
      </c>
      <c r="K805">
        <v>0</v>
      </c>
      <c r="L805" t="s">
        <v>33</v>
      </c>
      <c r="M805" t="s">
        <v>34</v>
      </c>
      <c r="N805" s="3">
        <v>8.9199999999999993E-87</v>
      </c>
      <c r="O805">
        <v>21593633</v>
      </c>
      <c r="P805" t="s">
        <v>2252</v>
      </c>
      <c r="Q805">
        <v>5</v>
      </c>
      <c r="R805" t="s">
        <v>2253</v>
      </c>
      <c r="S805" t="s">
        <v>2254</v>
      </c>
      <c r="U805" t="b">
        <v>1</v>
      </c>
    </row>
    <row r="806" spans="1:21">
      <c r="A806" t="s">
        <v>2202</v>
      </c>
      <c r="B806">
        <v>22113279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1</v>
      </c>
      <c r="L806" t="s">
        <v>33</v>
      </c>
      <c r="M806" t="s">
        <v>34</v>
      </c>
      <c r="N806" s="3">
        <v>1.1400000000000001E-93</v>
      </c>
      <c r="O806">
        <v>22113279</v>
      </c>
      <c r="P806" t="s">
        <v>2255</v>
      </c>
      <c r="Q806">
        <v>5</v>
      </c>
      <c r="R806" t="s">
        <v>1581</v>
      </c>
      <c r="S806" t="s">
        <v>542</v>
      </c>
      <c r="U806" t="b">
        <v>0</v>
      </c>
    </row>
    <row r="807" spans="1:21">
      <c r="A807" t="s">
        <v>2202</v>
      </c>
      <c r="B807">
        <v>22526742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1</v>
      </c>
      <c r="K807">
        <v>0</v>
      </c>
      <c r="L807" s="2" t="s">
        <v>224</v>
      </c>
      <c r="M807" s="2" t="s">
        <v>179</v>
      </c>
      <c r="N807" s="3">
        <v>1.7599999999999999E-117</v>
      </c>
      <c r="O807">
        <v>22526742</v>
      </c>
      <c r="P807" t="s">
        <v>619</v>
      </c>
      <c r="Q807">
        <v>5</v>
      </c>
      <c r="R807" t="s">
        <v>1968</v>
      </c>
      <c r="S807" t="s">
        <v>1580</v>
      </c>
      <c r="T807" t="s">
        <v>2256</v>
      </c>
      <c r="U807" t="b">
        <v>0</v>
      </c>
    </row>
    <row r="808" spans="1:21">
      <c r="A808" t="s">
        <v>2202</v>
      </c>
      <c r="B808">
        <v>23651350</v>
      </c>
      <c r="C808">
        <v>0</v>
      </c>
      <c r="D808">
        <v>0</v>
      </c>
      <c r="E808">
        <v>0</v>
      </c>
      <c r="F808">
        <v>0</v>
      </c>
      <c r="G808">
        <v>1</v>
      </c>
      <c r="H808">
        <v>0</v>
      </c>
      <c r="I808">
        <v>0</v>
      </c>
      <c r="J808">
        <v>0</v>
      </c>
      <c r="K808">
        <v>0</v>
      </c>
      <c r="L808" t="s">
        <v>33</v>
      </c>
      <c r="M808" t="s">
        <v>34</v>
      </c>
      <c r="N808" s="3">
        <v>1.9799999999999999E-121</v>
      </c>
      <c r="O808">
        <v>23651350</v>
      </c>
      <c r="P808" t="s">
        <v>598</v>
      </c>
      <c r="Q808">
        <v>6</v>
      </c>
      <c r="R808" t="s">
        <v>61</v>
      </c>
      <c r="S808" t="s">
        <v>2257</v>
      </c>
      <c r="T808" t="s">
        <v>2258</v>
      </c>
      <c r="U808" t="b">
        <v>1</v>
      </c>
    </row>
    <row r="809" spans="1:21">
      <c r="A809" t="s">
        <v>2205</v>
      </c>
      <c r="B809" s="2">
        <v>28212753</v>
      </c>
      <c r="C809">
        <v>1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 t="s">
        <v>202</v>
      </c>
      <c r="M809" t="s">
        <v>85</v>
      </c>
      <c r="N809">
        <v>0</v>
      </c>
      <c r="O809">
        <v>28212753</v>
      </c>
      <c r="P809" t="s">
        <v>2259</v>
      </c>
      <c r="Q809">
        <v>7</v>
      </c>
      <c r="R809" t="s">
        <v>2260</v>
      </c>
      <c r="S809" t="s">
        <v>2261</v>
      </c>
      <c r="T809" t="s">
        <v>2262</v>
      </c>
    </row>
    <row r="810" spans="1:21">
      <c r="A810" t="s">
        <v>2202</v>
      </c>
      <c r="B810">
        <v>28597077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1</v>
      </c>
      <c r="J810">
        <v>1</v>
      </c>
      <c r="K810">
        <v>0</v>
      </c>
      <c r="L810" t="s">
        <v>57</v>
      </c>
      <c r="M810" s="2" t="s">
        <v>367</v>
      </c>
      <c r="N810" s="3">
        <v>6.6899999999999995E-117</v>
      </c>
      <c r="O810">
        <v>28597077</v>
      </c>
      <c r="P810" t="s">
        <v>2263</v>
      </c>
      <c r="Q810">
        <v>7</v>
      </c>
      <c r="R810" t="s">
        <v>2264</v>
      </c>
      <c r="S810" t="s">
        <v>1862</v>
      </c>
      <c r="U810" t="b">
        <v>1</v>
      </c>
    </row>
    <row r="811" spans="1:21">
      <c r="A811" t="s">
        <v>2202</v>
      </c>
      <c r="B811">
        <v>29664729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1</v>
      </c>
      <c r="L811" s="2" t="s">
        <v>224</v>
      </c>
      <c r="M811" s="2" t="s">
        <v>225</v>
      </c>
      <c r="N811" s="3">
        <v>1.3E-118</v>
      </c>
      <c r="O811">
        <v>29664729</v>
      </c>
      <c r="P811" t="s">
        <v>2265</v>
      </c>
      <c r="Q811">
        <v>7</v>
      </c>
      <c r="R811" t="s">
        <v>880</v>
      </c>
      <c r="S811" t="s">
        <v>2266</v>
      </c>
      <c r="U811" t="b">
        <v>1</v>
      </c>
    </row>
    <row r="812" spans="1:21">
      <c r="A812" t="s">
        <v>2202</v>
      </c>
      <c r="B812">
        <v>29907897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1</v>
      </c>
      <c r="J812">
        <v>0</v>
      </c>
      <c r="K812">
        <v>0</v>
      </c>
      <c r="L812" t="s">
        <v>202</v>
      </c>
      <c r="M812" s="2" t="s">
        <v>602</v>
      </c>
      <c r="N812">
        <v>0</v>
      </c>
      <c r="O812">
        <v>29907897</v>
      </c>
      <c r="P812" t="s">
        <v>2267</v>
      </c>
      <c r="Q812">
        <v>7</v>
      </c>
      <c r="R812" t="s">
        <v>383</v>
      </c>
      <c r="S812" t="s">
        <v>2268</v>
      </c>
      <c r="U812" t="b">
        <v>0</v>
      </c>
    </row>
    <row r="813" spans="1:21">
      <c r="A813" t="s">
        <v>2202</v>
      </c>
      <c r="B813">
        <v>30199659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1</v>
      </c>
      <c r="K813">
        <v>0</v>
      </c>
      <c r="L813" t="s">
        <v>33</v>
      </c>
      <c r="M813" t="s">
        <v>34</v>
      </c>
      <c r="N813" s="3">
        <v>4.3700000000000002E-108</v>
      </c>
      <c r="O813">
        <v>30199659</v>
      </c>
      <c r="P813" t="s">
        <v>1092</v>
      </c>
      <c r="Q813">
        <v>6</v>
      </c>
      <c r="R813" t="s">
        <v>312</v>
      </c>
      <c r="S813" t="s">
        <v>2269</v>
      </c>
      <c r="U813" t="b">
        <v>1</v>
      </c>
    </row>
    <row r="814" spans="1:21">
      <c r="A814" t="s">
        <v>2202</v>
      </c>
      <c r="B814">
        <v>30229931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1</v>
      </c>
      <c r="K814">
        <v>0</v>
      </c>
      <c r="L814" t="s">
        <v>33</v>
      </c>
      <c r="M814" t="s">
        <v>34</v>
      </c>
      <c r="N814" s="3">
        <v>7.4799999999999998E-92</v>
      </c>
      <c r="O814">
        <v>30229931</v>
      </c>
      <c r="P814" t="s">
        <v>2270</v>
      </c>
      <c r="Q814">
        <v>7</v>
      </c>
      <c r="R814" t="s">
        <v>1812</v>
      </c>
      <c r="S814" t="s">
        <v>2271</v>
      </c>
      <c r="U814" t="b">
        <v>1</v>
      </c>
    </row>
    <row r="815" spans="1:21">
      <c r="A815" t="s">
        <v>2202</v>
      </c>
      <c r="B815">
        <v>30445994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1</v>
      </c>
      <c r="L815" t="s">
        <v>122</v>
      </c>
      <c r="M815" s="2" t="s">
        <v>123</v>
      </c>
      <c r="N815" s="3">
        <v>0</v>
      </c>
      <c r="O815">
        <v>30445994</v>
      </c>
      <c r="P815" t="s">
        <v>2272</v>
      </c>
      <c r="Q815">
        <v>6</v>
      </c>
      <c r="R815" t="s">
        <v>2273</v>
      </c>
      <c r="S815" t="s">
        <v>2274</v>
      </c>
      <c r="U815" t="b">
        <v>0</v>
      </c>
    </row>
    <row r="816" spans="1:21">
      <c r="A816" t="s">
        <v>2202</v>
      </c>
      <c r="B816">
        <v>30619605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1</v>
      </c>
      <c r="I816">
        <v>0</v>
      </c>
      <c r="J816">
        <v>0</v>
      </c>
      <c r="K816">
        <v>0</v>
      </c>
      <c r="L816" t="s">
        <v>33</v>
      </c>
      <c r="M816" t="s">
        <v>34</v>
      </c>
      <c r="N816" s="3">
        <v>5.0500000000000001E-134</v>
      </c>
      <c r="O816">
        <v>30619605</v>
      </c>
      <c r="P816" t="s">
        <v>2275</v>
      </c>
      <c r="Q816">
        <v>6</v>
      </c>
      <c r="R816" t="s">
        <v>2276</v>
      </c>
      <c r="S816" t="s">
        <v>1714</v>
      </c>
      <c r="U816" t="b">
        <v>0</v>
      </c>
    </row>
    <row r="817" spans="1:21">
      <c r="A817" t="s">
        <v>2202</v>
      </c>
      <c r="B817">
        <v>30927164</v>
      </c>
      <c r="C817">
        <v>0</v>
      </c>
      <c r="D817">
        <v>0</v>
      </c>
      <c r="E817">
        <v>1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 t="s">
        <v>33</v>
      </c>
      <c r="M817" t="s">
        <v>34</v>
      </c>
      <c r="N817" s="3">
        <v>8.4299999999999999E-120</v>
      </c>
      <c r="O817">
        <v>30927164</v>
      </c>
      <c r="P817" t="s">
        <v>308</v>
      </c>
      <c r="Q817">
        <v>6</v>
      </c>
      <c r="R817" t="s">
        <v>2277</v>
      </c>
      <c r="S817" t="s">
        <v>2278</v>
      </c>
      <c r="U817" t="b">
        <v>1</v>
      </c>
    </row>
    <row r="818" spans="1:21">
      <c r="A818" t="s">
        <v>2202</v>
      </c>
      <c r="B818">
        <v>36153147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1</v>
      </c>
      <c r="K818">
        <v>0</v>
      </c>
      <c r="L818" s="2" t="s">
        <v>42</v>
      </c>
      <c r="M818" s="2" t="s">
        <v>65</v>
      </c>
      <c r="N818">
        <v>0</v>
      </c>
      <c r="O818">
        <v>36153147</v>
      </c>
      <c r="P818" t="s">
        <v>2279</v>
      </c>
      <c r="Q818">
        <v>7</v>
      </c>
      <c r="R818" t="s">
        <v>2280</v>
      </c>
      <c r="S818" t="s">
        <v>1313</v>
      </c>
      <c r="U818" t="b">
        <v>0</v>
      </c>
    </row>
    <row r="819" spans="1:21">
      <c r="A819" t="s">
        <v>2202</v>
      </c>
      <c r="B819">
        <v>38167042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1</v>
      </c>
      <c r="J819">
        <v>1</v>
      </c>
      <c r="K819">
        <v>0</v>
      </c>
      <c r="L819" t="s">
        <v>33</v>
      </c>
      <c r="M819" t="s">
        <v>34</v>
      </c>
      <c r="N819" s="3">
        <v>4.4599999999999996E-90</v>
      </c>
      <c r="O819">
        <v>38167042</v>
      </c>
      <c r="P819" t="s">
        <v>2281</v>
      </c>
      <c r="Q819">
        <v>6</v>
      </c>
      <c r="R819" t="s">
        <v>2282</v>
      </c>
      <c r="S819" t="s">
        <v>2283</v>
      </c>
      <c r="T819" t="s">
        <v>2284</v>
      </c>
      <c r="U819" t="b">
        <v>0</v>
      </c>
    </row>
    <row r="820" spans="1:21">
      <c r="A820" t="s">
        <v>2205</v>
      </c>
      <c r="B820" s="2">
        <v>3878464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1</v>
      </c>
      <c r="J820">
        <v>0</v>
      </c>
      <c r="K820">
        <v>0</v>
      </c>
      <c r="L820" s="2" t="s">
        <v>42</v>
      </c>
      <c r="M820" s="2" t="s">
        <v>43</v>
      </c>
      <c r="N820">
        <v>0</v>
      </c>
      <c r="O820">
        <v>38784640</v>
      </c>
      <c r="P820" t="s">
        <v>630</v>
      </c>
      <c r="Q820">
        <v>2</v>
      </c>
      <c r="R820" t="s">
        <v>2246</v>
      </c>
      <c r="S820" t="s">
        <v>2285</v>
      </c>
    </row>
    <row r="821" spans="1:21">
      <c r="A821" t="s">
        <v>2202</v>
      </c>
      <c r="B821">
        <v>39551876</v>
      </c>
      <c r="C821">
        <v>0</v>
      </c>
      <c r="D821">
        <v>0</v>
      </c>
      <c r="E821">
        <v>0</v>
      </c>
      <c r="F821">
        <v>1</v>
      </c>
      <c r="G821">
        <v>0</v>
      </c>
      <c r="H821">
        <v>0</v>
      </c>
      <c r="I821">
        <v>0</v>
      </c>
      <c r="J821">
        <v>0</v>
      </c>
      <c r="K821">
        <v>0</v>
      </c>
      <c r="L821" t="s">
        <v>33</v>
      </c>
      <c r="M821" t="s">
        <v>34</v>
      </c>
      <c r="N821" s="3">
        <v>2.2000000000000002E-121</v>
      </c>
      <c r="O821">
        <v>39551876</v>
      </c>
      <c r="P821" t="s">
        <v>125</v>
      </c>
      <c r="Q821">
        <v>6</v>
      </c>
      <c r="R821" t="s">
        <v>2286</v>
      </c>
      <c r="S821" t="s">
        <v>2287</v>
      </c>
      <c r="U821" t="b">
        <v>0</v>
      </c>
    </row>
    <row r="822" spans="1:21">
      <c r="A822" t="s">
        <v>2202</v>
      </c>
      <c r="B822">
        <v>42959805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1</v>
      </c>
      <c r="K822">
        <v>0</v>
      </c>
      <c r="L822" t="s">
        <v>27</v>
      </c>
      <c r="M822" s="2" t="s">
        <v>1460</v>
      </c>
      <c r="N822" s="3">
        <v>1.17E-87</v>
      </c>
      <c r="O822">
        <v>42959805</v>
      </c>
      <c r="P822" t="s">
        <v>2288</v>
      </c>
      <c r="Q822">
        <v>7</v>
      </c>
      <c r="R822" t="s">
        <v>1549</v>
      </c>
      <c r="S822" t="s">
        <v>2289</v>
      </c>
      <c r="T822" t="s">
        <v>2290</v>
      </c>
      <c r="U822" t="b">
        <v>1</v>
      </c>
    </row>
    <row r="823" spans="1:21">
      <c r="A823" t="s">
        <v>2202</v>
      </c>
      <c r="B823">
        <v>43317192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1</v>
      </c>
      <c r="L823" t="s">
        <v>33</v>
      </c>
      <c r="M823" t="s">
        <v>34</v>
      </c>
      <c r="N823" s="3">
        <v>5.1300000000000001E-92</v>
      </c>
      <c r="O823">
        <v>43317192</v>
      </c>
      <c r="P823" t="s">
        <v>2291</v>
      </c>
      <c r="Q823">
        <v>6</v>
      </c>
      <c r="R823" t="s">
        <v>2292</v>
      </c>
      <c r="S823" t="s">
        <v>2293</v>
      </c>
      <c r="U823" t="b">
        <v>1</v>
      </c>
    </row>
    <row r="824" spans="1:21">
      <c r="A824" t="s">
        <v>2202</v>
      </c>
      <c r="B824">
        <v>44518817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1</v>
      </c>
      <c r="K824">
        <v>0</v>
      </c>
      <c r="L824" s="2" t="s">
        <v>42</v>
      </c>
      <c r="M824" s="2" t="s">
        <v>43</v>
      </c>
      <c r="N824" s="3">
        <v>4.1300000000000001E-60</v>
      </c>
      <c r="O824">
        <v>44518817</v>
      </c>
      <c r="P824" t="s">
        <v>1403</v>
      </c>
      <c r="Q824">
        <v>7</v>
      </c>
      <c r="R824" t="s">
        <v>2294</v>
      </c>
      <c r="S824" t="s">
        <v>1404</v>
      </c>
      <c r="T824" t="s">
        <v>2295</v>
      </c>
      <c r="U824" t="b">
        <v>0</v>
      </c>
    </row>
    <row r="825" spans="1:21">
      <c r="A825" t="s">
        <v>2202</v>
      </c>
      <c r="B825">
        <v>45206586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1</v>
      </c>
      <c r="K825">
        <v>0</v>
      </c>
      <c r="L825" s="2" t="s">
        <v>42</v>
      </c>
      <c r="M825" s="2" t="s">
        <v>2296</v>
      </c>
      <c r="N825" s="3">
        <v>6.4299999999999996E-112</v>
      </c>
      <c r="O825">
        <v>45206586</v>
      </c>
      <c r="P825" t="s">
        <v>2297</v>
      </c>
      <c r="Q825">
        <v>6</v>
      </c>
      <c r="R825" t="s">
        <v>2298</v>
      </c>
      <c r="S825" t="s">
        <v>2299</v>
      </c>
      <c r="U825" t="b">
        <v>0</v>
      </c>
    </row>
    <row r="826" spans="1:21">
      <c r="A826" t="s">
        <v>2202</v>
      </c>
      <c r="B826">
        <v>48613744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1</v>
      </c>
      <c r="J826">
        <v>0</v>
      </c>
      <c r="K826">
        <v>0</v>
      </c>
      <c r="L826" t="s">
        <v>33</v>
      </c>
      <c r="M826" s="2" t="s">
        <v>320</v>
      </c>
      <c r="N826" s="3">
        <v>7.4499999999999995E-131</v>
      </c>
      <c r="O826">
        <v>48613744</v>
      </c>
      <c r="P826" t="s">
        <v>2300</v>
      </c>
      <c r="Q826">
        <v>5</v>
      </c>
      <c r="R826" t="s">
        <v>2301</v>
      </c>
      <c r="S826" t="s">
        <v>2302</v>
      </c>
      <c r="U826" t="b">
        <v>0</v>
      </c>
    </row>
    <row r="827" spans="1:21">
      <c r="A827" t="s">
        <v>2202</v>
      </c>
      <c r="B827">
        <v>49133143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1</v>
      </c>
      <c r="J827">
        <v>0</v>
      </c>
      <c r="K827">
        <v>0</v>
      </c>
      <c r="L827" t="s">
        <v>33</v>
      </c>
      <c r="M827" t="s">
        <v>34</v>
      </c>
      <c r="N827" s="3">
        <v>6.8400000000000001E-151</v>
      </c>
      <c r="O827">
        <v>49133143</v>
      </c>
      <c r="P827" t="s">
        <v>2303</v>
      </c>
      <c r="Q827">
        <v>6</v>
      </c>
      <c r="R827" t="s">
        <v>2304</v>
      </c>
      <c r="S827" t="s">
        <v>2305</v>
      </c>
      <c r="U827" t="b">
        <v>0</v>
      </c>
    </row>
    <row r="828" spans="1:21">
      <c r="A828" t="s">
        <v>2205</v>
      </c>
      <c r="B828">
        <v>49269523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1</v>
      </c>
      <c r="K828">
        <v>0</v>
      </c>
      <c r="L828" t="s">
        <v>27</v>
      </c>
      <c r="M828" s="2" t="s">
        <v>1460</v>
      </c>
      <c r="N828" s="3">
        <v>9.1200000000000005E-149</v>
      </c>
      <c r="O828">
        <v>49269523</v>
      </c>
      <c r="P828" t="s">
        <v>2306</v>
      </c>
      <c r="Q828">
        <v>5</v>
      </c>
      <c r="R828" t="s">
        <v>2307</v>
      </c>
      <c r="S828" t="s">
        <v>586</v>
      </c>
    </row>
    <row r="829" spans="1:21">
      <c r="A829" t="s">
        <v>2202</v>
      </c>
      <c r="B829">
        <v>49443082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1</v>
      </c>
      <c r="L829" t="s">
        <v>33</v>
      </c>
      <c r="M829" t="s">
        <v>34</v>
      </c>
      <c r="N829" s="3">
        <v>7.8800000000000007E-149</v>
      </c>
      <c r="O829">
        <v>49443082</v>
      </c>
      <c r="P829" t="s">
        <v>2308</v>
      </c>
      <c r="Q829">
        <v>6</v>
      </c>
      <c r="R829" t="s">
        <v>749</v>
      </c>
      <c r="S829" t="s">
        <v>2309</v>
      </c>
      <c r="U829" t="b">
        <v>0</v>
      </c>
    </row>
    <row r="830" spans="1:21">
      <c r="A830" t="s">
        <v>2202</v>
      </c>
      <c r="B830">
        <v>49600658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1</v>
      </c>
      <c r="L830" t="s">
        <v>202</v>
      </c>
      <c r="M830" s="2" t="s">
        <v>602</v>
      </c>
      <c r="N830">
        <v>0</v>
      </c>
      <c r="O830">
        <v>49600658</v>
      </c>
      <c r="P830" t="s">
        <v>1178</v>
      </c>
      <c r="Q830">
        <v>6</v>
      </c>
      <c r="R830" t="s">
        <v>1989</v>
      </c>
      <c r="S830" t="s">
        <v>2310</v>
      </c>
      <c r="U830" t="b">
        <v>0</v>
      </c>
    </row>
    <row r="831" spans="1:21">
      <c r="A831" t="s">
        <v>2202</v>
      </c>
      <c r="B831">
        <v>49632424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1</v>
      </c>
      <c r="K831">
        <v>0</v>
      </c>
      <c r="L831" t="s">
        <v>27</v>
      </c>
      <c r="M831" s="2" t="s">
        <v>1460</v>
      </c>
      <c r="N831" s="3">
        <v>6.9200000000000004E-150</v>
      </c>
      <c r="O831">
        <v>49632424</v>
      </c>
      <c r="P831" t="s">
        <v>2311</v>
      </c>
      <c r="Q831">
        <v>5</v>
      </c>
      <c r="R831" t="s">
        <v>645</v>
      </c>
      <c r="S831" t="s">
        <v>2312</v>
      </c>
      <c r="U831" t="b">
        <v>0</v>
      </c>
    </row>
    <row r="832" spans="1:21">
      <c r="A832" t="s">
        <v>2202</v>
      </c>
      <c r="B832">
        <v>51086288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1</v>
      </c>
      <c r="I832">
        <v>0</v>
      </c>
      <c r="J832">
        <v>0</v>
      </c>
      <c r="K832">
        <v>0</v>
      </c>
      <c r="L832" t="s">
        <v>33</v>
      </c>
      <c r="M832" t="s">
        <v>34</v>
      </c>
      <c r="N832" s="3">
        <v>5.1099999999999998E-118</v>
      </c>
      <c r="O832">
        <v>51086288</v>
      </c>
      <c r="P832" t="s">
        <v>2313</v>
      </c>
      <c r="Q832">
        <v>7</v>
      </c>
      <c r="R832" t="s">
        <v>2314</v>
      </c>
      <c r="S832" t="s">
        <v>2315</v>
      </c>
      <c r="U832" t="b">
        <v>0</v>
      </c>
    </row>
    <row r="833" spans="1:21">
      <c r="A833" t="s">
        <v>2205</v>
      </c>
      <c r="B833" s="2">
        <v>51093861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1</v>
      </c>
      <c r="J833">
        <v>0</v>
      </c>
      <c r="K833">
        <v>0</v>
      </c>
      <c r="L833" t="s">
        <v>57</v>
      </c>
      <c r="M833" s="2" t="s">
        <v>58</v>
      </c>
      <c r="N833" s="3">
        <v>9.1999999999999998E-151</v>
      </c>
      <c r="O833">
        <v>51093861</v>
      </c>
      <c r="P833" t="s">
        <v>2316</v>
      </c>
      <c r="Q833">
        <v>6</v>
      </c>
      <c r="R833" t="s">
        <v>2317</v>
      </c>
      <c r="S833" t="s">
        <v>2318</v>
      </c>
    </row>
    <row r="834" spans="1:21">
      <c r="A834" t="s">
        <v>2202</v>
      </c>
      <c r="B834">
        <v>52267503</v>
      </c>
      <c r="C834">
        <v>1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 t="s">
        <v>33</v>
      </c>
      <c r="M834" t="s">
        <v>34</v>
      </c>
      <c r="N834" s="4">
        <v>4.1E-123</v>
      </c>
      <c r="O834">
        <v>52267503</v>
      </c>
      <c r="P834" t="s">
        <v>2319</v>
      </c>
      <c r="Q834">
        <v>7</v>
      </c>
      <c r="R834" t="s">
        <v>2320</v>
      </c>
      <c r="S834" t="s">
        <v>2321</v>
      </c>
      <c r="U834" t="b">
        <v>0</v>
      </c>
    </row>
    <row r="835" spans="1:21">
      <c r="A835" t="s">
        <v>2202</v>
      </c>
      <c r="B835">
        <v>52534008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1</v>
      </c>
      <c r="I835">
        <v>0</v>
      </c>
      <c r="J835">
        <v>0</v>
      </c>
      <c r="K835">
        <v>0</v>
      </c>
      <c r="L835" t="s">
        <v>33</v>
      </c>
      <c r="M835" t="s">
        <v>34</v>
      </c>
      <c r="N835" s="3">
        <v>1.2499999999999999E-95</v>
      </c>
      <c r="O835">
        <v>52534008</v>
      </c>
      <c r="P835" t="s">
        <v>2322</v>
      </c>
      <c r="Q835">
        <v>8</v>
      </c>
      <c r="R835" t="s">
        <v>2323</v>
      </c>
      <c r="S835" t="s">
        <v>150</v>
      </c>
      <c r="U835" t="b">
        <v>0</v>
      </c>
    </row>
    <row r="836" spans="1:21">
      <c r="A836" t="s">
        <v>2202</v>
      </c>
      <c r="B836">
        <v>54916157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1</v>
      </c>
      <c r="K836">
        <v>0</v>
      </c>
      <c r="L836" t="s">
        <v>27</v>
      </c>
      <c r="M836" s="2" t="s">
        <v>1460</v>
      </c>
      <c r="N836" s="3">
        <v>1.2599999999999999E-162</v>
      </c>
      <c r="O836">
        <v>54916157</v>
      </c>
      <c r="P836" t="s">
        <v>2049</v>
      </c>
      <c r="Q836">
        <v>5</v>
      </c>
      <c r="R836" t="s">
        <v>2324</v>
      </c>
      <c r="S836" t="s">
        <v>278</v>
      </c>
      <c r="U836" t="b">
        <v>0</v>
      </c>
    </row>
    <row r="837" spans="1:21">
      <c r="A837" t="s">
        <v>2202</v>
      </c>
      <c r="B837">
        <v>56639979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1</v>
      </c>
      <c r="K837">
        <v>0</v>
      </c>
      <c r="L837" s="2" t="s">
        <v>42</v>
      </c>
      <c r="M837" s="2" t="s">
        <v>43</v>
      </c>
      <c r="N837" s="3">
        <v>2.9600000000000002E-53</v>
      </c>
      <c r="O837">
        <v>56639979</v>
      </c>
      <c r="P837" t="s">
        <v>2325</v>
      </c>
      <c r="Q837">
        <v>6</v>
      </c>
      <c r="R837" t="s">
        <v>2246</v>
      </c>
      <c r="S837" t="s">
        <v>2326</v>
      </c>
      <c r="T837" t="s">
        <v>2327</v>
      </c>
      <c r="U837" t="b">
        <v>0</v>
      </c>
    </row>
    <row r="838" spans="1:21">
      <c r="A838" t="s">
        <v>2202</v>
      </c>
      <c r="B838">
        <v>58062646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1</v>
      </c>
      <c r="J838">
        <v>0</v>
      </c>
      <c r="K838">
        <v>0</v>
      </c>
      <c r="L838" t="s">
        <v>27</v>
      </c>
      <c r="M838" s="2" t="s">
        <v>1460</v>
      </c>
      <c r="N838" s="3">
        <v>2.4E-87</v>
      </c>
      <c r="O838">
        <v>58062646</v>
      </c>
      <c r="P838" t="s">
        <v>2328</v>
      </c>
      <c r="Q838">
        <v>7</v>
      </c>
      <c r="R838" t="s">
        <v>1046</v>
      </c>
      <c r="S838" t="s">
        <v>2329</v>
      </c>
      <c r="T838" t="s">
        <v>2330</v>
      </c>
      <c r="U838" t="b">
        <v>1</v>
      </c>
    </row>
    <row r="839" spans="1:21">
      <c r="A839" t="s">
        <v>2202</v>
      </c>
      <c r="B839">
        <v>58353692</v>
      </c>
      <c r="C839">
        <v>1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 t="s">
        <v>33</v>
      </c>
      <c r="M839" t="s">
        <v>34</v>
      </c>
      <c r="N839" s="4">
        <v>9.4799999999999996E-99</v>
      </c>
      <c r="O839">
        <v>58353692</v>
      </c>
      <c r="P839" t="s">
        <v>2331</v>
      </c>
      <c r="Q839">
        <v>8</v>
      </c>
      <c r="R839" t="s">
        <v>2332</v>
      </c>
      <c r="S839" t="s">
        <v>678</v>
      </c>
      <c r="T839" t="s">
        <v>2333</v>
      </c>
      <c r="U839" t="b">
        <v>1</v>
      </c>
    </row>
    <row r="840" spans="1:21">
      <c r="A840" t="s">
        <v>2202</v>
      </c>
      <c r="B840">
        <v>59527165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1</v>
      </c>
      <c r="K840">
        <v>0</v>
      </c>
      <c r="L840" t="s">
        <v>105</v>
      </c>
      <c r="M840" s="2" t="s">
        <v>106</v>
      </c>
      <c r="N840" s="3">
        <v>5.0400000000000001E-26</v>
      </c>
      <c r="O840">
        <v>59527165</v>
      </c>
      <c r="P840" t="s">
        <v>137</v>
      </c>
      <c r="Q840">
        <v>6</v>
      </c>
      <c r="R840" t="s">
        <v>2334</v>
      </c>
      <c r="S840" t="s">
        <v>64</v>
      </c>
      <c r="U840" t="b">
        <v>0</v>
      </c>
    </row>
    <row r="841" spans="1:21">
      <c r="A841" t="s">
        <v>2202</v>
      </c>
      <c r="B841">
        <v>60977252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1</v>
      </c>
      <c r="J841">
        <v>0</v>
      </c>
      <c r="K841">
        <v>0</v>
      </c>
      <c r="L841" t="s">
        <v>33</v>
      </c>
      <c r="M841" t="s">
        <v>34</v>
      </c>
      <c r="N841" s="3">
        <v>1.7800000000000001E-106</v>
      </c>
      <c r="O841">
        <v>60977252</v>
      </c>
      <c r="P841" t="s">
        <v>2335</v>
      </c>
      <c r="Q841">
        <v>6</v>
      </c>
      <c r="R841" t="s">
        <v>2336</v>
      </c>
      <c r="S841" t="s">
        <v>126</v>
      </c>
      <c r="T841" t="s">
        <v>2337</v>
      </c>
      <c r="U841" t="b">
        <v>1</v>
      </c>
    </row>
    <row r="842" spans="1:21">
      <c r="A842" t="s">
        <v>2202</v>
      </c>
      <c r="B842">
        <v>61540492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1</v>
      </c>
      <c r="J842">
        <v>0</v>
      </c>
      <c r="K842">
        <v>0</v>
      </c>
      <c r="L842" t="s">
        <v>33</v>
      </c>
      <c r="M842" t="s">
        <v>34</v>
      </c>
      <c r="N842" s="3">
        <v>3.6400000000000002E-108</v>
      </c>
      <c r="O842">
        <v>61540492</v>
      </c>
      <c r="P842" t="s">
        <v>2338</v>
      </c>
      <c r="Q842">
        <v>8</v>
      </c>
      <c r="R842" t="s">
        <v>2339</v>
      </c>
      <c r="S842" t="s">
        <v>2340</v>
      </c>
      <c r="U842" t="b">
        <v>1</v>
      </c>
    </row>
    <row r="843" spans="1:21">
      <c r="A843" t="s">
        <v>2202</v>
      </c>
      <c r="B843">
        <v>61841473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1</v>
      </c>
      <c r="I843">
        <v>0</v>
      </c>
      <c r="J843">
        <v>0</v>
      </c>
      <c r="K843">
        <v>0</v>
      </c>
      <c r="L843" t="s">
        <v>33</v>
      </c>
      <c r="M843" t="s">
        <v>34</v>
      </c>
      <c r="N843" s="3">
        <v>5.1099999999999998E-118</v>
      </c>
      <c r="O843">
        <v>61841473</v>
      </c>
      <c r="P843" t="s">
        <v>1574</v>
      </c>
      <c r="Q843">
        <v>6</v>
      </c>
      <c r="R843" t="s">
        <v>2341</v>
      </c>
      <c r="S843" t="s">
        <v>2342</v>
      </c>
      <c r="U843" t="b">
        <v>0</v>
      </c>
    </row>
    <row r="844" spans="1:21">
      <c r="A844" t="s">
        <v>2202</v>
      </c>
      <c r="B844">
        <v>61917468</v>
      </c>
      <c r="C844">
        <v>1</v>
      </c>
      <c r="D844">
        <v>0</v>
      </c>
      <c r="E844">
        <v>0</v>
      </c>
      <c r="F844">
        <v>0</v>
      </c>
      <c r="G844">
        <v>0</v>
      </c>
      <c r="H844">
        <v>1</v>
      </c>
      <c r="I844">
        <v>0</v>
      </c>
      <c r="J844">
        <v>0</v>
      </c>
      <c r="K844">
        <v>0</v>
      </c>
      <c r="L844" t="s">
        <v>122</v>
      </c>
      <c r="M844" t="s">
        <v>123</v>
      </c>
      <c r="N844" s="4">
        <v>4.4400000000000001E-157</v>
      </c>
      <c r="O844">
        <v>61917468</v>
      </c>
      <c r="P844" t="s">
        <v>2343</v>
      </c>
      <c r="Q844">
        <v>6</v>
      </c>
      <c r="R844" t="s">
        <v>253</v>
      </c>
      <c r="S844" t="s">
        <v>1781</v>
      </c>
      <c r="U844" t="b">
        <v>1</v>
      </c>
    </row>
    <row r="845" spans="1:21">
      <c r="A845" t="s">
        <v>2202</v>
      </c>
      <c r="B845">
        <v>69358118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1</v>
      </c>
      <c r="I845">
        <v>0</v>
      </c>
      <c r="J845">
        <v>0</v>
      </c>
      <c r="K845">
        <v>0</v>
      </c>
      <c r="L845" s="2" t="s">
        <v>42</v>
      </c>
      <c r="M845" s="2" t="s">
        <v>371</v>
      </c>
      <c r="N845" s="3">
        <v>5.8200000000000002E-165</v>
      </c>
      <c r="O845">
        <v>69358118</v>
      </c>
      <c r="P845" t="s">
        <v>2344</v>
      </c>
      <c r="Q845">
        <v>6</v>
      </c>
      <c r="R845" t="s">
        <v>577</v>
      </c>
      <c r="S845" t="s">
        <v>897</v>
      </c>
      <c r="U845" t="b">
        <v>0</v>
      </c>
    </row>
    <row r="846" spans="1:21">
      <c r="A846" t="s">
        <v>2202</v>
      </c>
      <c r="B846">
        <v>69457536</v>
      </c>
      <c r="C846">
        <v>1</v>
      </c>
      <c r="D846">
        <v>0</v>
      </c>
      <c r="E846">
        <v>1</v>
      </c>
      <c r="F846">
        <v>0</v>
      </c>
      <c r="G846">
        <v>0</v>
      </c>
      <c r="H846">
        <v>1</v>
      </c>
      <c r="I846">
        <v>0</v>
      </c>
      <c r="J846">
        <v>0</v>
      </c>
      <c r="K846">
        <v>0</v>
      </c>
      <c r="L846" t="s">
        <v>122</v>
      </c>
      <c r="M846" t="s">
        <v>123</v>
      </c>
      <c r="N846" s="3">
        <v>1.9899999999999999E-135</v>
      </c>
      <c r="O846">
        <v>69457536</v>
      </c>
      <c r="P846" t="s">
        <v>2345</v>
      </c>
      <c r="Q846">
        <v>6</v>
      </c>
      <c r="R846" t="s">
        <v>2346</v>
      </c>
      <c r="S846" t="s">
        <v>2347</v>
      </c>
      <c r="T846" t="s">
        <v>2348</v>
      </c>
      <c r="U846" t="b">
        <v>0</v>
      </c>
    </row>
    <row r="847" spans="1:21">
      <c r="A847" t="s">
        <v>2202</v>
      </c>
      <c r="B847">
        <v>69801286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1</v>
      </c>
      <c r="J847">
        <v>0</v>
      </c>
      <c r="K847">
        <v>0</v>
      </c>
      <c r="L847" t="s">
        <v>33</v>
      </c>
      <c r="M847" t="s">
        <v>34</v>
      </c>
      <c r="N847" s="3">
        <v>3.9499999999999998E-90</v>
      </c>
      <c r="O847">
        <v>69801286</v>
      </c>
      <c r="P847" t="s">
        <v>2349</v>
      </c>
      <c r="Q847">
        <v>5</v>
      </c>
      <c r="R847" t="s">
        <v>1388</v>
      </c>
      <c r="S847" t="s">
        <v>2350</v>
      </c>
      <c r="U847" t="b">
        <v>0</v>
      </c>
    </row>
    <row r="848" spans="1:21">
      <c r="A848" t="s">
        <v>2202</v>
      </c>
      <c r="B848">
        <v>70185252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1</v>
      </c>
      <c r="J848">
        <v>0</v>
      </c>
      <c r="K848">
        <v>0</v>
      </c>
      <c r="L848" t="s">
        <v>27</v>
      </c>
      <c r="M848" s="2" t="s">
        <v>1460</v>
      </c>
      <c r="N848" s="3">
        <v>3.2400000000000003E-86</v>
      </c>
      <c r="O848">
        <v>70185252</v>
      </c>
      <c r="P848" t="s">
        <v>2351</v>
      </c>
      <c r="Q848">
        <v>6</v>
      </c>
      <c r="R848" t="s">
        <v>2352</v>
      </c>
      <c r="S848" t="s">
        <v>2353</v>
      </c>
      <c r="U848" t="b">
        <v>1</v>
      </c>
    </row>
    <row r="849" spans="1:21">
      <c r="A849" t="s">
        <v>2202</v>
      </c>
      <c r="B849">
        <v>70225242</v>
      </c>
      <c r="C849">
        <v>0</v>
      </c>
      <c r="D849">
        <v>0</v>
      </c>
      <c r="E849">
        <v>1</v>
      </c>
      <c r="F849">
        <v>1</v>
      </c>
      <c r="G849">
        <v>1</v>
      </c>
      <c r="H849">
        <v>1</v>
      </c>
      <c r="I849">
        <v>0</v>
      </c>
      <c r="J849">
        <v>0</v>
      </c>
      <c r="K849">
        <v>0</v>
      </c>
      <c r="L849" s="2" t="s">
        <v>42</v>
      </c>
      <c r="M849" t="s">
        <v>358</v>
      </c>
      <c r="N849" s="3">
        <v>6.09E-116</v>
      </c>
      <c r="O849">
        <v>70225242</v>
      </c>
      <c r="P849" t="s">
        <v>2354</v>
      </c>
      <c r="Q849">
        <v>6</v>
      </c>
      <c r="R849" t="s">
        <v>1593</v>
      </c>
      <c r="S849" t="s">
        <v>888</v>
      </c>
      <c r="U849" t="b">
        <v>1</v>
      </c>
    </row>
    <row r="850" spans="1:21">
      <c r="A850" t="s">
        <v>2202</v>
      </c>
      <c r="B850">
        <v>7214677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1</v>
      </c>
      <c r="J850">
        <v>0</v>
      </c>
      <c r="K850">
        <v>0</v>
      </c>
      <c r="L850" t="s">
        <v>122</v>
      </c>
      <c r="M850" t="s">
        <v>123</v>
      </c>
      <c r="N850" s="3">
        <v>0</v>
      </c>
      <c r="O850">
        <v>72146770</v>
      </c>
      <c r="P850" t="s">
        <v>848</v>
      </c>
      <c r="Q850">
        <v>6</v>
      </c>
      <c r="R850" t="s">
        <v>2355</v>
      </c>
      <c r="S850" t="s">
        <v>2356</v>
      </c>
      <c r="U850" t="b">
        <v>0</v>
      </c>
    </row>
    <row r="851" spans="1:21">
      <c r="A851" t="s">
        <v>2202</v>
      </c>
      <c r="B851">
        <v>72565124</v>
      </c>
      <c r="C851">
        <v>0</v>
      </c>
      <c r="D851">
        <v>0</v>
      </c>
      <c r="E851">
        <v>1</v>
      </c>
      <c r="F851">
        <v>0</v>
      </c>
      <c r="G851">
        <v>1</v>
      </c>
      <c r="H851">
        <v>0</v>
      </c>
      <c r="I851">
        <v>0</v>
      </c>
      <c r="J851">
        <v>0</v>
      </c>
      <c r="K851">
        <v>0</v>
      </c>
      <c r="L851" s="2" t="s">
        <v>42</v>
      </c>
      <c r="M851" s="2" t="s">
        <v>43</v>
      </c>
      <c r="N851">
        <v>0</v>
      </c>
      <c r="O851">
        <v>72565124</v>
      </c>
      <c r="P851" t="s">
        <v>853</v>
      </c>
      <c r="Q851">
        <v>5</v>
      </c>
      <c r="R851" t="s">
        <v>2127</v>
      </c>
      <c r="S851" t="s">
        <v>2357</v>
      </c>
      <c r="U851" t="b">
        <v>0</v>
      </c>
    </row>
    <row r="852" spans="1:21">
      <c r="A852" t="s">
        <v>2202</v>
      </c>
      <c r="B852">
        <v>80341602</v>
      </c>
      <c r="C852">
        <v>0</v>
      </c>
      <c r="D852">
        <v>1</v>
      </c>
      <c r="E852">
        <v>1</v>
      </c>
      <c r="F852">
        <v>0</v>
      </c>
      <c r="G852">
        <v>0</v>
      </c>
      <c r="H852">
        <v>1</v>
      </c>
      <c r="I852">
        <v>0</v>
      </c>
      <c r="J852">
        <v>0</v>
      </c>
      <c r="K852">
        <v>0</v>
      </c>
      <c r="L852" t="s">
        <v>33</v>
      </c>
      <c r="M852" s="2" t="s">
        <v>602</v>
      </c>
      <c r="N852">
        <v>0</v>
      </c>
      <c r="O852">
        <v>80341602</v>
      </c>
      <c r="P852" t="s">
        <v>2358</v>
      </c>
      <c r="Q852">
        <v>7</v>
      </c>
      <c r="R852" t="s">
        <v>2359</v>
      </c>
      <c r="S852" t="s">
        <v>2360</v>
      </c>
      <c r="U852" t="b">
        <v>0</v>
      </c>
    </row>
    <row r="853" spans="1:21">
      <c r="A853" t="s">
        <v>2202</v>
      </c>
      <c r="B853">
        <v>82150053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1</v>
      </c>
      <c r="J853">
        <v>0</v>
      </c>
      <c r="K853">
        <v>0</v>
      </c>
      <c r="L853" t="s">
        <v>122</v>
      </c>
      <c r="M853" t="s">
        <v>123</v>
      </c>
      <c r="N853" s="3">
        <v>0</v>
      </c>
      <c r="O853">
        <v>82150053</v>
      </c>
      <c r="P853" t="s">
        <v>2361</v>
      </c>
      <c r="Q853">
        <v>5</v>
      </c>
      <c r="R853" t="s">
        <v>238</v>
      </c>
      <c r="S853" t="s">
        <v>2362</v>
      </c>
      <c r="U853" t="b">
        <v>0</v>
      </c>
    </row>
  </sheetData>
  <phoneticPr fontId="1"/>
  <conditionalFormatting sqref="M4 C31:K31 C34:K34 M73 C93:K93 C96:K96 C112:K113 C144:K144 C141:K142 M150 M155 C160:K160 M177:M178 C205:K205 C206:L206 C207:K208 M212:M213 M238 M249 M252 M275:M276 M280:M281 M302 M310 M331 M333 M346 M359 M375 M380 M386 M391 M393:M395 M437 M455 M470 M479 M490 M504 M537 M556:M557 M571 M604 M622 M627 M629 C630:K630 M660 M665 C670:K670 M674 M687:M688 M711 M713 C819:M819 C820:K820 M833 M838 M841:M842 M847:M848 M15 M18 C27:K28 L28 M28:M29 C39:K42 C54:K54 M66 M69 C80:K81 M99 M104 C105:K105 M110 M114 C116:K117 L116:M116 M120:M121 C126:K127 L127:M127 C151:K152 L152:M152 M164 M167 M171:M172 M180 C182:K185 M186 L207 M206:M207 M240 M254 M291:M292 M294 M298 M317 M327:M328 M339 M355 M369 M388 M426:M428 M440:M441 M461 M473:M475 M487 M510:M514 M548:M550 M561 M574 M596 M617 M619:M620 M645 M649:M650 M677 M703:M704 M707 M717:M718 M750 M778 M781 M793 C797:K798 L797 M801 C818:K818 C824:K825 M831 C837:K837 M7:M8 M12 L39 M37:M39 M45 C47:K47 M62:M63 M91 M133:M135 L146 C170:K170 M174:M175 M192:M196 M198:M199 C201:K201 M202 M210 M215:M219 M221:M225 M227 M243:M245 M256:M260 M262:M263 M265:M269 M271 M283:M288 M296 M306 M314:M315 M319 M324:M325 M335:M336 M341 M350 M352 M365 M371 M377:M378 M382 M397:M399 M444:M445 M450 M452:M453 M457 M463:M464 M482:M483 M495:M496 M498 M500 M507:M508 M518:M519 M563 M565:M567 M576 M600:M602 M624:M625 M635:M636 M639 M641 M20:M21 N60 M82 C94:M95 N93:N96 N112 N117 M123 M125 C118:L125 N122:N125 C143:M143 C145:L145 M145:M146 N143:N145 C149:L150 M157:M159 N159:N160 N181 N228 M304 N406:N407 M414:M418 N416:N419 N530 M529:M535 N533:N536 M606:M609 N727:N728 M722 M733:M736 N730:N736 M744:M746 N744:N747 M753:M755 N752:N755 M761:M766 N762:N766 M796 N795:N796 N812 N820:N821 N23:N27 C29:L30 C48:M53 M55:M56 N49:N56 N81:N83 C97:L104 C106:L111 C114:L115 C153:L159 C161:L169 N304:N305 M430:M432 N429:N431 M580:M583 N591 N605:N606 C671:L680 C685:L699 C808:L810 M813:M814 N816:N818 C826:L828 C1:L26 C35:L38 C43:L46 C82:L92 C128:L140 C171:L181 N183 N185 C202:L204 N270 M401:M404 N400:N401 C209:L231 M585 M587:M593 N583:N588 C631:L651 M1:N2 C32:N33 M41:N41 M58:N58 M74:N76 M118:N119 M138:N138 M149:N149 M153:N154 M179:N179 M200:N200 M220:N220 M226:N226 M239:N239 M250:N251 M272:N272 M277:N279 M282:N282 M311:N313 M316:N316 M332:N332 M357:N358 M360:N360 M379:N379 M387:N387 M392:N392 M396:N396 M438:N439 M442:N443 M476:N478 M491:N494 M497:N497 M509:N509 M558:N558 M560:N560 M621:N621 M626:N626 M628:N628 M631:N634 M651:N651 M661:N662 M664:N664 M666:N669 M671:N673 M686:N686 M689:N697 M712:N712 M800:N800 M803 M834:N834 M839:N839 M843:N846 M849:N853 M5:N6 M16:N17 M19:N19 M30:N30 M61:N61 M67:N68 M70:N71 M97:N98 M100:N101 M103:N103 M106:N109 M111:N111 M115:N115 M136:N136 M156:N156 M161:N163 M166:N166 M168:N169 M187:N191 M241:N241 M229:N229 M246:N247 M255:N255 M264:N264 M289:N290 M293:N293 M295:N295 M299:N300 M307:N309 M329:N329 M334:N334 M338:N338 M340:N340 M347:N349 M368:N368 M370:N370 M373:N373 M389:N390 M420:N425 M454:N454 M462:N462 M471:N472 M484:N486 M488:N489 M502:N503 M515:N517 M520:N521 M551:N551 M554:N555 M562:N562 M572:N573 M575:N575 M595:N595 M603:N603 M610:N613 M646:N648 M675:N676 M678:N680 M685 M701:N702 M705:N706 M708:N710 M714:N716 M719:N721 M748:N749 M751:N751 M779:N779 M808:N809 M832:N832 M9:N11 M13:N13 M35:N36 M43:N44 M46:N46 M64:N65 M86:N87 M89:N90 M92:N92 M128:N132 M173:N173 M176:N176 M197:N197 M203:N204 M209:N209 M211:N211 M231:N231 M236:N237 M297:N297 M318:N318 M320:N323 M326:N326 M342:N345 M351:N351 M353:N354 M362:N364 M376:N376 M381:N381 M383:N385 M412:N413 M433:N436 M446:N449 M451:N451 M456:N456 M458:N460 M465:N465 M480:N481 M499:N499 M505:N506 M523:N528 M538:N538 M541:N547 M564:N564 M568:N570 M577:N578 M597:N599 M615:N615 M637:N638 M640:N640 M642:N644 C652:M652 M659:N659 C659:L669 C653:N658 L682:M682 C681:K684 L684:M684 M698:M699 C701:L722 C700:M700 M725:M731 C723:N723 C724:L736 C738:N740 C737:M737 M742:N742 C742:L755 C741:M741 N757:N760 C757:L766 M757:M759 C756:M756 N768:N775 N777 C767:M776 N782 C777:L788 M783:M788 C789:M790 C793:L796 C791:N792 M805 C799:L805 C806:K807 L806:M806 C811:K811 C816:M817 C812:L815 C821:M823 M827:M828 C829:M829 N830 C830:L834 C835:M836 M552 C554:L629 C553:M553 M539:M540 M467:N469 C467:L552 C466:M466 N409:N410 C409:L409 C405:M408 C411:L465 C410:M410 N301 M23:M26 C55:L77 C78:N79 C146:K148 L148:M148 C233:L272 C232:M232 M274:N274 C273:M273 C274:L404 C838:L853 C186:L200">
    <cfRule type="cellIs" dxfId="1" priority="2" operator="equal">
      <formula>1</formula>
    </cfRule>
  </conditionalFormatting>
  <conditionalFormatting sqref="L142:M142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F5599-0B8F-1144-A1A7-083A888319F5}">
  <sheetPr filterMode="1"/>
  <dimension ref="A1:A853"/>
  <sheetViews>
    <sheetView workbookViewId="0">
      <selection sqref="A1:A242"/>
    </sheetView>
  </sheetViews>
  <sheetFormatPr baseColWidth="10" defaultRowHeight="20"/>
  <sheetData>
    <row r="1" spans="1:1">
      <c r="A1" t="s">
        <v>19</v>
      </c>
    </row>
    <row r="2" spans="1:1">
      <c r="A2" t="s">
        <v>26</v>
      </c>
    </row>
    <row r="3" spans="1:1">
      <c r="A3" t="s">
        <v>32</v>
      </c>
    </row>
    <row r="4" spans="1:1">
      <c r="A4" t="s">
        <v>41</v>
      </c>
    </row>
    <row r="5" spans="1:1">
      <c r="A5" t="s">
        <v>50</v>
      </c>
    </row>
    <row r="6" spans="1:1">
      <c r="A6" t="s">
        <v>69</v>
      </c>
    </row>
    <row r="7" spans="1:1">
      <c r="A7" t="s">
        <v>73</v>
      </c>
    </row>
    <row r="8" spans="1:1">
      <c r="A8" t="s">
        <v>80</v>
      </c>
    </row>
    <row r="9" spans="1:1">
      <c r="A9" t="s">
        <v>84</v>
      </c>
    </row>
    <row r="10" spans="1:1">
      <c r="A10" t="s">
        <v>89</v>
      </c>
    </row>
    <row r="11" spans="1:1">
      <c r="A11" t="s">
        <v>93</v>
      </c>
    </row>
    <row r="12" spans="1:1">
      <c r="A12" t="s">
        <v>97</v>
      </c>
    </row>
    <row r="13" spans="1:1">
      <c r="A13" t="s">
        <v>143</v>
      </c>
    </row>
    <row r="14" spans="1:1">
      <c r="A14" t="s">
        <v>172</v>
      </c>
    </row>
    <row r="15" spans="1:1">
      <c r="A15" t="s">
        <v>198</v>
      </c>
    </row>
    <row r="16" spans="1:1">
      <c r="A16" t="s">
        <v>213</v>
      </c>
    </row>
    <row r="17" spans="1:1">
      <c r="A17" t="s">
        <v>223</v>
      </c>
    </row>
    <row r="18" spans="1:1">
      <c r="A18" t="s">
        <v>245</v>
      </c>
    </row>
    <row r="19" spans="1:1">
      <c r="A19" t="s">
        <v>255</v>
      </c>
    </row>
    <row r="20" spans="1:1">
      <c r="A20" t="s">
        <v>268</v>
      </c>
    </row>
    <row r="21" spans="1:1">
      <c r="A21" t="s">
        <v>272</v>
      </c>
    </row>
    <row r="22" spans="1:1">
      <c r="A22" t="s">
        <v>279</v>
      </c>
    </row>
    <row r="23" spans="1:1">
      <c r="A23" t="s">
        <v>283</v>
      </c>
    </row>
    <row r="24" spans="1:1">
      <c r="A24" t="s">
        <v>287</v>
      </c>
    </row>
    <row r="25" spans="1:1">
      <c r="A25" t="s">
        <v>297</v>
      </c>
    </row>
    <row r="26" spans="1:1">
      <c r="A26" t="s">
        <v>301</v>
      </c>
    </row>
    <row r="27" spans="1:1">
      <c r="A27" t="s">
        <v>309</v>
      </c>
    </row>
    <row r="28" spans="1:1" hidden="1">
      <c r="A28" t="s">
        <v>309</v>
      </c>
    </row>
    <row r="29" spans="1:1">
      <c r="A29" t="s">
        <v>331</v>
      </c>
    </row>
    <row r="30" spans="1:1">
      <c r="A30" t="s">
        <v>336</v>
      </c>
    </row>
    <row r="31" spans="1:1">
      <c r="A31" t="s">
        <v>344</v>
      </c>
    </row>
    <row r="32" spans="1:1">
      <c r="A32" t="s">
        <v>348</v>
      </c>
    </row>
    <row r="33" spans="1:1">
      <c r="A33" t="s">
        <v>354</v>
      </c>
    </row>
    <row r="34" spans="1:1">
      <c r="A34" t="s">
        <v>362</v>
      </c>
    </row>
    <row r="35" spans="1:1">
      <c r="A35" t="s">
        <v>384</v>
      </c>
    </row>
    <row r="36" spans="1:1">
      <c r="A36" t="s">
        <v>397</v>
      </c>
    </row>
    <row r="37" spans="1:1">
      <c r="A37" t="s">
        <v>410</v>
      </c>
    </row>
    <row r="38" spans="1:1" hidden="1">
      <c r="A38" t="s">
        <v>410</v>
      </c>
    </row>
    <row r="39" spans="1:1">
      <c r="A39" t="s">
        <v>417</v>
      </c>
    </row>
    <row r="40" spans="1:1">
      <c r="A40" t="s">
        <v>424</v>
      </c>
    </row>
    <row r="41" spans="1:1">
      <c r="A41" t="s">
        <v>434</v>
      </c>
    </row>
    <row r="42" spans="1:1">
      <c r="A42" t="s">
        <v>466</v>
      </c>
    </row>
    <row r="43" spans="1:1">
      <c r="A43" t="s">
        <v>494</v>
      </c>
    </row>
    <row r="44" spans="1:1">
      <c r="A44" t="s">
        <v>503</v>
      </c>
    </row>
    <row r="45" spans="1:1">
      <c r="A45" t="s">
        <v>506</v>
      </c>
    </row>
    <row r="46" spans="1:1">
      <c r="A46" t="s">
        <v>510</v>
      </c>
    </row>
    <row r="47" spans="1:1">
      <c r="A47" t="s">
        <v>525</v>
      </c>
    </row>
    <row r="48" spans="1:1">
      <c r="A48" t="s">
        <v>537</v>
      </c>
    </row>
    <row r="49" spans="1:1">
      <c r="A49" t="s">
        <v>540</v>
      </c>
    </row>
    <row r="50" spans="1:1" hidden="1">
      <c r="A50" t="s">
        <v>540</v>
      </c>
    </row>
    <row r="51" spans="1:1" hidden="1">
      <c r="A51" t="s">
        <v>540</v>
      </c>
    </row>
    <row r="52" spans="1:1">
      <c r="A52" t="s">
        <v>550</v>
      </c>
    </row>
    <row r="53" spans="1:1">
      <c r="A53" t="s">
        <v>553</v>
      </c>
    </row>
    <row r="54" spans="1:1">
      <c r="A54" t="s">
        <v>572</v>
      </c>
    </row>
    <row r="55" spans="1:1">
      <c r="A55" t="s">
        <v>618</v>
      </c>
    </row>
    <row r="56" spans="1:1">
      <c r="A56" t="s">
        <v>622</v>
      </c>
    </row>
    <row r="57" spans="1:1">
      <c r="A57" t="s">
        <v>626</v>
      </c>
    </row>
    <row r="58" spans="1:1">
      <c r="A58" t="s">
        <v>633</v>
      </c>
    </row>
    <row r="59" spans="1:1">
      <c r="A59" t="s">
        <v>639</v>
      </c>
    </row>
    <row r="60" spans="1:1">
      <c r="A60" t="s">
        <v>644</v>
      </c>
    </row>
    <row r="61" spans="1:1">
      <c r="A61" t="s">
        <v>650</v>
      </c>
    </row>
    <row r="62" spans="1:1" hidden="1">
      <c r="A62" t="s">
        <v>650</v>
      </c>
    </row>
    <row r="63" spans="1:1">
      <c r="A63" t="s">
        <v>745</v>
      </c>
    </row>
    <row r="64" spans="1:1">
      <c r="A64" t="s">
        <v>765</v>
      </c>
    </row>
    <row r="65" spans="1:1">
      <c r="A65" t="s">
        <v>803</v>
      </c>
    </row>
    <row r="66" spans="1:1">
      <c r="A66" t="s">
        <v>902</v>
      </c>
    </row>
    <row r="67" spans="1:1">
      <c r="A67" t="s">
        <v>920</v>
      </c>
    </row>
    <row r="68" spans="1:1">
      <c r="A68" t="s">
        <v>938</v>
      </c>
    </row>
    <row r="69" spans="1:1">
      <c r="A69" t="s">
        <v>942</v>
      </c>
    </row>
    <row r="70" spans="1:1">
      <c r="A70" t="s">
        <v>945</v>
      </c>
    </row>
    <row r="71" spans="1:1">
      <c r="A71" t="s">
        <v>972</v>
      </c>
    </row>
    <row r="72" spans="1:1">
      <c r="A72" t="s">
        <v>979</v>
      </c>
    </row>
    <row r="73" spans="1:1">
      <c r="A73" t="s">
        <v>981</v>
      </c>
    </row>
    <row r="74" spans="1:1">
      <c r="A74" t="s">
        <v>995</v>
      </c>
    </row>
    <row r="75" spans="1:1">
      <c r="A75" t="s">
        <v>1018</v>
      </c>
    </row>
    <row r="76" spans="1:1">
      <c r="A76" t="s">
        <v>1024</v>
      </c>
    </row>
    <row r="77" spans="1:1">
      <c r="A77" t="s">
        <v>1032</v>
      </c>
    </row>
    <row r="78" spans="1:1">
      <c r="A78" t="s">
        <v>1035</v>
      </c>
    </row>
    <row r="79" spans="1:1">
      <c r="A79" t="s">
        <v>1038</v>
      </c>
    </row>
    <row r="80" spans="1:1">
      <c r="A80" t="s">
        <v>1041</v>
      </c>
    </row>
    <row r="81" spans="1:1">
      <c r="A81" t="s">
        <v>1045</v>
      </c>
    </row>
    <row r="82" spans="1:1">
      <c r="A82" t="s">
        <v>1048</v>
      </c>
    </row>
    <row r="83" spans="1:1">
      <c r="A83" t="s">
        <v>1056</v>
      </c>
    </row>
    <row r="84" spans="1:1">
      <c r="A84" t="s">
        <v>1059</v>
      </c>
    </row>
    <row r="85" spans="1:1">
      <c r="A85" t="s">
        <v>1065</v>
      </c>
    </row>
    <row r="86" spans="1:1">
      <c r="A86" t="s">
        <v>1072</v>
      </c>
    </row>
    <row r="87" spans="1:1">
      <c r="A87" t="s">
        <v>1076</v>
      </c>
    </row>
    <row r="88" spans="1:1">
      <c r="A88" t="s">
        <v>1079</v>
      </c>
    </row>
    <row r="89" spans="1:1">
      <c r="A89" t="s">
        <v>1082</v>
      </c>
    </row>
    <row r="90" spans="1:1">
      <c r="A90" t="s">
        <v>1087</v>
      </c>
    </row>
    <row r="91" spans="1:1">
      <c r="A91" t="s">
        <v>1090</v>
      </c>
    </row>
    <row r="92" spans="1:1">
      <c r="A92" t="s">
        <v>1093</v>
      </c>
    </row>
    <row r="93" spans="1:1" hidden="1">
      <c r="A93" t="s">
        <v>1093</v>
      </c>
    </row>
    <row r="94" spans="1:1" hidden="1">
      <c r="A94" t="s">
        <v>1093</v>
      </c>
    </row>
    <row r="95" spans="1:1" hidden="1">
      <c r="A95" t="s">
        <v>1093</v>
      </c>
    </row>
    <row r="96" spans="1:1">
      <c r="A96" t="s">
        <v>1106</v>
      </c>
    </row>
    <row r="97" spans="1:1">
      <c r="A97" t="s">
        <v>1109</v>
      </c>
    </row>
    <row r="98" spans="1:1">
      <c r="A98" t="s">
        <v>1113</v>
      </c>
    </row>
    <row r="99" spans="1:1">
      <c r="A99" t="s">
        <v>1116</v>
      </c>
    </row>
    <row r="100" spans="1:1" hidden="1">
      <c r="A100" t="s">
        <v>1116</v>
      </c>
    </row>
    <row r="101" spans="1:1">
      <c r="A101" t="s">
        <v>1161</v>
      </c>
    </row>
    <row r="102" spans="1:1">
      <c r="A102" t="s">
        <v>1180</v>
      </c>
    </row>
    <row r="103" spans="1:1">
      <c r="A103" t="s">
        <v>1188</v>
      </c>
    </row>
    <row r="104" spans="1:1" hidden="1">
      <c r="A104" t="s">
        <v>1188</v>
      </c>
    </row>
    <row r="105" spans="1:1" hidden="1">
      <c r="A105" t="s">
        <v>1188</v>
      </c>
    </row>
    <row r="106" spans="1:1">
      <c r="A106" t="s">
        <v>1196</v>
      </c>
    </row>
    <row r="107" spans="1:1">
      <c r="A107" t="s">
        <v>1229</v>
      </c>
    </row>
    <row r="108" spans="1:1" hidden="1">
      <c r="A108" t="s">
        <v>1229</v>
      </c>
    </row>
    <row r="109" spans="1:1">
      <c r="A109" t="s">
        <v>1236</v>
      </c>
    </row>
    <row r="110" spans="1:1">
      <c r="A110" t="s">
        <v>1243</v>
      </c>
    </row>
    <row r="111" spans="1:1">
      <c r="A111" t="s">
        <v>1245</v>
      </c>
    </row>
    <row r="112" spans="1:1">
      <c r="A112" t="s">
        <v>1249</v>
      </c>
    </row>
    <row r="113" spans="1:1">
      <c r="A113" t="s">
        <v>1251</v>
      </c>
    </row>
    <row r="114" spans="1:1">
      <c r="A114" t="s">
        <v>1269</v>
      </c>
    </row>
    <row r="115" spans="1:1">
      <c r="A115" t="s">
        <v>1274</v>
      </c>
    </row>
    <row r="116" spans="1:1">
      <c r="A116" t="s">
        <v>1286</v>
      </c>
    </row>
    <row r="117" spans="1:1">
      <c r="A117" t="s">
        <v>1296</v>
      </c>
    </row>
    <row r="118" spans="1:1">
      <c r="A118" t="s">
        <v>1323</v>
      </c>
    </row>
    <row r="119" spans="1:1">
      <c r="A119" t="s">
        <v>1329</v>
      </c>
    </row>
    <row r="120" spans="1:1">
      <c r="A120" t="s">
        <v>1405</v>
      </c>
    </row>
    <row r="121" spans="1:1" hidden="1">
      <c r="A121" t="s">
        <v>1405</v>
      </c>
    </row>
    <row r="122" spans="1:1">
      <c r="A122" t="s">
        <v>1417</v>
      </c>
    </row>
    <row r="123" spans="1:1">
      <c r="A123" t="s">
        <v>1421</v>
      </c>
    </row>
    <row r="124" spans="1:1">
      <c r="A124" t="s">
        <v>1425</v>
      </c>
    </row>
    <row r="125" spans="1:1">
      <c r="A125" t="s">
        <v>1429</v>
      </c>
    </row>
    <row r="126" spans="1:1">
      <c r="A126" t="s">
        <v>1446</v>
      </c>
    </row>
    <row r="127" spans="1:1">
      <c r="A127" t="s">
        <v>1456</v>
      </c>
    </row>
    <row r="128" spans="1:1">
      <c r="A128" t="s">
        <v>1463</v>
      </c>
    </row>
    <row r="129" spans="1:1">
      <c r="A129" t="s">
        <v>1469</v>
      </c>
    </row>
    <row r="130" spans="1:1">
      <c r="A130" t="s">
        <v>1472</v>
      </c>
    </row>
    <row r="131" spans="1:1">
      <c r="A131" t="s">
        <v>1484</v>
      </c>
    </row>
    <row r="132" spans="1:1">
      <c r="A132" t="s">
        <v>1486</v>
      </c>
    </row>
    <row r="133" spans="1:1">
      <c r="A133" t="s">
        <v>1491</v>
      </c>
    </row>
    <row r="134" spans="1:1">
      <c r="A134" t="s">
        <v>1497</v>
      </c>
    </row>
    <row r="135" spans="1:1">
      <c r="A135" t="s">
        <v>1511</v>
      </c>
    </row>
    <row r="136" spans="1:1">
      <c r="A136" t="s">
        <v>1540</v>
      </c>
    </row>
    <row r="137" spans="1:1">
      <c r="A137" t="s">
        <v>1563</v>
      </c>
    </row>
    <row r="138" spans="1:1">
      <c r="A138" t="s">
        <v>1567</v>
      </c>
    </row>
    <row r="139" spans="1:1">
      <c r="A139" t="s">
        <v>1583</v>
      </c>
    </row>
    <row r="140" spans="1:1" hidden="1">
      <c r="A140" t="s">
        <v>1583</v>
      </c>
    </row>
    <row r="141" spans="1:1" hidden="1">
      <c r="A141" t="s">
        <v>1583</v>
      </c>
    </row>
    <row r="142" spans="1:1">
      <c r="A142" t="s">
        <v>1594</v>
      </c>
    </row>
    <row r="143" spans="1:1">
      <c r="A143" t="s">
        <v>1600</v>
      </c>
    </row>
    <row r="144" spans="1:1">
      <c r="A144" t="s">
        <v>1608</v>
      </c>
    </row>
    <row r="145" spans="1:1">
      <c r="A145" t="s">
        <v>1619</v>
      </c>
    </row>
    <row r="146" spans="1:1">
      <c r="A146" t="s">
        <v>1653</v>
      </c>
    </row>
    <row r="147" spans="1:1">
      <c r="A147" t="s">
        <v>1660</v>
      </c>
    </row>
    <row r="148" spans="1:1">
      <c r="A148" t="s">
        <v>1667</v>
      </c>
    </row>
    <row r="149" spans="1:1">
      <c r="A149" t="s">
        <v>1671</v>
      </c>
    </row>
    <row r="150" spans="1:1">
      <c r="A150" t="s">
        <v>1677</v>
      </c>
    </row>
    <row r="151" spans="1:1">
      <c r="A151" t="s">
        <v>1683</v>
      </c>
    </row>
    <row r="152" spans="1:1">
      <c r="A152" t="s">
        <v>1686</v>
      </c>
    </row>
    <row r="153" spans="1:1">
      <c r="A153" t="s">
        <v>1696</v>
      </c>
    </row>
    <row r="154" spans="1:1">
      <c r="A154" t="s">
        <v>1751</v>
      </c>
    </row>
    <row r="155" spans="1:1">
      <c r="A155" t="s">
        <v>1753</v>
      </c>
    </row>
    <row r="156" spans="1:1">
      <c r="A156" t="s">
        <v>1760</v>
      </c>
    </row>
    <row r="157" spans="1:1">
      <c r="A157" t="s">
        <v>1762</v>
      </c>
    </row>
    <row r="158" spans="1:1">
      <c r="A158" t="s">
        <v>1771</v>
      </c>
    </row>
    <row r="159" spans="1:1">
      <c r="A159" t="s">
        <v>1775</v>
      </c>
    </row>
    <row r="160" spans="1:1">
      <c r="A160" t="s">
        <v>1782</v>
      </c>
    </row>
    <row r="161" spans="1:1" hidden="1">
      <c r="A161" t="s">
        <v>1782</v>
      </c>
    </row>
    <row r="162" spans="1:1">
      <c r="A162" t="s">
        <v>1809</v>
      </c>
    </row>
    <row r="163" spans="1:1">
      <c r="A163" t="s">
        <v>1815</v>
      </c>
    </row>
    <row r="164" spans="1:1">
      <c r="A164" t="s">
        <v>1817</v>
      </c>
    </row>
    <row r="165" spans="1:1">
      <c r="A165" t="s">
        <v>1828</v>
      </c>
    </row>
    <row r="166" spans="1:1">
      <c r="A166" t="s">
        <v>1839</v>
      </c>
    </row>
    <row r="167" spans="1:1">
      <c r="A167" t="s">
        <v>1846</v>
      </c>
    </row>
    <row r="168" spans="1:1">
      <c r="A168" t="s">
        <v>1852</v>
      </c>
    </row>
    <row r="169" spans="1:1">
      <c r="A169" t="s">
        <v>1866</v>
      </c>
    </row>
    <row r="170" spans="1:1">
      <c r="A170" t="s">
        <v>1870</v>
      </c>
    </row>
    <row r="171" spans="1:1">
      <c r="A171" t="s">
        <v>1873</v>
      </c>
    </row>
    <row r="172" spans="1:1">
      <c r="A172" t="s">
        <v>1878</v>
      </c>
    </row>
    <row r="173" spans="1:1">
      <c r="A173" t="s">
        <v>1882</v>
      </c>
    </row>
    <row r="174" spans="1:1">
      <c r="A174" t="s">
        <v>1889</v>
      </c>
    </row>
    <row r="175" spans="1:1">
      <c r="A175" t="s">
        <v>1894</v>
      </c>
    </row>
    <row r="176" spans="1:1">
      <c r="A176" t="s">
        <v>1897</v>
      </c>
    </row>
    <row r="177" spans="1:1" hidden="1">
      <c r="A177" t="s">
        <v>1897</v>
      </c>
    </row>
    <row r="178" spans="1:1">
      <c r="A178" t="s">
        <v>1909</v>
      </c>
    </row>
    <row r="179" spans="1:1">
      <c r="A179" t="s">
        <v>1912</v>
      </c>
    </row>
    <row r="180" spans="1:1" hidden="1">
      <c r="A180" t="s">
        <v>1912</v>
      </c>
    </row>
    <row r="181" spans="1:1">
      <c r="A181" t="s">
        <v>1931</v>
      </c>
    </row>
    <row r="182" spans="1:1">
      <c r="A182" t="s">
        <v>1934</v>
      </c>
    </row>
    <row r="183" spans="1:1" hidden="1">
      <c r="A183" t="s">
        <v>1934</v>
      </c>
    </row>
    <row r="184" spans="1:1">
      <c r="A184" t="s">
        <v>1945</v>
      </c>
    </row>
    <row r="185" spans="1:1">
      <c r="A185" t="s">
        <v>1948</v>
      </c>
    </row>
    <row r="186" spans="1:1">
      <c r="A186" t="s">
        <v>1966</v>
      </c>
    </row>
    <row r="187" spans="1:1">
      <c r="A187" t="s">
        <v>1969</v>
      </c>
    </row>
    <row r="188" spans="1:1">
      <c r="A188" t="s">
        <v>1973</v>
      </c>
    </row>
    <row r="189" spans="1:1">
      <c r="A189" t="s">
        <v>1981</v>
      </c>
    </row>
    <row r="190" spans="1:1" hidden="1">
      <c r="A190" t="s">
        <v>1981</v>
      </c>
    </row>
    <row r="191" spans="1:1">
      <c r="A191" t="s">
        <v>1991</v>
      </c>
    </row>
    <row r="192" spans="1:1">
      <c r="A192" t="s">
        <v>1999</v>
      </c>
    </row>
    <row r="193" spans="1:1">
      <c r="A193" t="s">
        <v>2003</v>
      </c>
    </row>
    <row r="194" spans="1:1">
      <c r="A194" t="s">
        <v>2006</v>
      </c>
    </row>
    <row r="195" spans="1:1">
      <c r="A195" t="s">
        <v>2011</v>
      </c>
    </row>
    <row r="196" spans="1:1">
      <c r="A196" t="s">
        <v>2014</v>
      </c>
    </row>
    <row r="197" spans="1:1">
      <c r="A197" t="s">
        <v>2017</v>
      </c>
    </row>
    <row r="198" spans="1:1">
      <c r="A198" t="s">
        <v>2020</v>
      </c>
    </row>
    <row r="199" spans="1:1">
      <c r="A199" t="s">
        <v>2023</v>
      </c>
    </row>
    <row r="200" spans="1:1">
      <c r="A200" t="s">
        <v>2030</v>
      </c>
    </row>
    <row r="201" spans="1:1">
      <c r="A201" t="s">
        <v>2045</v>
      </c>
    </row>
    <row r="202" spans="1:1">
      <c r="A202" t="s">
        <v>2048</v>
      </c>
    </row>
    <row r="203" spans="1:1">
      <c r="A203" t="s">
        <v>2062</v>
      </c>
    </row>
    <row r="204" spans="1:1">
      <c r="A204" t="s">
        <v>2064</v>
      </c>
    </row>
    <row r="205" spans="1:1">
      <c r="A205" t="s">
        <v>2070</v>
      </c>
    </row>
    <row r="206" spans="1:1">
      <c r="A206" t="s">
        <v>2078</v>
      </c>
    </row>
    <row r="207" spans="1:1" hidden="1">
      <c r="A207" t="s">
        <v>2078</v>
      </c>
    </row>
    <row r="208" spans="1:1">
      <c r="A208" t="s">
        <v>2083</v>
      </c>
    </row>
    <row r="209" spans="1:1">
      <c r="A209" t="s">
        <v>2099</v>
      </c>
    </row>
    <row r="210" spans="1:1">
      <c r="A210" t="s">
        <v>2106</v>
      </c>
    </row>
    <row r="211" spans="1:1">
      <c r="A211" t="s">
        <v>2109</v>
      </c>
    </row>
    <row r="212" spans="1:1">
      <c r="A212" t="s">
        <v>2113</v>
      </c>
    </row>
    <row r="213" spans="1:1">
      <c r="A213" t="s">
        <v>2128</v>
      </c>
    </row>
    <row r="214" spans="1:1">
      <c r="A214" t="s">
        <v>2134</v>
      </c>
    </row>
    <row r="215" spans="1:1">
      <c r="A215" t="s">
        <v>2140</v>
      </c>
    </row>
    <row r="216" spans="1:1">
      <c r="A216" t="s">
        <v>2145</v>
      </c>
    </row>
    <row r="217" spans="1:1">
      <c r="A217" t="s">
        <v>2148</v>
      </c>
    </row>
    <row r="218" spans="1:1">
      <c r="A218" t="s">
        <v>2151</v>
      </c>
    </row>
    <row r="219" spans="1:1">
      <c r="A219" t="s">
        <v>2157</v>
      </c>
    </row>
    <row r="220" spans="1:1">
      <c r="A220" t="s">
        <v>2160</v>
      </c>
    </row>
    <row r="221" spans="1:1">
      <c r="A221" t="s">
        <v>2163</v>
      </c>
    </row>
    <row r="222" spans="1:1">
      <c r="A222" t="s">
        <v>2166</v>
      </c>
    </row>
    <row r="223" spans="1:1">
      <c r="A223" t="s">
        <v>2175</v>
      </c>
    </row>
    <row r="224" spans="1:1">
      <c r="A224" t="s">
        <v>2178</v>
      </c>
    </row>
    <row r="225" spans="1:1">
      <c r="A225" t="s">
        <v>2182</v>
      </c>
    </row>
    <row r="226" spans="1:1">
      <c r="A226" t="s">
        <v>2186</v>
      </c>
    </row>
    <row r="227" spans="1:1">
      <c r="A227" t="s">
        <v>2198</v>
      </c>
    </row>
    <row r="228" spans="1:1">
      <c r="A228" t="s">
        <v>2204</v>
      </c>
    </row>
    <row r="229" spans="1:1">
      <c r="A229" t="s">
        <v>2209</v>
      </c>
    </row>
    <row r="230" spans="1:1">
      <c r="A230" t="s">
        <v>2241</v>
      </c>
    </row>
    <row r="231" spans="1:1">
      <c r="A231" t="s">
        <v>2251</v>
      </c>
    </row>
    <row r="232" spans="1:1">
      <c r="A232" t="s">
        <v>2256</v>
      </c>
    </row>
    <row r="233" spans="1:1">
      <c r="A233" t="s">
        <v>2258</v>
      </c>
    </row>
    <row r="234" spans="1:1">
      <c r="A234" t="s">
        <v>2262</v>
      </c>
    </row>
    <row r="235" spans="1:1">
      <c r="A235" t="s">
        <v>2284</v>
      </c>
    </row>
    <row r="236" spans="1:1">
      <c r="A236" t="s">
        <v>2290</v>
      </c>
    </row>
    <row r="237" spans="1:1">
      <c r="A237" t="s">
        <v>2295</v>
      </c>
    </row>
    <row r="238" spans="1:1">
      <c r="A238" t="s">
        <v>2327</v>
      </c>
    </row>
    <row r="239" spans="1:1">
      <c r="A239" t="s">
        <v>2330</v>
      </c>
    </row>
    <row r="240" spans="1:1">
      <c r="A240" t="s">
        <v>2333</v>
      </c>
    </row>
    <row r="241" spans="1:1">
      <c r="A241" t="s">
        <v>2337</v>
      </c>
    </row>
    <row r="242" spans="1:1">
      <c r="A242" t="s">
        <v>2348</v>
      </c>
    </row>
    <row r="244" spans="1:1" hidden="1"/>
    <row r="245" spans="1:1" hidden="1"/>
    <row r="246" spans="1:1" hidden="1"/>
    <row r="247" spans="1:1" hidden="1"/>
    <row r="248" spans="1:1" hidden="1"/>
    <row r="249" spans="1:1" hidden="1"/>
    <row r="250" spans="1:1" hidden="1"/>
    <row r="251" spans="1:1" hidden="1"/>
    <row r="252" spans="1:1" hidden="1"/>
    <row r="253" spans="1:1" hidden="1"/>
    <row r="254" spans="1:1" hidden="1"/>
    <row r="255" spans="1:1" hidden="1"/>
    <row r="256" spans="1:1" hidden="1"/>
    <row r="257" hidden="1"/>
    <row r="258" hidden="1"/>
    <row r="259" hidden="1"/>
    <row r="260" hidden="1"/>
    <row r="261" hidden="1"/>
    <row r="262" hidden="1"/>
    <row r="263" hidden="1"/>
    <row r="264" hidden="1"/>
    <row r="265" hidden="1"/>
    <row r="266" hidden="1"/>
    <row r="267" hidden="1"/>
    <row r="268" hidden="1"/>
    <row r="269" hidden="1"/>
    <row r="270" hidden="1"/>
    <row r="271" hidden="1"/>
    <row r="272" hidden="1"/>
    <row r="273" hidden="1"/>
    <row r="274" hidden="1"/>
    <row r="275" hidden="1"/>
    <row r="276" hidden="1"/>
    <row r="277" hidden="1"/>
    <row r="278" hidden="1"/>
    <row r="279" hidden="1"/>
    <row r="280" hidden="1"/>
    <row r="281" hidden="1"/>
    <row r="282" hidden="1"/>
    <row r="283" hidden="1"/>
    <row r="284" hidden="1"/>
    <row r="285" hidden="1"/>
    <row r="286" hidden="1"/>
    <row r="287" hidden="1"/>
    <row r="288" hidden="1"/>
    <row r="289" hidden="1"/>
    <row r="290" hidden="1"/>
    <row r="291" hidden="1"/>
    <row r="292" hidden="1"/>
    <row r="293" hidden="1"/>
    <row r="294" hidden="1"/>
    <row r="295" hidden="1"/>
    <row r="296" hidden="1"/>
    <row r="297" hidden="1"/>
    <row r="298" hidden="1"/>
    <row r="299" hidden="1"/>
    <row r="300" hidden="1"/>
    <row r="301" hidden="1"/>
    <row r="302" hidden="1"/>
    <row r="303" hidden="1"/>
    <row r="304" hidden="1"/>
    <row r="305" hidden="1"/>
    <row r="306" hidden="1"/>
    <row r="307" hidden="1"/>
    <row r="308" hidden="1"/>
    <row r="309" hidden="1"/>
    <row r="310" hidden="1"/>
    <row r="311" hidden="1"/>
    <row r="312" hidden="1"/>
    <row r="313" hidden="1"/>
    <row r="314" hidden="1"/>
    <row r="315" hidden="1"/>
    <row r="316" hidden="1"/>
    <row r="317" hidden="1"/>
    <row r="318" hidden="1"/>
    <row r="319" hidden="1"/>
    <row r="320" hidden="1"/>
    <row r="321" hidden="1"/>
    <row r="322" hidden="1"/>
    <row r="323" hidden="1"/>
    <row r="324" hidden="1"/>
    <row r="325" hidden="1"/>
    <row r="326" hidden="1"/>
    <row r="327" hidden="1"/>
    <row r="328" hidden="1"/>
    <row r="329" hidden="1"/>
    <row r="330" hidden="1"/>
    <row r="331" hidden="1"/>
    <row r="332" hidden="1"/>
    <row r="333" hidden="1"/>
    <row r="334" hidden="1"/>
    <row r="335" hidden="1"/>
    <row r="336" hidden="1"/>
    <row r="337" hidden="1"/>
    <row r="338" hidden="1"/>
    <row r="339" hidden="1"/>
    <row r="340" hidden="1"/>
    <row r="341" hidden="1"/>
    <row r="342" hidden="1"/>
    <row r="343" hidden="1"/>
    <row r="344" hidden="1"/>
    <row r="345" hidden="1"/>
    <row r="346" hidden="1"/>
    <row r="347" hidden="1"/>
    <row r="348" hidden="1"/>
    <row r="349" hidden="1"/>
    <row r="350" hidden="1"/>
    <row r="351" hidden="1"/>
    <row r="352" hidden="1"/>
    <row r="353" hidden="1"/>
    <row r="354" hidden="1"/>
    <row r="355" hidden="1"/>
    <row r="356" hidden="1"/>
    <row r="357" hidden="1"/>
    <row r="358" hidden="1"/>
    <row r="359" hidden="1"/>
    <row r="360" hidden="1"/>
    <row r="361" hidden="1"/>
    <row r="362" hidden="1"/>
    <row r="363" hidden="1"/>
    <row r="364" hidden="1"/>
    <row r="365" hidden="1"/>
    <row r="366" hidden="1"/>
    <row r="367" hidden="1"/>
    <row r="368" hidden="1"/>
    <row r="369" hidden="1"/>
    <row r="370" hidden="1"/>
    <row r="371" hidden="1"/>
    <row r="372" hidden="1"/>
    <row r="373" hidden="1"/>
    <row r="374" hidden="1"/>
    <row r="375" hidden="1"/>
    <row r="376" hidden="1"/>
    <row r="377" hidden="1"/>
    <row r="378" hidden="1"/>
    <row r="379" hidden="1"/>
    <row r="380" hidden="1"/>
    <row r="381" hidden="1"/>
    <row r="382" hidden="1"/>
    <row r="383" hidden="1"/>
    <row r="384" hidden="1"/>
    <row r="385" hidden="1"/>
    <row r="386" hidden="1"/>
    <row r="387" hidden="1"/>
    <row r="388" hidden="1"/>
    <row r="389" hidden="1"/>
    <row r="390" hidden="1"/>
    <row r="391" hidden="1"/>
    <row r="392" hidden="1"/>
    <row r="393" hidden="1"/>
    <row r="394" hidden="1"/>
    <row r="395" hidden="1"/>
    <row r="396" hidden="1"/>
    <row r="397" hidden="1"/>
    <row r="398" hidden="1"/>
    <row r="399" hidden="1"/>
    <row r="400" hidden="1"/>
    <row r="401" hidden="1"/>
    <row r="402" hidden="1"/>
    <row r="403" hidden="1"/>
    <row r="404" hidden="1"/>
    <row r="405" hidden="1"/>
    <row r="406" hidden="1"/>
    <row r="407" hidden="1"/>
    <row r="408" hidden="1"/>
    <row r="409" hidden="1"/>
    <row r="410" hidden="1"/>
    <row r="411" hidden="1"/>
    <row r="412" hidden="1"/>
    <row r="413" hidden="1"/>
    <row r="414" hidden="1"/>
    <row r="415" hidden="1"/>
    <row r="416" hidden="1"/>
    <row r="417" hidden="1"/>
    <row r="418" hidden="1"/>
    <row r="419" hidden="1"/>
    <row r="420" hidden="1"/>
    <row r="421" hidden="1"/>
    <row r="422" hidden="1"/>
    <row r="423" hidden="1"/>
    <row r="424" hidden="1"/>
    <row r="425" hidden="1"/>
    <row r="426" hidden="1"/>
    <row r="427" hidden="1"/>
    <row r="428" hidden="1"/>
    <row r="429" hidden="1"/>
    <row r="430" hidden="1"/>
    <row r="431" hidden="1"/>
    <row r="432" hidden="1"/>
    <row r="433" hidden="1"/>
    <row r="434" hidden="1"/>
    <row r="435" hidden="1"/>
    <row r="436" hidden="1"/>
    <row r="437" hidden="1"/>
    <row r="438" hidden="1"/>
    <row r="439" hidden="1"/>
    <row r="440" hidden="1"/>
    <row r="441" hidden="1"/>
    <row r="442" hidden="1"/>
    <row r="443" hidden="1"/>
    <row r="444" hidden="1"/>
    <row r="445" hidden="1"/>
    <row r="446" hidden="1"/>
    <row r="447" hidden="1"/>
    <row r="448" hidden="1"/>
    <row r="449" hidden="1"/>
    <row r="450" hidden="1"/>
    <row r="451" hidden="1"/>
    <row r="452" hidden="1"/>
    <row r="453" hidden="1"/>
    <row r="454" hidden="1"/>
    <row r="455" hidden="1"/>
    <row r="456" hidden="1"/>
    <row r="457" hidden="1"/>
    <row r="458" hidden="1"/>
    <row r="459" hidden="1"/>
    <row r="460" hidden="1"/>
    <row r="461" hidden="1"/>
    <row r="462" hidden="1"/>
    <row r="463" hidden="1"/>
    <row r="464" hidden="1"/>
    <row r="465" hidden="1"/>
    <row r="466" hidden="1"/>
    <row r="467" hidden="1"/>
    <row r="468" hidden="1"/>
    <row r="469" hidden="1"/>
    <row r="470" hidden="1"/>
    <row r="471" hidden="1"/>
    <row r="472" hidden="1"/>
    <row r="473" hidden="1"/>
    <row r="474" hidden="1"/>
    <row r="475" hidden="1"/>
    <row r="476" hidden="1"/>
    <row r="477" hidden="1"/>
    <row r="478" hidden="1"/>
    <row r="479" hidden="1"/>
    <row r="480" hidden="1"/>
    <row r="481" hidden="1"/>
    <row r="482" hidden="1"/>
    <row r="483" hidden="1"/>
    <row r="484" hidden="1"/>
    <row r="485" hidden="1"/>
    <row r="486" hidden="1"/>
    <row r="487" hidden="1"/>
    <row r="488" hidden="1"/>
    <row r="489" hidden="1"/>
    <row r="490" hidden="1"/>
    <row r="491" hidden="1"/>
    <row r="492" hidden="1"/>
    <row r="493" hidden="1"/>
    <row r="494" hidden="1"/>
    <row r="495" hidden="1"/>
    <row r="496" hidden="1"/>
    <row r="497" hidden="1"/>
    <row r="498" hidden="1"/>
    <row r="499" hidden="1"/>
    <row r="500" hidden="1"/>
    <row r="501" hidden="1"/>
    <row r="502" hidden="1"/>
    <row r="503" hidden="1"/>
    <row r="504" hidden="1"/>
    <row r="505" hidden="1"/>
    <row r="506" hidden="1"/>
    <row r="507" hidden="1"/>
    <row r="508" hidden="1"/>
    <row r="509" hidden="1"/>
    <row r="510" hidden="1"/>
    <row r="511" hidden="1"/>
    <row r="512" hidden="1"/>
    <row r="513" hidden="1"/>
    <row r="514" hidden="1"/>
    <row r="515" hidden="1"/>
    <row r="516" hidden="1"/>
    <row r="517" hidden="1"/>
    <row r="518" hidden="1"/>
    <row r="519" hidden="1"/>
    <row r="520" hidden="1"/>
    <row r="521" hidden="1"/>
    <row r="522" hidden="1"/>
    <row r="523" hidden="1"/>
    <row r="524" hidden="1"/>
    <row r="525" hidden="1"/>
    <row r="526" hidden="1"/>
    <row r="527" hidden="1"/>
    <row r="528" hidden="1"/>
    <row r="529" hidden="1"/>
    <row r="530" hidden="1"/>
    <row r="531" hidden="1"/>
    <row r="532" hidden="1"/>
    <row r="533" hidden="1"/>
    <row r="534" hidden="1"/>
    <row r="535" hidden="1"/>
    <row r="536" hidden="1"/>
    <row r="537" hidden="1"/>
    <row r="538" hidden="1"/>
    <row r="539" hidden="1"/>
    <row r="540" hidden="1"/>
    <row r="541" hidden="1"/>
    <row r="542" hidden="1"/>
    <row r="543" hidden="1"/>
    <row r="544" hidden="1"/>
    <row r="545" hidden="1"/>
    <row r="546" hidden="1"/>
    <row r="547" hidden="1"/>
    <row r="548" hidden="1"/>
    <row r="549" hidden="1"/>
    <row r="550" hidden="1"/>
    <row r="551" hidden="1"/>
    <row r="552" hidden="1"/>
    <row r="553" hidden="1"/>
    <row r="554" hidden="1"/>
    <row r="555" hidden="1"/>
    <row r="556" hidden="1"/>
    <row r="557" hidden="1"/>
    <row r="558" hidden="1"/>
    <row r="559" hidden="1"/>
    <row r="560" hidden="1"/>
    <row r="561" hidden="1"/>
    <row r="562" hidden="1"/>
    <row r="563" hidden="1"/>
    <row r="564" hidden="1"/>
    <row r="565" hidden="1"/>
    <row r="566" hidden="1"/>
    <row r="567" hidden="1"/>
    <row r="568" hidden="1"/>
    <row r="569" hidden="1"/>
    <row r="570" hidden="1"/>
    <row r="571" hidden="1"/>
    <row r="572" hidden="1"/>
    <row r="573" hidden="1"/>
    <row r="574" hidden="1"/>
    <row r="575" hidden="1"/>
    <row r="576" hidden="1"/>
    <row r="577" hidden="1"/>
    <row r="578" hidden="1"/>
    <row r="579" hidden="1"/>
    <row r="580" hidden="1"/>
    <row r="581" hidden="1"/>
    <row r="582" hidden="1"/>
    <row r="583" hidden="1"/>
    <row r="584" hidden="1"/>
    <row r="585" hidden="1"/>
    <row r="586" hidden="1"/>
    <row r="587" hidden="1"/>
    <row r="588" hidden="1"/>
    <row r="589" hidden="1"/>
    <row r="590" hidden="1"/>
    <row r="591" hidden="1"/>
    <row r="592" hidden="1"/>
    <row r="593" hidden="1"/>
    <row r="594" hidden="1"/>
    <row r="595" hidden="1"/>
    <row r="596" hidden="1"/>
    <row r="597" hidden="1"/>
    <row r="598" hidden="1"/>
    <row r="599" hidden="1"/>
    <row r="600" hidden="1"/>
    <row r="601" hidden="1"/>
    <row r="602" hidden="1"/>
    <row r="603" hidden="1"/>
    <row r="604" hidden="1"/>
    <row r="605" hidden="1"/>
    <row r="606" hidden="1"/>
    <row r="607" hidden="1"/>
    <row r="608" hidden="1"/>
    <row r="609" hidden="1"/>
    <row r="610" hidden="1"/>
    <row r="611" hidden="1"/>
    <row r="612" hidden="1"/>
    <row r="613" hidden="1"/>
    <row r="614" hidden="1"/>
    <row r="615" hidden="1"/>
    <row r="616" hidden="1"/>
    <row r="617" hidden="1"/>
    <row r="618" hidden="1"/>
    <row r="619" hidden="1"/>
    <row r="620" hidden="1"/>
    <row r="621" hidden="1"/>
    <row r="622" hidden="1"/>
    <row r="623" hidden="1"/>
    <row r="624" hidden="1"/>
    <row r="625" hidden="1"/>
    <row r="626" hidden="1"/>
    <row r="627" hidden="1"/>
    <row r="628" hidden="1"/>
    <row r="629" hidden="1"/>
    <row r="630" hidden="1"/>
    <row r="631" hidden="1"/>
    <row r="632" hidden="1"/>
    <row r="633" hidden="1"/>
    <row r="634" hidden="1"/>
    <row r="635" hidden="1"/>
    <row r="636" hidden="1"/>
    <row r="637" hidden="1"/>
    <row r="638" hidden="1"/>
    <row r="639" hidden="1"/>
    <row r="640" hidden="1"/>
    <row r="641" hidden="1"/>
    <row r="642" hidden="1"/>
    <row r="643" hidden="1"/>
    <row r="644" hidden="1"/>
    <row r="645" hidden="1"/>
    <row r="646" hidden="1"/>
    <row r="647" hidden="1"/>
    <row r="648" hidden="1"/>
    <row r="649" hidden="1"/>
    <row r="650" hidden="1"/>
    <row r="651" hidden="1"/>
    <row r="652" hidden="1"/>
    <row r="653" hidden="1"/>
    <row r="654" hidden="1"/>
    <row r="655" hidden="1"/>
    <row r="656" hidden="1"/>
    <row r="657" hidden="1"/>
    <row r="658" hidden="1"/>
    <row r="659" hidden="1"/>
    <row r="660" hidden="1"/>
    <row r="661" hidden="1"/>
    <row r="662" hidden="1"/>
    <row r="663" hidden="1"/>
    <row r="664" hidden="1"/>
    <row r="665" hidden="1"/>
    <row r="666" hidden="1"/>
    <row r="667" hidden="1"/>
    <row r="668" hidden="1"/>
    <row r="669" hidden="1"/>
    <row r="670" hidden="1"/>
    <row r="671" hidden="1"/>
    <row r="672" hidden="1"/>
    <row r="673" hidden="1"/>
    <row r="674" hidden="1"/>
    <row r="675" hidden="1"/>
    <row r="676" hidden="1"/>
    <row r="677" hidden="1"/>
    <row r="678" hidden="1"/>
    <row r="679" hidden="1"/>
    <row r="680" hidden="1"/>
    <row r="681" hidden="1"/>
    <row r="682" hidden="1"/>
    <row r="683" hidden="1"/>
    <row r="684" hidden="1"/>
    <row r="685" hidden="1"/>
    <row r="686" hidden="1"/>
    <row r="687" hidden="1"/>
    <row r="688" hidden="1"/>
    <row r="689" hidden="1"/>
    <row r="690" hidden="1"/>
    <row r="691" hidden="1"/>
    <row r="692" hidden="1"/>
    <row r="693" hidden="1"/>
    <row r="694" hidden="1"/>
    <row r="695" hidden="1"/>
    <row r="696" hidden="1"/>
    <row r="697" hidden="1"/>
    <row r="698" hidden="1"/>
    <row r="699" hidden="1"/>
    <row r="700" hidden="1"/>
    <row r="701" hidden="1"/>
    <row r="702" hidden="1"/>
    <row r="703" hidden="1"/>
    <row r="704" hidden="1"/>
    <row r="705" hidden="1"/>
    <row r="706" hidden="1"/>
    <row r="707" hidden="1"/>
    <row r="708" hidden="1"/>
    <row r="709" hidden="1"/>
    <row r="710" hidden="1"/>
    <row r="711" hidden="1"/>
    <row r="712" hidden="1"/>
    <row r="713" hidden="1"/>
    <row r="714" hidden="1"/>
    <row r="715" hidden="1"/>
    <row r="716" hidden="1"/>
    <row r="717" hidden="1"/>
    <row r="718" hidden="1"/>
    <row r="719" hidden="1"/>
    <row r="720" hidden="1"/>
    <row r="721" hidden="1"/>
    <row r="722" hidden="1"/>
    <row r="723" hidden="1"/>
    <row r="724" hidden="1"/>
    <row r="725" hidden="1"/>
    <row r="726" hidden="1"/>
    <row r="727" hidden="1"/>
    <row r="728" hidden="1"/>
    <row r="729" hidden="1"/>
    <row r="730" hidden="1"/>
    <row r="731" hidden="1"/>
    <row r="732" hidden="1"/>
    <row r="733" hidden="1"/>
    <row r="734" hidden="1"/>
    <row r="735" hidden="1"/>
    <row r="736" hidden="1"/>
    <row r="737" hidden="1"/>
    <row r="738" hidden="1"/>
    <row r="739" hidden="1"/>
    <row r="740" hidden="1"/>
    <row r="741" hidden="1"/>
    <row r="742" hidden="1"/>
    <row r="743" hidden="1"/>
    <row r="744" hidden="1"/>
    <row r="745" hidden="1"/>
    <row r="746" hidden="1"/>
    <row r="747" hidden="1"/>
    <row r="748" hidden="1"/>
    <row r="749" hidden="1"/>
    <row r="750" hidden="1"/>
    <row r="751" hidden="1"/>
    <row r="752" hidden="1"/>
    <row r="753" hidden="1"/>
    <row r="754" hidden="1"/>
    <row r="755" hidden="1"/>
    <row r="756" hidden="1"/>
    <row r="757" hidden="1"/>
    <row r="758" hidden="1"/>
    <row r="759" hidden="1"/>
    <row r="760" hidden="1"/>
    <row r="761" hidden="1"/>
    <row r="762" hidden="1"/>
    <row r="763" hidden="1"/>
    <row r="764" hidden="1"/>
    <row r="765" hidden="1"/>
    <row r="766" hidden="1"/>
    <row r="767" hidden="1"/>
    <row r="768" hidden="1"/>
    <row r="769" hidden="1"/>
    <row r="770" hidden="1"/>
    <row r="771" hidden="1"/>
    <row r="772" hidden="1"/>
    <row r="773" hidden="1"/>
    <row r="774" hidden="1"/>
    <row r="775" hidden="1"/>
    <row r="776" hidden="1"/>
    <row r="777" hidden="1"/>
    <row r="778" hidden="1"/>
    <row r="779" hidden="1"/>
    <row r="780" hidden="1"/>
    <row r="781" hidden="1"/>
    <row r="782" hidden="1"/>
    <row r="783" hidden="1"/>
    <row r="784" hidden="1"/>
    <row r="785" hidden="1"/>
    <row r="786" hidden="1"/>
    <row r="787" hidden="1"/>
    <row r="788" hidden="1"/>
    <row r="789" hidden="1"/>
    <row r="790" hidden="1"/>
    <row r="791" hidden="1"/>
    <row r="792" hidden="1"/>
    <row r="793" hidden="1"/>
    <row r="794" hidden="1"/>
    <row r="795" hidden="1"/>
    <row r="796" hidden="1"/>
    <row r="797" hidden="1"/>
    <row r="798" hidden="1"/>
    <row r="799" hidden="1"/>
    <row r="800" hidden="1"/>
    <row r="801" hidden="1"/>
    <row r="802" hidden="1"/>
    <row r="803" hidden="1"/>
    <row r="804" hidden="1"/>
    <row r="805" hidden="1"/>
    <row r="806" hidden="1"/>
    <row r="807" hidden="1"/>
    <row r="808" hidden="1"/>
    <row r="809" hidden="1"/>
    <row r="810" hidden="1"/>
    <row r="811" hidden="1"/>
    <row r="812" hidden="1"/>
    <row r="813" hidden="1"/>
    <row r="814" hidden="1"/>
    <row r="815" hidden="1"/>
    <row r="816" hidden="1"/>
    <row r="817" hidden="1"/>
    <row r="818" hidden="1"/>
    <row r="819" hidden="1"/>
    <row r="820" hidden="1"/>
    <row r="821" hidden="1"/>
    <row r="822" hidden="1"/>
    <row r="823" hidden="1"/>
    <row r="824" hidden="1"/>
    <row r="825" hidden="1"/>
    <row r="826" hidden="1"/>
    <row r="827" hidden="1"/>
    <row r="828" hidden="1"/>
    <row r="829" hidden="1"/>
    <row r="830" hidden="1"/>
    <row r="831" hidden="1"/>
    <row r="832" hidden="1"/>
    <row r="833" hidden="1"/>
    <row r="834" hidden="1"/>
    <row r="835" hidden="1"/>
    <row r="836" hidden="1"/>
    <row r="837" hidden="1"/>
    <row r="838" hidden="1"/>
    <row r="839" hidden="1"/>
    <row r="840" hidden="1"/>
    <row r="841" hidden="1"/>
    <row r="842" hidden="1"/>
    <row r="843" hidden="1"/>
    <row r="844" hidden="1"/>
    <row r="845" hidden="1"/>
    <row r="846" hidden="1"/>
    <row r="847" hidden="1"/>
    <row r="848" hidden="1"/>
    <row r="849" hidden="1"/>
    <row r="850" hidden="1"/>
    <row r="851" hidden="1"/>
    <row r="852" hidden="1"/>
    <row r="853" hidden="1"/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7C6F3-7F0C-714C-9383-3EC660D898E7}">
  <dimension ref="A1:M11"/>
  <sheetViews>
    <sheetView tabSelected="1" workbookViewId="0"/>
  </sheetViews>
  <sheetFormatPr baseColWidth="10" defaultRowHeight="20"/>
  <cols>
    <col min="2" max="2" width="15.140625" customWidth="1"/>
    <col min="3" max="3" width="44.85546875" customWidth="1"/>
    <col min="4" max="6" width="7.28515625" customWidth="1"/>
    <col min="9" max="9" width="56.7109375" customWidth="1"/>
    <col min="10" max="10" width="6.140625" customWidth="1"/>
  </cols>
  <sheetData>
    <row r="1" spans="1:13">
      <c r="A1" s="9" t="s">
        <v>2413</v>
      </c>
    </row>
    <row r="2" spans="1:13">
      <c r="A2" s="10" t="s">
        <v>2363</v>
      </c>
      <c r="B2" s="10" t="s">
        <v>2364</v>
      </c>
      <c r="C2" s="10" t="s">
        <v>2365</v>
      </c>
      <c r="D2" s="11" t="s">
        <v>2366</v>
      </c>
      <c r="E2" s="10" t="s">
        <v>2367</v>
      </c>
      <c r="F2" s="10" t="s">
        <v>2368</v>
      </c>
      <c r="G2" s="10" t="s">
        <v>2369</v>
      </c>
      <c r="H2" s="10" t="s">
        <v>2370</v>
      </c>
      <c r="I2" s="10" t="s">
        <v>2371</v>
      </c>
      <c r="J2" s="10" t="s">
        <v>2372</v>
      </c>
    </row>
    <row r="3" spans="1:13">
      <c r="A3" s="10" t="s">
        <v>2373</v>
      </c>
      <c r="B3" s="10" t="s">
        <v>2392</v>
      </c>
      <c r="C3" s="10" t="s">
        <v>2393</v>
      </c>
      <c r="D3" s="12" t="s">
        <v>2406</v>
      </c>
      <c r="E3" s="10" t="s">
        <v>2374</v>
      </c>
      <c r="F3" s="13">
        <v>2.514915E-6</v>
      </c>
      <c r="G3" s="10">
        <v>8.1231749999999996E-4</v>
      </c>
      <c r="H3" s="10">
        <v>7.7035809999999999E-4</v>
      </c>
      <c r="I3" s="10" t="s">
        <v>2412</v>
      </c>
      <c r="J3" s="10">
        <v>8</v>
      </c>
    </row>
    <row r="4" spans="1:13">
      <c r="A4" s="10" t="s">
        <v>2375</v>
      </c>
      <c r="B4" s="10" t="s">
        <v>2394</v>
      </c>
      <c r="C4" s="10" t="s">
        <v>2395</v>
      </c>
      <c r="D4" s="12" t="s">
        <v>2407</v>
      </c>
      <c r="E4" s="10" t="s">
        <v>2376</v>
      </c>
      <c r="F4" s="13">
        <v>4.3832180000000002E-5</v>
      </c>
      <c r="G4" s="10">
        <v>7.0788967000000001E-3</v>
      </c>
      <c r="H4" s="10">
        <v>6.7132440999999998E-3</v>
      </c>
      <c r="I4" s="10" t="s">
        <v>2377</v>
      </c>
      <c r="J4" s="10">
        <v>4</v>
      </c>
    </row>
    <row r="5" spans="1:13">
      <c r="A5" s="10" t="s">
        <v>2378</v>
      </c>
      <c r="B5" s="10" t="s">
        <v>2396</v>
      </c>
      <c r="C5" s="10" t="s">
        <v>2397</v>
      </c>
      <c r="D5" s="12" t="s">
        <v>2408</v>
      </c>
      <c r="E5" s="10" t="s">
        <v>2379</v>
      </c>
      <c r="F5" s="13">
        <v>4.2024800000000002E-4</v>
      </c>
      <c r="G5" s="10">
        <v>4.5246703800000003E-2</v>
      </c>
      <c r="H5" s="10">
        <v>4.2909534999999999E-2</v>
      </c>
      <c r="I5" s="10" t="s">
        <v>2380</v>
      </c>
      <c r="J5" s="10">
        <v>3</v>
      </c>
    </row>
    <row r="6" spans="1:13">
      <c r="A6" s="10" t="s">
        <v>2381</v>
      </c>
      <c r="B6" s="10" t="s">
        <v>2398</v>
      </c>
      <c r="C6" s="10" t="s">
        <v>2399</v>
      </c>
      <c r="D6" s="12" t="s">
        <v>2409</v>
      </c>
      <c r="E6" s="10" t="s">
        <v>2382</v>
      </c>
      <c r="F6" s="13">
        <v>3.5782430000000002E-4</v>
      </c>
      <c r="G6" s="10">
        <v>1.10327701E-2</v>
      </c>
      <c r="H6" s="10">
        <v>1.03465212E-2</v>
      </c>
      <c r="I6" s="10" t="s">
        <v>2383</v>
      </c>
      <c r="J6" s="10">
        <v>10</v>
      </c>
    </row>
    <row r="7" spans="1:13">
      <c r="A7" s="10" t="s">
        <v>2384</v>
      </c>
      <c r="B7" s="10" t="s">
        <v>2400</v>
      </c>
      <c r="C7" s="10" t="s">
        <v>2401</v>
      </c>
      <c r="D7" s="12" t="s">
        <v>2409</v>
      </c>
      <c r="E7" s="10" t="s">
        <v>2385</v>
      </c>
      <c r="F7" s="13">
        <v>4.011916E-4</v>
      </c>
      <c r="G7" s="10">
        <v>1.10327701E-2</v>
      </c>
      <c r="H7" s="10">
        <v>1.03465212E-2</v>
      </c>
      <c r="I7" s="10" t="s">
        <v>2383</v>
      </c>
      <c r="J7" s="10">
        <v>10</v>
      </c>
    </row>
    <row r="8" spans="1:13">
      <c r="A8" s="10" t="s">
        <v>2386</v>
      </c>
      <c r="B8" s="10" t="s">
        <v>2402</v>
      </c>
      <c r="C8" s="10" t="s">
        <v>2403</v>
      </c>
      <c r="D8" s="12" t="s">
        <v>2410</v>
      </c>
      <c r="E8" s="13" t="s">
        <v>2387</v>
      </c>
      <c r="F8" s="13">
        <v>2.7493439999999999E-3</v>
      </c>
      <c r="G8" s="10">
        <v>4.6978471500000001E-2</v>
      </c>
      <c r="H8" s="10">
        <v>4.4056365600000001E-2</v>
      </c>
      <c r="I8" s="10" t="s">
        <v>2388</v>
      </c>
      <c r="J8" s="10">
        <v>3</v>
      </c>
    </row>
    <row r="9" spans="1:13">
      <c r="A9" s="10" t="s">
        <v>2389</v>
      </c>
      <c r="B9" s="10" t="s">
        <v>2404</v>
      </c>
      <c r="C9" s="10" t="s">
        <v>2405</v>
      </c>
      <c r="D9" s="12" t="s">
        <v>2411</v>
      </c>
      <c r="E9" s="13" t="s">
        <v>2390</v>
      </c>
      <c r="F9" s="13">
        <v>3.4166159999999999E-3</v>
      </c>
      <c r="G9" s="10">
        <v>4.6978471500000001E-2</v>
      </c>
      <c r="H9" s="10">
        <v>4.4056365600000001E-2</v>
      </c>
      <c r="I9" s="10" t="s">
        <v>2391</v>
      </c>
      <c r="J9" s="10">
        <v>2</v>
      </c>
    </row>
    <row r="11" spans="1:13">
      <c r="M11" s="8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原 慎矢</dc:creator>
  <cp:lastModifiedBy>石原 慎矢</cp:lastModifiedBy>
  <dcterms:created xsi:type="dcterms:W3CDTF">2022-11-21T08:53:13Z</dcterms:created>
  <dcterms:modified xsi:type="dcterms:W3CDTF">2023-01-25T00:51:29Z</dcterms:modified>
</cp:coreProperties>
</file>